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7" firstSheet="0" activeTab="4"/>
  </bookViews>
  <sheets>
    <sheet name="Raw (cell envelope)" sheetId="1" state="visible" r:id="rId2"/>
    <sheet name="Raw (translation)" sheetId="2" state="visible" r:id="rId3"/>
    <sheet name="Comp_Ourlist_cell envelope" sheetId="3" state="visible" r:id="rId4"/>
    <sheet name="Comp_Ourlist_translation" sheetId="4" state="visible" r:id="rId5"/>
    <sheet name="comp_ourlist_orphan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75" uniqueCount="2457">
  <si>
    <t xml:space="preserve">Table S18  - Raw colony sizes of the orphan and annotated genes used in the gene set analysis to determine </t>
  </si>
  <si>
    <t xml:space="preserve">the significant orphan and annotated gene mutant phenotypes linked to the biological processes perturbed by the drugs. Copied from Hu et al. (2009)</t>
  </si>
  <si>
    <r>
      <rPr>
        <sz val="12"/>
        <color rgb="FF000000"/>
        <rFont val="Times New Roman"/>
        <family val="1"/>
      </rPr>
      <t xml:space="preserve">The table shows the experimentally-measured raw colony sizes obtained for single gene deletion knockout strains (Keio collection) and hypomorphic </t>
    </r>
    <r>
      <rPr>
        <i val="true"/>
        <sz val="12"/>
        <color rgb="FF000000"/>
        <rFont val="Times New Roman"/>
        <family val="1"/>
      </rPr>
      <t xml:space="preserve">E. coli</t>
    </r>
    <r>
      <rPr>
        <sz val="12"/>
        <color rgb="FF000000"/>
        <rFont val="Times New Roman"/>
        <family val="1"/>
      </rPr>
      <t xml:space="preserve"> mutants grown on plates containing rich media alone (LB control) or various concentrations of antibiotics.</t>
    </r>
  </si>
  <si>
    <t xml:space="preserve">A. Raw colony sizes of the orphan and annotated mutant strains exposed to antibiotics that block the formation of bacterial cell envelope</t>
  </si>
  <si>
    <t xml:space="preserve">Gene assignments</t>
  </si>
  <si>
    <t xml:space="preserve">Bnum</t>
  </si>
  <si>
    <t xml:space="preserve">Gene</t>
  </si>
  <si>
    <r>
      <rPr>
        <b val="true"/>
        <sz val="11"/>
        <color rgb="FF000000"/>
        <rFont val="Calibri"/>
        <family val="2"/>
      </rPr>
      <t xml:space="preserve">Mutants pinned on LB plate with Chlorpromazine (0.4 mM)</t>
    </r>
    <r>
      <rPr>
        <b val="true"/>
        <vertAlign val="superscript"/>
        <sz val="11"/>
        <color rgb="FF000000"/>
        <rFont val="Calibri"/>
        <family val="2"/>
      </rPr>
      <t xml:space="preserve">a</t>
    </r>
  </si>
  <si>
    <t xml:space="preserve">Mutants pinned on LB plate with Penicillin (120 µM)</t>
  </si>
  <si>
    <t xml:space="preserve">Mutants pinned on LB plate as control for Chlorpromazine screen</t>
  </si>
  <si>
    <t xml:space="preserve">Mutants pinned on LB plate as control for Penicillin screen</t>
  </si>
  <si>
    <r>
      <rPr>
        <b val="true"/>
        <sz val="10"/>
        <color rgb="FF000000"/>
        <rFont val="Calibri"/>
        <family val="2"/>
      </rPr>
      <t xml:space="preserve">Rep1 </t>
    </r>
    <r>
      <rPr>
        <b val="true"/>
        <vertAlign val="superscript"/>
        <sz val="10"/>
        <color rgb="FF000000"/>
        <rFont val="Calibri"/>
        <family val="2"/>
      </rPr>
      <t xml:space="preserve">b</t>
    </r>
  </si>
  <si>
    <r>
      <rPr>
        <b val="true"/>
        <sz val="10"/>
        <color rgb="FF000000"/>
        <rFont val="Calibri"/>
        <family val="2"/>
      </rPr>
      <t xml:space="preserve">Rep2 </t>
    </r>
    <r>
      <rPr>
        <b val="true"/>
        <vertAlign val="superscript"/>
        <sz val="10"/>
        <color rgb="FF000000"/>
        <rFont val="Calibri"/>
        <family val="2"/>
      </rPr>
      <t xml:space="preserve">b</t>
    </r>
  </si>
  <si>
    <r>
      <rPr>
        <b val="true"/>
        <sz val="10"/>
        <color rgb="FF000000"/>
        <rFont val="Calibri"/>
        <family val="2"/>
      </rPr>
      <t xml:space="preserve">Rep3 </t>
    </r>
    <r>
      <rPr>
        <b val="true"/>
        <vertAlign val="superscript"/>
        <sz val="10"/>
        <color rgb="FF000000"/>
        <rFont val="Calibri"/>
        <family val="2"/>
      </rPr>
      <t xml:space="preserve">b</t>
    </r>
  </si>
  <si>
    <r>
      <rPr>
        <b val="true"/>
        <sz val="10"/>
        <color rgb="FF000000"/>
        <rFont val="Calibri"/>
        <family val="2"/>
      </rPr>
      <t xml:space="preserve">Rep4 </t>
    </r>
    <r>
      <rPr>
        <b val="true"/>
        <vertAlign val="superscript"/>
        <sz val="10"/>
        <color rgb="FF000000"/>
        <rFont val="Calibri"/>
        <family val="2"/>
      </rPr>
      <t xml:space="preserve">b</t>
    </r>
  </si>
  <si>
    <t xml:space="preserve">Rep1</t>
  </si>
  <si>
    <t xml:space="preserve">Rep2</t>
  </si>
  <si>
    <t xml:space="preserve">Rep3</t>
  </si>
  <si>
    <t xml:space="preserve">Rep4</t>
  </si>
  <si>
    <t xml:space="preserve">Orphan</t>
  </si>
  <si>
    <t xml:space="preserve">b0024</t>
  </si>
  <si>
    <t xml:space="preserve">yaaY</t>
  </si>
  <si>
    <t xml:space="preserve">b0130</t>
  </si>
  <si>
    <t xml:space="preserve">yadE</t>
  </si>
  <si>
    <t xml:space="preserve">b0209</t>
  </si>
  <si>
    <t xml:space="preserve">yafD</t>
  </si>
  <si>
    <t xml:space="preserve">b0224</t>
  </si>
  <si>
    <t xml:space="preserve">yafK</t>
  </si>
  <si>
    <t xml:space="preserve">b0227</t>
  </si>
  <si>
    <t xml:space="preserve">yafL</t>
  </si>
  <si>
    <t xml:space="preserve">b0364</t>
  </si>
  <si>
    <t xml:space="preserve">yaiS</t>
  </si>
  <si>
    <t xml:space="preserve">b0412</t>
  </si>
  <si>
    <t xml:space="preserve">yajI</t>
  </si>
  <si>
    <t xml:space="preserve">b0443</t>
  </si>
  <si>
    <t xml:space="preserve">ybaW</t>
  </si>
  <si>
    <t xml:space="preserve">b0453</t>
  </si>
  <si>
    <t xml:space="preserve">ybaY</t>
  </si>
  <si>
    <t xml:space="preserve">b0499</t>
  </si>
  <si>
    <t xml:space="preserve">ylbH</t>
  </si>
  <si>
    <t xml:space="preserve">b0500</t>
  </si>
  <si>
    <t xml:space="preserve">ybbD</t>
  </si>
  <si>
    <t xml:space="preserve">b0562</t>
  </si>
  <si>
    <t xml:space="preserve">ybcY</t>
  </si>
  <si>
    <t xml:space="preserve">b0567</t>
  </si>
  <si>
    <t xml:space="preserve">ybcH</t>
  </si>
  <si>
    <t xml:space="preserve">b0626</t>
  </si>
  <si>
    <t xml:space="preserve">ybeM</t>
  </si>
  <si>
    <t xml:space="preserve">b0631</t>
  </si>
  <si>
    <t xml:space="preserve">ybeD</t>
  </si>
  <si>
    <t xml:space="preserve">b0637</t>
  </si>
  <si>
    <t xml:space="preserve">ybeB</t>
  </si>
  <si>
    <t xml:space="preserve">b0658</t>
  </si>
  <si>
    <t xml:space="preserve">ybeX</t>
  </si>
  <si>
    <t xml:space="preserve">b0660</t>
  </si>
  <si>
    <t xml:space="preserve">ybeZ</t>
  </si>
  <si>
    <t xml:space="preserve">b0702</t>
  </si>
  <si>
    <t xml:space="preserve">ybfB</t>
  </si>
  <si>
    <t xml:space="preserve">b0703</t>
  </si>
  <si>
    <t xml:space="preserve">ybfO</t>
  </si>
  <si>
    <t xml:space="preserve">b0815</t>
  </si>
  <si>
    <t xml:space="preserve">ybiP</t>
  </si>
  <si>
    <t xml:space="preserve">b0844</t>
  </si>
  <si>
    <t xml:space="preserve">ybjI</t>
  </si>
  <si>
    <t xml:space="preserve">b0869</t>
  </si>
  <si>
    <t xml:space="preserve">ybjT</t>
  </si>
  <si>
    <t xml:space="preserve">b0913</t>
  </si>
  <si>
    <t xml:space="preserve">ycaI</t>
  </si>
  <si>
    <t xml:space="preserve">b0917</t>
  </si>
  <si>
    <t xml:space="preserve">ycaR</t>
  </si>
  <si>
    <t xml:space="preserve">b0919</t>
  </si>
  <si>
    <t xml:space="preserve">ycbJ</t>
  </si>
  <si>
    <t xml:space="preserve">b0920</t>
  </si>
  <si>
    <t xml:space="preserve">ycbC</t>
  </si>
  <si>
    <t xml:space="preserve">b0926</t>
  </si>
  <si>
    <t xml:space="preserve">ycbK</t>
  </si>
  <si>
    <t xml:space="preserve">b0955</t>
  </si>
  <si>
    <t xml:space="preserve">ycbZ</t>
  </si>
  <si>
    <t xml:space="preserve">b1003</t>
  </si>
  <si>
    <t xml:space="preserve">yccJ</t>
  </si>
  <si>
    <t xml:space="preserve">b1050</t>
  </si>
  <si>
    <t xml:space="preserve">yceK</t>
  </si>
  <si>
    <t xml:space="preserve">b1097</t>
  </si>
  <si>
    <t xml:space="preserve">yceG</t>
  </si>
  <si>
    <t xml:space="preserve">b1104</t>
  </si>
  <si>
    <t xml:space="preserve">ycfL</t>
  </si>
  <si>
    <t xml:space="preserve">b1105</t>
  </si>
  <si>
    <t xml:space="preserve">ycfM</t>
  </si>
  <si>
    <t xml:space="preserve">b1108</t>
  </si>
  <si>
    <t xml:space="preserve">ycfP</t>
  </si>
  <si>
    <t xml:space="preserve">b1213</t>
  </si>
  <si>
    <t xml:space="preserve">ychQ</t>
  </si>
  <si>
    <t xml:space="preserve">b1214</t>
  </si>
  <si>
    <t xml:space="preserve">ychA</t>
  </si>
  <si>
    <t xml:space="preserve">b1313</t>
  </si>
  <si>
    <t xml:space="preserve">ycjQ</t>
  </si>
  <si>
    <t xml:space="preserve">b1315</t>
  </si>
  <si>
    <t xml:space="preserve">ycjS</t>
  </si>
  <si>
    <t xml:space="preserve">b1330</t>
  </si>
  <si>
    <t xml:space="preserve">ynaI</t>
  </si>
  <si>
    <t xml:space="preserve">b1360</t>
  </si>
  <si>
    <t xml:space="preserve">ydaV</t>
  </si>
  <si>
    <t xml:space="preserve">b1409</t>
  </si>
  <si>
    <t xml:space="preserve">ynbB</t>
  </si>
  <si>
    <t xml:space="preserve">b1410</t>
  </si>
  <si>
    <t xml:space="preserve">ynbC</t>
  </si>
  <si>
    <t xml:space="preserve">b1457</t>
  </si>
  <si>
    <t xml:space="preserve">ydcD</t>
  </si>
  <si>
    <t xml:space="preserve">b1495</t>
  </si>
  <si>
    <t xml:space="preserve">yddB</t>
  </si>
  <si>
    <t xml:space="preserve">b1624</t>
  </si>
  <si>
    <t xml:space="preserve">ydgJ</t>
  </si>
  <si>
    <t xml:space="preserve">b1728</t>
  </si>
  <si>
    <t xml:space="preserve">ydjM</t>
  </si>
  <si>
    <t xml:space="preserve">b1801</t>
  </si>
  <si>
    <t xml:space="preserve">yeaV</t>
  </si>
  <si>
    <t xml:space="preserve">b1806</t>
  </si>
  <si>
    <t xml:space="preserve">yeaY</t>
  </si>
  <si>
    <t xml:space="preserve">b1807</t>
  </si>
  <si>
    <t xml:space="preserve">yeaZ</t>
  </si>
  <si>
    <t xml:space="preserve">b1856</t>
  </si>
  <si>
    <t xml:space="preserve">yebA</t>
  </si>
  <si>
    <t xml:space="preserve">b1875</t>
  </si>
  <si>
    <t xml:space="preserve">yecM</t>
  </si>
  <si>
    <t xml:space="preserve">b2081</t>
  </si>
  <si>
    <t xml:space="preserve">yegQ</t>
  </si>
  <si>
    <t xml:space="preserve">b2135</t>
  </si>
  <si>
    <t xml:space="preserve">yohC</t>
  </si>
  <si>
    <t xml:space="preserve">b2138</t>
  </si>
  <si>
    <t xml:space="preserve">yohG</t>
  </si>
  <si>
    <t xml:space="preserve">b2256</t>
  </si>
  <si>
    <t xml:space="preserve">yfbH</t>
  </si>
  <si>
    <t xml:space="preserve">b2258</t>
  </si>
  <si>
    <t xml:space="preserve">yfbJ</t>
  </si>
  <si>
    <t xml:space="preserve">b2325</t>
  </si>
  <si>
    <t xml:space="preserve">yfcL</t>
  </si>
  <si>
    <t xml:space="preserve">b2326</t>
  </si>
  <si>
    <t xml:space="preserve">yfcM</t>
  </si>
  <si>
    <t xml:space="preserve">b2327</t>
  </si>
  <si>
    <t xml:space="preserve">yfcA</t>
  </si>
  <si>
    <t xml:space="preserve">b2343</t>
  </si>
  <si>
    <t xml:space="preserve">yfcZ</t>
  </si>
  <si>
    <t xml:space="preserve">b2352</t>
  </si>
  <si>
    <t xml:space="preserve">yfdI</t>
  </si>
  <si>
    <t xml:space="preserve">b2361</t>
  </si>
  <si>
    <t xml:space="preserve">yfdR</t>
  </si>
  <si>
    <t xml:space="preserve">b2380</t>
  </si>
  <si>
    <t xml:space="preserve">ypdA</t>
  </si>
  <si>
    <t xml:space="preserve">b2520</t>
  </si>
  <si>
    <t xml:space="preserve">yfhM</t>
  </si>
  <si>
    <t xml:space="preserve">b2562</t>
  </si>
  <si>
    <t xml:space="preserve">yfhL</t>
  </si>
  <si>
    <t xml:space="preserve">b2593</t>
  </si>
  <si>
    <t xml:space="preserve">yfiH</t>
  </si>
  <si>
    <t xml:space="preserve">b2660</t>
  </si>
  <si>
    <t xml:space="preserve">ygaF</t>
  </si>
  <si>
    <t xml:space="preserve">b2672</t>
  </si>
  <si>
    <t xml:space="preserve">ygaM</t>
  </si>
  <si>
    <t xml:space="preserve">b2846</t>
  </si>
  <si>
    <t xml:space="preserve">yqeH</t>
  </si>
  <si>
    <t xml:space="preserve">b2953</t>
  </si>
  <si>
    <t xml:space="preserve">yggU</t>
  </si>
  <si>
    <t xml:space="preserve">b3085</t>
  </si>
  <si>
    <t xml:space="preserve">ygjP</t>
  </si>
  <si>
    <t xml:space="preserve">b3170</t>
  </si>
  <si>
    <t xml:space="preserve">yhbC</t>
  </si>
  <si>
    <t xml:space="preserve">b3248</t>
  </si>
  <si>
    <t xml:space="preserve">yhdE</t>
  </si>
  <si>
    <t xml:space="preserve">b3293</t>
  </si>
  <si>
    <t xml:space="preserve">yhdN</t>
  </si>
  <si>
    <t xml:space="preserve">b3346</t>
  </si>
  <si>
    <t xml:space="preserve">yheO</t>
  </si>
  <si>
    <t xml:space="preserve">b3369</t>
  </si>
  <si>
    <t xml:space="preserve">yhfL</t>
  </si>
  <si>
    <t xml:space="preserve">b3407</t>
  </si>
  <si>
    <t xml:space="preserve">yhgF</t>
  </si>
  <si>
    <t xml:space="preserve">b3483</t>
  </si>
  <si>
    <t xml:space="preserve">yhhH</t>
  </si>
  <si>
    <t xml:space="preserve">b3484</t>
  </si>
  <si>
    <t xml:space="preserve">yhhI</t>
  </si>
  <si>
    <t xml:space="preserve">b3499</t>
  </si>
  <si>
    <t xml:space="preserve">yhiR</t>
  </si>
  <si>
    <t xml:space="preserve">b3535</t>
  </si>
  <si>
    <t xml:space="preserve">yhjR</t>
  </si>
  <si>
    <t xml:space="preserve">b3576</t>
  </si>
  <si>
    <t xml:space="preserve">yiaL</t>
  </si>
  <si>
    <t xml:space="preserve">b3614</t>
  </si>
  <si>
    <t xml:space="preserve">yibQ</t>
  </si>
  <si>
    <t xml:space="preserve">b3615</t>
  </si>
  <si>
    <t xml:space="preserve">yibD</t>
  </si>
  <si>
    <t xml:space="preserve">b3698</t>
  </si>
  <si>
    <t xml:space="preserve">yidB</t>
  </si>
  <si>
    <t xml:space="preserve">b3715</t>
  </si>
  <si>
    <t xml:space="preserve">yieH</t>
  </si>
  <si>
    <t xml:space="preserve">b3888</t>
  </si>
  <si>
    <t xml:space="preserve">yiiD</t>
  </si>
  <si>
    <t xml:space="preserve">b3943</t>
  </si>
  <si>
    <t xml:space="preserve">yijE</t>
  </si>
  <si>
    <t xml:space="preserve">b4001</t>
  </si>
  <si>
    <t xml:space="preserve">yjaH</t>
  </si>
  <si>
    <t xml:space="preserve">b4126</t>
  </si>
  <si>
    <t xml:space="preserve">yjdI</t>
  </si>
  <si>
    <t xml:space="preserve">b4249</t>
  </si>
  <si>
    <t xml:space="preserve">yjgI</t>
  </si>
  <si>
    <t xml:space="preserve">b4251</t>
  </si>
  <si>
    <t xml:space="preserve">yjgJ</t>
  </si>
  <si>
    <t xml:space="preserve">b4252</t>
  </si>
  <si>
    <t xml:space="preserve">yjgK</t>
  </si>
  <si>
    <t xml:space="preserve">b4256</t>
  </si>
  <si>
    <t xml:space="preserve">yjgM</t>
  </si>
  <si>
    <t xml:space="preserve">b4360</t>
  </si>
  <si>
    <t xml:space="preserve">yjjA</t>
  </si>
  <si>
    <t xml:space="preserve">b4378</t>
  </si>
  <si>
    <t xml:space="preserve">yjjV</t>
  </si>
  <si>
    <t xml:space="preserve">b4472</t>
  </si>
  <si>
    <t xml:space="preserve">yhdP</t>
  </si>
  <si>
    <t xml:space="preserve">b4544</t>
  </si>
  <si>
    <t xml:space="preserve">yfbW</t>
  </si>
  <si>
    <t xml:space="preserve">Annotated</t>
  </si>
  <si>
    <t xml:space="preserve">b0085</t>
  </si>
  <si>
    <t xml:space="preserve">murE</t>
  </si>
  <si>
    <t xml:space="preserve">b0086</t>
  </si>
  <si>
    <t xml:space="preserve">murF</t>
  </si>
  <si>
    <t xml:space="preserve">b0088</t>
  </si>
  <si>
    <t xml:space="preserve">murD</t>
  </si>
  <si>
    <t xml:space="preserve">b0090</t>
  </si>
  <si>
    <t xml:space="preserve">murG</t>
  </si>
  <si>
    <t xml:space="preserve">b0091</t>
  </si>
  <si>
    <t xml:space="preserve">murC</t>
  </si>
  <si>
    <t xml:space="preserve">b0149</t>
  </si>
  <si>
    <t xml:space="preserve">mrcB</t>
  </si>
  <si>
    <t xml:space="preserve">b0178</t>
  </si>
  <si>
    <t xml:space="preserve">hlpA</t>
  </si>
  <si>
    <t xml:space="preserve">b0179</t>
  </si>
  <si>
    <t xml:space="preserve">lpxD</t>
  </si>
  <si>
    <t xml:space="preserve">b0181</t>
  </si>
  <si>
    <t xml:space="preserve">lpxA</t>
  </si>
  <si>
    <t xml:space="preserve">b0182</t>
  </si>
  <si>
    <t xml:space="preserve">lpxB</t>
  </si>
  <si>
    <t xml:space="preserve">b0192</t>
  </si>
  <si>
    <t xml:space="preserve">nlpE</t>
  </si>
  <si>
    <t xml:space="preserve">b0241</t>
  </si>
  <si>
    <t xml:space="preserve">phoE</t>
  </si>
  <si>
    <t xml:space="preserve">b0314</t>
  </si>
  <si>
    <t xml:space="preserve">betT</t>
  </si>
  <si>
    <t xml:space="preserve">b0381</t>
  </si>
  <si>
    <t xml:space="preserve">ddlA</t>
  </si>
  <si>
    <t xml:space="preserve">b0411</t>
  </si>
  <si>
    <t xml:space="preserve">tsx</t>
  </si>
  <si>
    <t xml:space="preserve">b0463</t>
  </si>
  <si>
    <t xml:space="preserve">acrA</t>
  </si>
  <si>
    <t xml:space="preserve">b0465</t>
  </si>
  <si>
    <t xml:space="preserve">kefA</t>
  </si>
  <si>
    <t xml:space="preserve">b0497</t>
  </si>
  <si>
    <t xml:space="preserve">rhsD</t>
  </si>
  <si>
    <t xml:space="preserve">b0565</t>
  </si>
  <si>
    <t xml:space="preserve">ompT</t>
  </si>
  <si>
    <t xml:space="preserve">b0569</t>
  </si>
  <si>
    <t xml:space="preserve">nfrB</t>
  </si>
  <si>
    <t xml:space="preserve">b0572</t>
  </si>
  <si>
    <t xml:space="preserve">cusC</t>
  </si>
  <si>
    <t xml:space="preserve">b0574</t>
  </si>
  <si>
    <t xml:space="preserve">cusB</t>
  </si>
  <si>
    <t xml:space="preserve">b0587</t>
  </si>
  <si>
    <t xml:space="preserve">fepE</t>
  </si>
  <si>
    <t xml:space="preserve">b0632</t>
  </si>
  <si>
    <t xml:space="preserve">dacA</t>
  </si>
  <si>
    <t xml:space="preserve">b0633</t>
  </si>
  <si>
    <t xml:space="preserve">rlpA</t>
  </si>
  <si>
    <t xml:space="preserve">b0700</t>
  </si>
  <si>
    <t xml:space="preserve">rhsC</t>
  </si>
  <si>
    <t xml:space="preserve">b0739</t>
  </si>
  <si>
    <t xml:space="preserve">tolA</t>
  </si>
  <si>
    <t xml:space="preserve">b0741</t>
  </si>
  <si>
    <t xml:space="preserve">pal</t>
  </si>
  <si>
    <t xml:space="preserve">b0759</t>
  </si>
  <si>
    <t xml:space="preserve">galE</t>
  </si>
  <si>
    <t xml:space="preserve">b0814</t>
  </si>
  <si>
    <t xml:space="preserve">ompX</t>
  </si>
  <si>
    <t xml:space="preserve">b0839</t>
  </si>
  <si>
    <t xml:space="preserve">dacC</t>
  </si>
  <si>
    <t xml:space="preserve">b0878</t>
  </si>
  <si>
    <t xml:space="preserve">macA</t>
  </si>
  <si>
    <t xml:space="preserve">b0891</t>
  </si>
  <si>
    <t xml:space="preserve">lolA</t>
  </si>
  <si>
    <t xml:space="preserve">b0918</t>
  </si>
  <si>
    <t xml:space="preserve">kdsB</t>
  </si>
  <si>
    <t xml:space="preserve">b0929</t>
  </si>
  <si>
    <t xml:space="preserve">ompF</t>
  </si>
  <si>
    <t xml:space="preserve">b0957</t>
  </si>
  <si>
    <t xml:space="preserve">ompA</t>
  </si>
  <si>
    <t xml:space="preserve">b0981</t>
  </si>
  <si>
    <t xml:space="preserve">yccC</t>
  </si>
  <si>
    <t xml:space="preserve">b1037</t>
  </si>
  <si>
    <t xml:space="preserve">csgG</t>
  </si>
  <si>
    <t xml:space="preserve">b1049</t>
  </si>
  <si>
    <t xml:space="preserve">mdoH</t>
  </si>
  <si>
    <t xml:space="preserve">b1054</t>
  </si>
  <si>
    <t xml:space="preserve">lpxL</t>
  </si>
  <si>
    <t xml:space="preserve">b1081</t>
  </si>
  <si>
    <t xml:space="preserve">flgJ</t>
  </si>
  <si>
    <t xml:space="preserve">b1106</t>
  </si>
  <si>
    <t xml:space="preserve">ycfN</t>
  </si>
  <si>
    <t xml:space="preserve">b1190</t>
  </si>
  <si>
    <t xml:space="preserve">dadX</t>
  </si>
  <si>
    <t xml:space="preserve">b1193</t>
  </si>
  <si>
    <t xml:space="preserve">emtA</t>
  </si>
  <si>
    <t xml:space="preserve">b1194</t>
  </si>
  <si>
    <t xml:space="preserve">ycgR</t>
  </si>
  <si>
    <t xml:space="preserve">b1215</t>
  </si>
  <si>
    <t xml:space="preserve">kdsA</t>
  </si>
  <si>
    <t xml:space="preserve">b1236</t>
  </si>
  <si>
    <t xml:space="preserve">galU</t>
  </si>
  <si>
    <t xml:space="preserve">b1252</t>
  </si>
  <si>
    <t xml:space="preserve">tonB</t>
  </si>
  <si>
    <t xml:space="preserve">b1256</t>
  </si>
  <si>
    <t xml:space="preserve">ompW</t>
  </si>
  <si>
    <t xml:space="preserve">b1325</t>
  </si>
  <si>
    <t xml:space="preserve">ycjG</t>
  </si>
  <si>
    <t xml:space="preserve">b1377</t>
  </si>
  <si>
    <t xml:space="preserve">ompN</t>
  </si>
  <si>
    <t xml:space="preserve">b1456</t>
  </si>
  <si>
    <t xml:space="preserve">rhsE</t>
  </si>
  <si>
    <t xml:space="preserve">b1488</t>
  </si>
  <si>
    <t xml:space="preserve">ddpX</t>
  </si>
  <si>
    <t xml:space="preserve">b1641</t>
  </si>
  <si>
    <t xml:space="preserve">slyB</t>
  </si>
  <si>
    <t xml:space="preserve">b1661</t>
  </si>
  <si>
    <t xml:space="preserve">cfa</t>
  </si>
  <si>
    <t xml:space="preserve">b1830</t>
  </si>
  <si>
    <t xml:space="preserve">prc</t>
  </si>
  <si>
    <t xml:space="preserve">b1855</t>
  </si>
  <si>
    <t xml:space="preserve">lpxM</t>
  </si>
  <si>
    <t xml:space="preserve">b2000</t>
  </si>
  <si>
    <t xml:space="preserve">flu</t>
  </si>
  <si>
    <t xml:space="preserve">b2010</t>
  </si>
  <si>
    <t xml:space="preserve">dacD</t>
  </si>
  <si>
    <t xml:space="preserve">b2027</t>
  </si>
  <si>
    <t xml:space="preserve">cld</t>
  </si>
  <si>
    <t xml:space="preserve">b2028</t>
  </si>
  <si>
    <t xml:space="preserve">ugd</t>
  </si>
  <si>
    <t xml:space="preserve">b2032</t>
  </si>
  <si>
    <t xml:space="preserve">wbbK</t>
  </si>
  <si>
    <t xml:space="preserve">b2036</t>
  </si>
  <si>
    <t xml:space="preserve">glf</t>
  </si>
  <si>
    <t xml:space="preserve">b2038</t>
  </si>
  <si>
    <t xml:space="preserve">rfbC</t>
  </si>
  <si>
    <t xml:space="preserve">b2039</t>
  </si>
  <si>
    <t xml:space="preserve">rfbA</t>
  </si>
  <si>
    <t xml:space="preserve">b2040</t>
  </si>
  <si>
    <t xml:space="preserve">rfbD</t>
  </si>
  <si>
    <t xml:space="preserve">b2041</t>
  </si>
  <si>
    <t xml:space="preserve">rfbB</t>
  </si>
  <si>
    <t xml:space="preserve">b2049</t>
  </si>
  <si>
    <t xml:space="preserve">cpsB</t>
  </si>
  <si>
    <t xml:space="preserve">b2052</t>
  </si>
  <si>
    <t xml:space="preserve">fcl</t>
  </si>
  <si>
    <t xml:space="preserve">b2053</t>
  </si>
  <si>
    <t xml:space="preserve">gmd</t>
  </si>
  <si>
    <t xml:space="preserve">b2060</t>
  </si>
  <si>
    <t xml:space="preserve">wzc</t>
  </si>
  <si>
    <t xml:space="preserve">b2074</t>
  </si>
  <si>
    <t xml:space="preserve">mdtA</t>
  </si>
  <si>
    <t xml:space="preserve">b2134</t>
  </si>
  <si>
    <t xml:space="preserve">pbpG</t>
  </si>
  <si>
    <t xml:space="preserve">b2215</t>
  </si>
  <si>
    <t xml:space="preserve">ompC</t>
  </si>
  <si>
    <t xml:space="preserve">b2233</t>
  </si>
  <si>
    <t xml:space="preserve">yfaL</t>
  </si>
  <si>
    <t xml:space="preserve">b2253</t>
  </si>
  <si>
    <t xml:space="preserve">yfbE</t>
  </si>
  <si>
    <t xml:space="preserve">b2254</t>
  </si>
  <si>
    <t xml:space="preserve">yfbF</t>
  </si>
  <si>
    <t xml:space="preserve">b2255</t>
  </si>
  <si>
    <t xml:space="preserve">yfbG</t>
  </si>
  <si>
    <t xml:space="preserve">b2257</t>
  </si>
  <si>
    <t xml:space="preserve">arnT</t>
  </si>
  <si>
    <t xml:space="preserve">b2328</t>
  </si>
  <si>
    <t xml:space="preserve">mepA</t>
  </si>
  <si>
    <t xml:space="preserve">b2351</t>
  </si>
  <si>
    <t xml:space="preserve">yfdH</t>
  </si>
  <si>
    <t xml:space="preserve">b2378</t>
  </si>
  <si>
    <t xml:space="preserve">ddg</t>
  </si>
  <si>
    <t xml:space="preserve">b2435</t>
  </si>
  <si>
    <t xml:space="preserve">amiA</t>
  </si>
  <si>
    <t xml:space="preserve">b2477</t>
  </si>
  <si>
    <t xml:space="preserve">nlpB</t>
  </si>
  <si>
    <t xml:space="preserve">b2519</t>
  </si>
  <si>
    <t xml:space="preserve">pbpC</t>
  </si>
  <si>
    <t xml:space="preserve">b2569</t>
  </si>
  <si>
    <t xml:space="preserve">lepA</t>
  </si>
  <si>
    <t xml:space="preserve">b2647</t>
  </si>
  <si>
    <t xml:space="preserve">ypjA</t>
  </si>
  <si>
    <t xml:space="preserve">b2701</t>
  </si>
  <si>
    <t xml:space="preserve">mltB</t>
  </si>
  <si>
    <t xml:space="preserve">b2787</t>
  </si>
  <si>
    <t xml:space="preserve">gudD</t>
  </si>
  <si>
    <t xml:space="preserve">b2813</t>
  </si>
  <si>
    <t xml:space="preserve">mltA</t>
  </si>
  <si>
    <t xml:space="preserve">b2817</t>
  </si>
  <si>
    <t xml:space="preserve">amiC</t>
  </si>
  <si>
    <t xml:space="preserve">b2865</t>
  </si>
  <si>
    <t xml:space="preserve">ygeR</t>
  </si>
  <si>
    <t xml:space="preserve">b2924</t>
  </si>
  <si>
    <t xml:space="preserve">mscS</t>
  </si>
  <si>
    <t xml:space="preserve">b2963</t>
  </si>
  <si>
    <t xml:space="preserve">yggZ</t>
  </si>
  <si>
    <t xml:space="preserve">b3035</t>
  </si>
  <si>
    <t xml:space="preserve">tolC</t>
  </si>
  <si>
    <t xml:space="preserve">b3052</t>
  </si>
  <si>
    <t xml:space="preserve">rfaE</t>
  </si>
  <si>
    <t xml:space="preserve">b3136</t>
  </si>
  <si>
    <t xml:space="preserve">agaS</t>
  </si>
  <si>
    <t xml:space="preserve">b3182</t>
  </si>
  <si>
    <t xml:space="preserve">dacB</t>
  </si>
  <si>
    <t xml:space="preserve">b3189</t>
  </si>
  <si>
    <t xml:space="preserve">murA</t>
  </si>
  <si>
    <t xml:space="preserve">b3197</t>
  </si>
  <si>
    <t xml:space="preserve">kdsD</t>
  </si>
  <si>
    <t xml:space="preserve">b3208</t>
  </si>
  <si>
    <t xml:space="preserve">mtgA</t>
  </si>
  <si>
    <t xml:space="preserve">b3225</t>
  </si>
  <si>
    <t xml:space="preserve">nanA</t>
  </si>
  <si>
    <t xml:space="preserve">b3265</t>
  </si>
  <si>
    <t xml:space="preserve">acrE</t>
  </si>
  <si>
    <t xml:space="preserve">b3371</t>
  </si>
  <si>
    <t xml:space="preserve">frlB</t>
  </si>
  <si>
    <t xml:space="preserve">b3396</t>
  </si>
  <si>
    <t xml:space="preserve">mrcA</t>
  </si>
  <si>
    <t xml:space="preserve">b3482</t>
  </si>
  <si>
    <t xml:space="preserve">rhsB</t>
  </si>
  <si>
    <t xml:space="preserve">b3513</t>
  </si>
  <si>
    <t xml:space="preserve">mdtE</t>
  </si>
  <si>
    <t xml:space="preserve">b3533</t>
  </si>
  <si>
    <t xml:space="preserve">bcsA</t>
  </si>
  <si>
    <t xml:space="preserve">b3593</t>
  </si>
  <si>
    <t xml:space="preserve">rhsA</t>
  </si>
  <si>
    <t xml:space="preserve">b3619</t>
  </si>
  <si>
    <t xml:space="preserve">rfaD</t>
  </si>
  <si>
    <t xml:space="preserve">b3620</t>
  </si>
  <si>
    <t xml:space="preserve">rfaF</t>
  </si>
  <si>
    <t xml:space="preserve">b3621</t>
  </si>
  <si>
    <t xml:space="preserve">rfaC</t>
  </si>
  <si>
    <t xml:space="preserve">b3622</t>
  </si>
  <si>
    <t xml:space="preserve">rfaL</t>
  </si>
  <si>
    <t xml:space="preserve">b3626</t>
  </si>
  <si>
    <t xml:space="preserve">rfaJ</t>
  </si>
  <si>
    <t xml:space="preserve">b3627</t>
  </si>
  <si>
    <t xml:space="preserve">rfaI</t>
  </si>
  <si>
    <t xml:space="preserve">b3628</t>
  </si>
  <si>
    <t xml:space="preserve">rfaB</t>
  </si>
  <si>
    <t xml:space="preserve">b3631</t>
  </si>
  <si>
    <t xml:space="preserve">rfaG</t>
  </si>
  <si>
    <t xml:space="preserve">b3632</t>
  </si>
  <si>
    <t xml:space="preserve">rfaQ</t>
  </si>
  <si>
    <t xml:space="preserve">b3633</t>
  </si>
  <si>
    <t xml:space="preserve">kdtA</t>
  </si>
  <si>
    <t xml:space="preserve">b3729</t>
  </si>
  <si>
    <t xml:space="preserve">glmS</t>
  </si>
  <si>
    <t xml:space="preserve">b3730</t>
  </si>
  <si>
    <t xml:space="preserve">glmU</t>
  </si>
  <si>
    <t xml:space="preserve">b3740</t>
  </si>
  <si>
    <t xml:space="preserve">gidB</t>
  </si>
  <si>
    <t xml:space="preserve">b3784</t>
  </si>
  <si>
    <t xml:space="preserve">rfe</t>
  </si>
  <si>
    <t xml:space="preserve">b3785</t>
  </si>
  <si>
    <t xml:space="preserve">wzzE</t>
  </si>
  <si>
    <t xml:space="preserve">b3786</t>
  </si>
  <si>
    <t xml:space="preserve">rffE</t>
  </si>
  <si>
    <t xml:space="preserve">b3787</t>
  </si>
  <si>
    <t xml:space="preserve">rffD</t>
  </si>
  <si>
    <t xml:space="preserve">b3788</t>
  </si>
  <si>
    <t xml:space="preserve">rffG</t>
  </si>
  <si>
    <t xml:space="preserve">b3789</t>
  </si>
  <si>
    <t xml:space="preserve">rffH</t>
  </si>
  <si>
    <t xml:space="preserve">b3791</t>
  </si>
  <si>
    <t xml:space="preserve">rffA</t>
  </si>
  <si>
    <t xml:space="preserve">b3794</t>
  </si>
  <si>
    <t xml:space="preserve">rffM</t>
  </si>
  <si>
    <t xml:space="preserve">b3967</t>
  </si>
  <si>
    <t xml:space="preserve">murI</t>
  </si>
  <si>
    <t xml:space="preserve">b3972</t>
  </si>
  <si>
    <t xml:space="preserve">murB</t>
  </si>
  <si>
    <t xml:space="preserve">b4053</t>
  </si>
  <si>
    <t xml:space="preserve">alr</t>
  </si>
  <si>
    <t xml:space="preserve">b4149</t>
  </si>
  <si>
    <t xml:space="preserve">blc</t>
  </si>
  <si>
    <t xml:space="preserve">b4169</t>
  </si>
  <si>
    <t xml:space="preserve">amiB</t>
  </si>
  <si>
    <t xml:space="preserve">b4211</t>
  </si>
  <si>
    <t xml:space="preserve">ytfG</t>
  </si>
  <si>
    <t xml:space="preserve">b4233</t>
  </si>
  <si>
    <t xml:space="preserve">mpl</t>
  </si>
  <si>
    <t xml:space="preserve">b4359</t>
  </si>
  <si>
    <t xml:space="preserve">mdoB</t>
  </si>
  <si>
    <t xml:space="preserve">b4392</t>
  </si>
  <si>
    <t xml:space="preserve">slt</t>
  </si>
  <si>
    <r>
      <rPr>
        <vertAlign val="super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  <charset val="178"/>
      </rPr>
      <t xml:space="preserve"> Number in the parentheses represents the concentration of the drug used in screening the single gene deletion mutants.</t>
    </r>
  </si>
  <si>
    <r>
      <rPr>
        <vertAlign val="superscript"/>
        <sz val="11"/>
        <color rgb="FF000000"/>
        <rFont val="Calibri"/>
        <family val="2"/>
      </rPr>
      <t xml:space="preserve">b</t>
    </r>
    <r>
      <rPr>
        <sz val="11"/>
        <color rgb="FF000000"/>
        <rFont val="Calibri"/>
        <family val="2"/>
        <charset val="178"/>
      </rPr>
      <t xml:space="preserve"> Each single gene deletion mutant in the drug screening assay has been quadruplicated.</t>
    </r>
  </si>
  <si>
    <t xml:space="preserve">B. Raw colony sizes of the orphan and annotated mutant strains exposed to antibiotics that block the translation process. Copied from Hu et al. (2009)</t>
  </si>
  <si>
    <t xml:space="preserve">Bnumber</t>
  </si>
  <si>
    <r>
      <rPr>
        <b val="true"/>
        <sz val="11"/>
        <color rgb="FF000000"/>
        <rFont val="Calibri"/>
        <family val="2"/>
      </rPr>
      <t xml:space="preserve">Mutants pinned on LB plate with Amikacin (5.0 µg/mL)</t>
    </r>
    <r>
      <rPr>
        <b val="true"/>
        <vertAlign val="superscript"/>
        <sz val="11"/>
        <color rgb="FF000000"/>
        <rFont val="Calibri"/>
        <family val="2"/>
      </rPr>
      <t xml:space="preserve">a</t>
    </r>
  </si>
  <si>
    <t xml:space="preserve">Mutants pinned on LB plate with Neomycin (80 µg/mL)</t>
  </si>
  <si>
    <t xml:space="preserve">Mutants pinned on LB plate with Streptomycin (5 µM)</t>
  </si>
  <si>
    <t xml:space="preserve">Mutants pinned on LB plate with Tetracycline (7 µg/mL)</t>
  </si>
  <si>
    <t xml:space="preserve">Mutants pinned on LB plate as control for Amikacin screen</t>
  </si>
  <si>
    <t xml:space="preserve">Mutants pinned on LB plate as control for Neomycin screen</t>
  </si>
  <si>
    <t xml:space="preserve">Mutants pinned on LB plate as control for Streptomycin screen</t>
  </si>
  <si>
    <t xml:space="preserve">Mutants pinned on LB plate as control for Tetracylcine screen</t>
  </si>
  <si>
    <t xml:space="preserve">yacL</t>
  </si>
  <si>
    <t xml:space="preserve">b0119</t>
  </si>
  <si>
    <t xml:space="preserve">ykfG</t>
  </si>
  <si>
    <t xml:space="preserve">b0247</t>
  </si>
  <si>
    <t xml:space="preserve">yagJ</t>
  </si>
  <si>
    <t xml:space="preserve">b0276</t>
  </si>
  <si>
    <t xml:space="preserve">ykgJ</t>
  </si>
  <si>
    <t xml:space="preserve">b0288</t>
  </si>
  <si>
    <t xml:space="preserve">yajD</t>
  </si>
  <si>
    <t xml:space="preserve">b0410</t>
  </si>
  <si>
    <t xml:space="preserve">ybaZ</t>
  </si>
  <si>
    <t xml:space="preserve">b0454</t>
  </si>
  <si>
    <t xml:space="preserve">ybcJ</t>
  </si>
  <si>
    <t xml:space="preserve">b0528</t>
  </si>
  <si>
    <t xml:space="preserve">ybeY</t>
  </si>
  <si>
    <t xml:space="preserve">b0659</t>
  </si>
  <si>
    <t xml:space="preserve">ybfM</t>
  </si>
  <si>
    <t xml:space="preserve">b0681</t>
  </si>
  <si>
    <t xml:space="preserve">ybfN</t>
  </si>
  <si>
    <t xml:space="preserve">b0682</t>
  </si>
  <si>
    <t xml:space="preserve">ybgC</t>
  </si>
  <si>
    <t xml:space="preserve">b0736</t>
  </si>
  <si>
    <t xml:space="preserve">ybiX</t>
  </si>
  <si>
    <t xml:space="preserve">b0804</t>
  </si>
  <si>
    <t xml:space="preserve">ybjC</t>
  </si>
  <si>
    <t xml:space="preserve">b0850</t>
  </si>
  <si>
    <t xml:space="preserve">ybjN</t>
  </si>
  <si>
    <t xml:space="preserve">b0853</t>
  </si>
  <si>
    <t xml:space="preserve">ybjX</t>
  </si>
  <si>
    <t xml:space="preserve">b0877</t>
  </si>
  <si>
    <t xml:space="preserve">ycaD</t>
  </si>
  <si>
    <t xml:space="preserve">b0898</t>
  </si>
  <si>
    <t xml:space="preserve">ycaO</t>
  </si>
  <si>
    <t xml:space="preserve">b0905</t>
  </si>
  <si>
    <t xml:space="preserve">ycbL</t>
  </si>
  <si>
    <t xml:space="preserve">b0927</t>
  </si>
  <si>
    <t xml:space="preserve">yccS</t>
  </si>
  <si>
    <t xml:space="preserve">b0960</t>
  </si>
  <si>
    <t xml:space="preserve">yceH</t>
  </si>
  <si>
    <t xml:space="preserve">b1067</t>
  </si>
  <si>
    <t xml:space="preserve">yceD</t>
  </si>
  <si>
    <t xml:space="preserve">b1088</t>
  </si>
  <si>
    <t xml:space="preserve">ycgB</t>
  </si>
  <si>
    <t xml:space="preserve">b1188</t>
  </si>
  <si>
    <t xml:space="preserve">yciU</t>
  </si>
  <si>
    <t xml:space="preserve">b1248</t>
  </si>
  <si>
    <t xml:space="preserve">yciO</t>
  </si>
  <si>
    <t xml:space="preserve">b1267</t>
  </si>
  <si>
    <t xml:space="preserve">yciS</t>
  </si>
  <si>
    <t xml:space="preserve">b1279</t>
  </si>
  <si>
    <t xml:space="preserve">yciH</t>
  </si>
  <si>
    <t xml:space="preserve">b1282</t>
  </si>
  <si>
    <t xml:space="preserve">yncE</t>
  </si>
  <si>
    <t xml:space="preserve">b1452</t>
  </si>
  <si>
    <t xml:space="preserve">yddH</t>
  </si>
  <si>
    <t xml:space="preserve">b1462</t>
  </si>
  <si>
    <t xml:space="preserve">yneG</t>
  </si>
  <si>
    <t xml:space="preserve">b1523</t>
  </si>
  <si>
    <t xml:space="preserve">ynfB</t>
  </si>
  <si>
    <t xml:space="preserve">b1583</t>
  </si>
  <si>
    <t xml:space="preserve">ydhO</t>
  </si>
  <si>
    <t xml:space="preserve">b1655</t>
  </si>
  <si>
    <t xml:space="preserve">ydhP</t>
  </si>
  <si>
    <t xml:space="preserve">b1657</t>
  </si>
  <si>
    <t xml:space="preserve">ydhQ</t>
  </si>
  <si>
    <t xml:space="preserve">b1664</t>
  </si>
  <si>
    <t xml:space="preserve">ydiI</t>
  </si>
  <si>
    <t xml:space="preserve">b1686</t>
  </si>
  <si>
    <t xml:space="preserve">ydiA</t>
  </si>
  <si>
    <t xml:space="preserve">b1703</t>
  </si>
  <si>
    <t xml:space="preserve">ydiZ</t>
  </si>
  <si>
    <t xml:space="preserve">b1724</t>
  </si>
  <si>
    <t xml:space="preserve">ynjB</t>
  </si>
  <si>
    <t xml:space="preserve">b1754</t>
  </si>
  <si>
    <t xml:space="preserve">ynjF</t>
  </si>
  <si>
    <t xml:space="preserve">b1758</t>
  </si>
  <si>
    <t xml:space="preserve">yeaH</t>
  </si>
  <si>
    <t xml:space="preserve">b1784</t>
  </si>
  <si>
    <t xml:space="preserve">yoaH</t>
  </si>
  <si>
    <t xml:space="preserve">b1811</t>
  </si>
  <si>
    <t xml:space="preserve">yebN</t>
  </si>
  <si>
    <t xml:space="preserve">b1821</t>
  </si>
  <si>
    <t xml:space="preserve">yebG</t>
  </si>
  <si>
    <t xml:space="preserve">b1848</t>
  </si>
  <si>
    <t xml:space="preserve">yebC</t>
  </si>
  <si>
    <t xml:space="preserve">b1864</t>
  </si>
  <si>
    <t xml:space="preserve">yecT</t>
  </si>
  <si>
    <t xml:space="preserve">b1877</t>
  </si>
  <si>
    <t xml:space="preserve">yodC</t>
  </si>
  <si>
    <t xml:space="preserve">b1957</t>
  </si>
  <si>
    <t xml:space="preserve">yedA</t>
  </si>
  <si>
    <t xml:space="preserve">b1959</t>
  </si>
  <si>
    <t xml:space="preserve">yeeN</t>
  </si>
  <si>
    <t xml:space="preserve">b1983</t>
  </si>
  <si>
    <t xml:space="preserve">yeeX</t>
  </si>
  <si>
    <t xml:space="preserve">b2007</t>
  </si>
  <si>
    <t xml:space="preserve">yegH</t>
  </si>
  <si>
    <t xml:space="preserve">b2063</t>
  </si>
  <si>
    <t xml:space="preserve">yehI</t>
  </si>
  <si>
    <t xml:space="preserve">b2118</t>
  </si>
  <si>
    <t xml:space="preserve">yehL</t>
  </si>
  <si>
    <t xml:space="preserve">b2119</t>
  </si>
  <si>
    <t xml:space="preserve">yehR</t>
  </si>
  <si>
    <t xml:space="preserve">b2123</t>
  </si>
  <si>
    <t xml:space="preserve">yohH</t>
  </si>
  <si>
    <t xml:space="preserve">b2139</t>
  </si>
  <si>
    <t xml:space="preserve">yejG</t>
  </si>
  <si>
    <t xml:space="preserve">b2181</t>
  </si>
  <si>
    <t xml:space="preserve">yejL</t>
  </si>
  <si>
    <t xml:space="preserve">b2187</t>
  </si>
  <si>
    <t xml:space="preserve">yejM</t>
  </si>
  <si>
    <t xml:space="preserve">b2188</t>
  </si>
  <si>
    <t xml:space="preserve">yfbU</t>
  </si>
  <si>
    <t xml:space="preserve">b2294</t>
  </si>
  <si>
    <t xml:space="preserve">yfbV</t>
  </si>
  <si>
    <t xml:space="preserve">b2295</t>
  </si>
  <si>
    <t xml:space="preserve">ypfJ</t>
  </si>
  <si>
    <t xml:space="preserve">b2475</t>
  </si>
  <si>
    <t xml:space="preserve">yfgD</t>
  </si>
  <si>
    <t xml:space="preserve">b2495</t>
  </si>
  <si>
    <t xml:space="preserve">yfgB</t>
  </si>
  <si>
    <t xml:space="preserve">b2517</t>
  </si>
  <si>
    <t xml:space="preserve">yfhR</t>
  </si>
  <si>
    <t xml:space="preserve">b2534</t>
  </si>
  <si>
    <t xml:space="preserve">yfhB</t>
  </si>
  <si>
    <t xml:space="preserve">b2560</t>
  </si>
  <si>
    <t xml:space="preserve">yfiF</t>
  </si>
  <si>
    <t xml:space="preserve">b2581</t>
  </si>
  <si>
    <t xml:space="preserve">yfjF</t>
  </si>
  <si>
    <t xml:space="preserve">b2618</t>
  </si>
  <si>
    <t xml:space="preserve">ygaZ</t>
  </si>
  <si>
    <t xml:space="preserve">b2682</t>
  </si>
  <si>
    <t xml:space="preserve">yqfB</t>
  </si>
  <si>
    <t xml:space="preserve">b2900</t>
  </si>
  <si>
    <t xml:space="preserve">yggE</t>
  </si>
  <si>
    <t xml:space="preserve">b2922</t>
  </si>
  <si>
    <t xml:space="preserve">yggS</t>
  </si>
  <si>
    <t xml:space="preserve">b2951</t>
  </si>
  <si>
    <t xml:space="preserve">yhbX</t>
  </si>
  <si>
    <t xml:space="preserve">b3173</t>
  </si>
  <si>
    <t xml:space="preserve">yhbY</t>
  </si>
  <si>
    <t xml:space="preserve">b3180</t>
  </si>
  <si>
    <t xml:space="preserve">yhcM</t>
  </si>
  <si>
    <t xml:space="preserve">b3232</t>
  </si>
  <si>
    <t xml:space="preserve">yhdU</t>
  </si>
  <si>
    <t xml:space="preserve">b3263</t>
  </si>
  <si>
    <t xml:space="preserve">yhhX</t>
  </si>
  <si>
    <t xml:space="preserve">b3440</t>
  </si>
  <si>
    <t xml:space="preserve">yhhY</t>
  </si>
  <si>
    <t xml:space="preserve">b3441</t>
  </si>
  <si>
    <t xml:space="preserve">yhiD</t>
  </si>
  <si>
    <t xml:space="preserve">b3508</t>
  </si>
  <si>
    <t xml:space="preserve">yhjD</t>
  </si>
  <si>
    <t xml:space="preserve">b3522</t>
  </si>
  <si>
    <t xml:space="preserve">yibL</t>
  </si>
  <si>
    <t xml:space="preserve">b3602</t>
  </si>
  <si>
    <t xml:space="preserve">yihD</t>
  </si>
  <si>
    <t xml:space="preserve">b3858</t>
  </si>
  <si>
    <t xml:space="preserve">yjbL</t>
  </si>
  <si>
    <t xml:space="preserve">b4047</t>
  </si>
  <si>
    <t xml:space="preserve">yjbM</t>
  </si>
  <si>
    <t xml:space="preserve">b4048</t>
  </si>
  <si>
    <t xml:space="preserve">yjbQ</t>
  </si>
  <si>
    <t xml:space="preserve">b4056</t>
  </si>
  <si>
    <t xml:space="preserve">yjgA</t>
  </si>
  <si>
    <t xml:space="preserve">b4234</t>
  </si>
  <si>
    <t xml:space="preserve">yjgL</t>
  </si>
  <si>
    <t xml:space="preserve">b4253</t>
  </si>
  <si>
    <t xml:space="preserve">yjhQ</t>
  </si>
  <si>
    <t xml:space="preserve">b4307</t>
  </si>
  <si>
    <t xml:space="preserve">yjjU</t>
  </si>
  <si>
    <t xml:space="preserve">b4377</t>
  </si>
  <si>
    <t xml:space="preserve">yjjK</t>
  </si>
  <si>
    <t xml:space="preserve">b4391</t>
  </si>
  <si>
    <t xml:space="preserve">rpsT</t>
  </si>
  <si>
    <t xml:space="preserve">b0023</t>
  </si>
  <si>
    <t xml:space="preserve">ileS</t>
  </si>
  <si>
    <t xml:space="preserve">b0026</t>
  </si>
  <si>
    <t xml:space="preserve">ksgA</t>
  </si>
  <si>
    <t xml:space="preserve">b0051</t>
  </si>
  <si>
    <t xml:space="preserve">rluA</t>
  </si>
  <si>
    <t xml:space="preserve">b0058</t>
  </si>
  <si>
    <t xml:space="preserve">pcnB</t>
  </si>
  <si>
    <t xml:space="preserve">b0143</t>
  </si>
  <si>
    <t xml:space="preserve">yadB</t>
  </si>
  <si>
    <t xml:space="preserve">b0144</t>
  </si>
  <si>
    <t xml:space="preserve">ligT</t>
  </si>
  <si>
    <t xml:space="preserve">b0147</t>
  </si>
  <si>
    <t xml:space="preserve">map</t>
  </si>
  <si>
    <t xml:space="preserve">b0168</t>
  </si>
  <si>
    <t xml:space="preserve">proS</t>
  </si>
  <si>
    <t xml:space="preserve">b0194</t>
  </si>
  <si>
    <t xml:space="preserve">tgt</t>
  </si>
  <si>
    <t xml:space="preserve">b0406</t>
  </si>
  <si>
    <t xml:space="preserve">cysS</t>
  </si>
  <si>
    <t xml:space="preserve">b0526</t>
  </si>
  <si>
    <t xml:space="preserve">rna</t>
  </si>
  <si>
    <t xml:space="preserve">b0611</t>
  </si>
  <si>
    <t xml:space="preserve">leuS</t>
  </si>
  <si>
    <t xml:space="preserve">b0642</t>
  </si>
  <si>
    <t xml:space="preserve">miaB</t>
  </si>
  <si>
    <t xml:space="preserve">b0661</t>
  </si>
  <si>
    <t xml:space="preserve">glnS</t>
  </si>
  <si>
    <t xml:space="preserve">b0680</t>
  </si>
  <si>
    <t xml:space="preserve">rhlE</t>
  </si>
  <si>
    <t xml:space="preserve">b0797</t>
  </si>
  <si>
    <t xml:space="preserve">rimK</t>
  </si>
  <si>
    <t xml:space="preserve">b0852</t>
  </si>
  <si>
    <t xml:space="preserve">rumB</t>
  </si>
  <si>
    <t xml:space="preserve">b0859</t>
  </si>
  <si>
    <t xml:space="preserve">infA</t>
  </si>
  <si>
    <t xml:space="preserve">b0884</t>
  </si>
  <si>
    <t xml:space="preserve">serS</t>
  </si>
  <si>
    <t xml:space="preserve">b0893</t>
  </si>
  <si>
    <t xml:space="preserve">rimJ</t>
  </si>
  <si>
    <t xml:space="preserve">b1066</t>
  </si>
  <si>
    <t xml:space="preserve">rne</t>
  </si>
  <si>
    <t xml:space="preserve">b1084</t>
  </si>
  <si>
    <t xml:space="preserve">rluC</t>
  </si>
  <si>
    <t xml:space="preserve">b1086</t>
  </si>
  <si>
    <t xml:space="preserve">rpmF</t>
  </si>
  <si>
    <t xml:space="preserve">b1089</t>
  </si>
  <si>
    <t xml:space="preserve">trmU</t>
  </si>
  <si>
    <t xml:space="preserve">b1133</t>
  </si>
  <si>
    <t xml:space="preserve">ymfC</t>
  </si>
  <si>
    <t xml:space="preserve">b1135</t>
  </si>
  <si>
    <t xml:space="preserve">prfA</t>
  </si>
  <si>
    <t xml:space="preserve">b1211</t>
  </si>
  <si>
    <t xml:space="preserve">rluB</t>
  </si>
  <si>
    <t xml:space="preserve">b1269</t>
  </si>
  <si>
    <t xml:space="preserve">dbpA</t>
  </si>
  <si>
    <t xml:space="preserve">b1343</t>
  </si>
  <si>
    <t xml:space="preserve">rimL</t>
  </si>
  <si>
    <t xml:space="preserve">b1427</t>
  </si>
  <si>
    <t xml:space="preserve">relE</t>
  </si>
  <si>
    <t xml:space="preserve">b1563</t>
  </si>
  <si>
    <t xml:space="preserve">speG</t>
  </si>
  <si>
    <t xml:space="preserve">b1584</t>
  </si>
  <si>
    <t xml:space="preserve">tyrS</t>
  </si>
  <si>
    <t xml:space="preserve">b1637</t>
  </si>
  <si>
    <t xml:space="preserve">pheT</t>
  </si>
  <si>
    <t xml:space="preserve">b1713</t>
  </si>
  <si>
    <t xml:space="preserve">pheS</t>
  </si>
  <si>
    <t xml:space="preserve">b1714</t>
  </si>
  <si>
    <t xml:space="preserve">rpmI</t>
  </si>
  <si>
    <t xml:space="preserve">b1717</t>
  </si>
  <si>
    <t xml:space="preserve">infC</t>
  </si>
  <si>
    <t xml:space="preserve">b1718</t>
  </si>
  <si>
    <t xml:space="preserve">thrS</t>
  </si>
  <si>
    <t xml:space="preserve">b1719</t>
  </si>
  <si>
    <t xml:space="preserve">rnd</t>
  </si>
  <si>
    <t xml:space="preserve">b1804</t>
  </si>
  <si>
    <t xml:space="preserve">aspS</t>
  </si>
  <si>
    <t xml:space="preserve">b1866</t>
  </si>
  <si>
    <t xml:space="preserve">dusC</t>
  </si>
  <si>
    <t xml:space="preserve">b2140</t>
  </si>
  <si>
    <t xml:space="preserve">rsuA</t>
  </si>
  <si>
    <t xml:space="preserve">b2183</t>
  </si>
  <si>
    <t xml:space="preserve">rplY</t>
  </si>
  <si>
    <t xml:space="preserve">b2185</t>
  </si>
  <si>
    <t xml:space="preserve">truA</t>
  </si>
  <si>
    <t xml:space="preserve">b2318</t>
  </si>
  <si>
    <t xml:space="preserve">prmB</t>
  </si>
  <si>
    <t xml:space="preserve">b2330</t>
  </si>
  <si>
    <t xml:space="preserve">gltX</t>
  </si>
  <si>
    <t xml:space="preserve">b2400</t>
  </si>
  <si>
    <t xml:space="preserve">hisS</t>
  </si>
  <si>
    <t xml:space="preserve">b2514</t>
  </si>
  <si>
    <t xml:space="preserve">tadA</t>
  </si>
  <si>
    <t xml:space="preserve">b2559</t>
  </si>
  <si>
    <t xml:space="preserve">srmB</t>
  </si>
  <si>
    <t xml:space="preserve">b2576</t>
  </si>
  <si>
    <t xml:space="preserve">rluD</t>
  </si>
  <si>
    <t xml:space="preserve">b2594</t>
  </si>
  <si>
    <t xml:space="preserve">yfiA</t>
  </si>
  <si>
    <t xml:space="preserve">b2597</t>
  </si>
  <si>
    <t xml:space="preserve">rimM</t>
  </si>
  <si>
    <t xml:space="preserve">b2608</t>
  </si>
  <si>
    <t xml:space="preserve">smpA</t>
  </si>
  <si>
    <t xml:space="preserve">b2617</t>
  </si>
  <si>
    <t xml:space="preserve">alaS</t>
  </si>
  <si>
    <t xml:space="preserve">b2697</t>
  </si>
  <si>
    <t xml:space="preserve">rumA</t>
  </si>
  <si>
    <t xml:space="preserve">b2785</t>
  </si>
  <si>
    <t xml:space="preserve">yqcB</t>
  </si>
  <si>
    <t xml:space="preserve">b2791</t>
  </si>
  <si>
    <t xml:space="preserve">lysS</t>
  </si>
  <si>
    <t xml:space="preserve">b2890</t>
  </si>
  <si>
    <t xml:space="preserve">prfB</t>
  </si>
  <si>
    <t xml:space="preserve">b2891</t>
  </si>
  <si>
    <t xml:space="preserve">gshB</t>
  </si>
  <si>
    <t xml:space="preserve">b2947</t>
  </si>
  <si>
    <t xml:space="preserve">cca</t>
  </si>
  <si>
    <t xml:space="preserve">b3056</t>
  </si>
  <si>
    <t xml:space="preserve">rpsU</t>
  </si>
  <si>
    <t xml:space="preserve">b3065</t>
  </si>
  <si>
    <t xml:space="preserve">deaD</t>
  </si>
  <si>
    <t xml:space="preserve">b3162</t>
  </si>
  <si>
    <t xml:space="preserve">pnp</t>
  </si>
  <si>
    <t xml:space="preserve">b3164</t>
  </si>
  <si>
    <t xml:space="preserve">truB</t>
  </si>
  <si>
    <t xml:space="preserve">b3166</t>
  </si>
  <si>
    <t xml:space="preserve">rbfA</t>
  </si>
  <si>
    <t xml:space="preserve">b3167</t>
  </si>
  <si>
    <t xml:space="preserve">rrmJ</t>
  </si>
  <si>
    <t xml:space="preserve">b3179</t>
  </si>
  <si>
    <t xml:space="preserve">rng</t>
  </si>
  <si>
    <t xml:space="preserve">b3247</t>
  </si>
  <si>
    <t xml:space="preserve">prmA</t>
  </si>
  <si>
    <t xml:space="preserve">b3259</t>
  </si>
  <si>
    <t xml:space="preserve">dusB</t>
  </si>
  <si>
    <t xml:space="preserve">b3260</t>
  </si>
  <si>
    <t xml:space="preserve">yrdC</t>
  </si>
  <si>
    <t xml:space="preserve">b3282</t>
  </si>
  <si>
    <t xml:space="preserve">rsmB</t>
  </si>
  <si>
    <t xml:space="preserve">b3289</t>
  </si>
  <si>
    <t xml:space="preserve">rpmJ</t>
  </si>
  <si>
    <t xml:space="preserve">b3299</t>
  </si>
  <si>
    <t xml:space="preserve">rpsE</t>
  </si>
  <si>
    <t xml:space="preserve">b3303</t>
  </si>
  <si>
    <t xml:space="preserve">rplW</t>
  </si>
  <si>
    <t xml:space="preserve">b3318</t>
  </si>
  <si>
    <t xml:space="preserve">tufA</t>
  </si>
  <si>
    <t xml:space="preserve">b3339</t>
  </si>
  <si>
    <t xml:space="preserve">fusA</t>
  </si>
  <si>
    <t xml:space="preserve">b3340</t>
  </si>
  <si>
    <t xml:space="preserve">trpS</t>
  </si>
  <si>
    <t xml:space="preserve">b3384</t>
  </si>
  <si>
    <t xml:space="preserve">hslR</t>
  </si>
  <si>
    <t xml:space="preserve">b3400</t>
  </si>
  <si>
    <t xml:space="preserve">glyS</t>
  </si>
  <si>
    <t xml:space="preserve">b3559</t>
  </si>
  <si>
    <t xml:space="preserve">selB</t>
  </si>
  <si>
    <t xml:space="preserve">b3590</t>
  </si>
  <si>
    <t xml:space="preserve">rpmG</t>
  </si>
  <si>
    <t xml:space="preserve">b3636</t>
  </si>
  <si>
    <t xml:space="preserve">trmH</t>
  </si>
  <si>
    <t xml:space="preserve">b3651</t>
  </si>
  <si>
    <t xml:space="preserve">rnpA</t>
  </si>
  <si>
    <t xml:space="preserve">b3704</t>
  </si>
  <si>
    <t xml:space="preserve">rhlB</t>
  </si>
  <si>
    <t xml:space="preserve">b3780</t>
  </si>
  <si>
    <t xml:space="preserve">rpmE</t>
  </si>
  <si>
    <t xml:space="preserve">b3936</t>
  </si>
  <si>
    <t xml:space="preserve">trmA</t>
  </si>
  <si>
    <t xml:space="preserve">b3965</t>
  </si>
  <si>
    <t xml:space="preserve">tufB</t>
  </si>
  <si>
    <t xml:space="preserve">b3980</t>
  </si>
  <si>
    <t xml:space="preserve">yjbC</t>
  </si>
  <si>
    <t xml:space="preserve">b4022</t>
  </si>
  <si>
    <t xml:space="preserve">yjbN</t>
  </si>
  <si>
    <t xml:space="preserve">b4049</t>
  </si>
  <si>
    <t xml:space="preserve">lysU</t>
  </si>
  <si>
    <t xml:space="preserve">b4129</t>
  </si>
  <si>
    <t xml:space="preserve">efp</t>
  </si>
  <si>
    <t xml:space="preserve">b4147</t>
  </si>
  <si>
    <t xml:space="preserve">miaA</t>
  </si>
  <si>
    <t xml:space="preserve">b4171</t>
  </si>
  <si>
    <t xml:space="preserve">rlmB</t>
  </si>
  <si>
    <t xml:space="preserve">b4180</t>
  </si>
  <si>
    <t xml:space="preserve">rpsF</t>
  </si>
  <si>
    <t xml:space="preserve">b4200</t>
  </si>
  <si>
    <t xml:space="preserve">rplI</t>
  </si>
  <si>
    <t xml:space="preserve">b4203</t>
  </si>
  <si>
    <t xml:space="preserve">yjgF</t>
  </si>
  <si>
    <t xml:space="preserve">b4243</t>
  </si>
  <si>
    <t xml:space="preserve">valS</t>
  </si>
  <si>
    <t xml:space="preserve">b4258</t>
  </si>
  <si>
    <t xml:space="preserve">kptA</t>
  </si>
  <si>
    <t xml:space="preserve">b4331</t>
  </si>
  <si>
    <t xml:space="preserve">rsmC</t>
  </si>
  <si>
    <t xml:space="preserve">b4371</t>
  </si>
  <si>
    <t xml:space="preserve">prfC</t>
  </si>
  <si>
    <t xml:space="preserve">b4375</t>
  </si>
  <si>
    <t xml:space="preserve">Common Proteins between Global Functional Atlas Cell Envelope Assignments and New Antibiotic Targets</t>
  </si>
  <si>
    <t xml:space="preserve">cell envelope</t>
  </si>
  <si>
    <t xml:space="preserve">found or not found</t>
  </si>
  <si>
    <t xml:space="preserve">Common between our list and cell envelope</t>
  </si>
  <si>
    <t xml:space="preserve">YAAY</t>
  </si>
  <si>
    <t xml:space="preserve">BLC</t>
  </si>
  <si>
    <t xml:space="preserve">KDTA</t>
  </si>
  <si>
    <t xml:space="preserve">LOLA</t>
  </si>
  <si>
    <t xml:space="preserve">MACA</t>
  </si>
  <si>
    <t xml:space="preserve">MSCS</t>
  </si>
  <si>
    <t xml:space="preserve">OMPW</t>
  </si>
  <si>
    <t xml:space="preserve">OMPX</t>
  </si>
  <si>
    <t xml:space="preserve">YBAW</t>
  </si>
  <si>
    <t xml:space="preserve">SLYB</t>
  </si>
  <si>
    <t xml:space="preserve">YCGR</t>
  </si>
  <si>
    <t xml:space="preserve">YBFB</t>
  </si>
  <si>
    <t xml:space="preserve">YCAI</t>
  </si>
  <si>
    <t xml:space="preserve">YCFL</t>
  </si>
  <si>
    <t xml:space="preserve">YDCD</t>
  </si>
  <si>
    <t xml:space="preserve">YDDB</t>
  </si>
  <si>
    <t xml:space="preserve">YEAY</t>
  </si>
  <si>
    <t xml:space="preserve">YGGU</t>
  </si>
  <si>
    <t xml:space="preserve">YGJP</t>
  </si>
  <si>
    <t xml:space="preserve">YHHH</t>
  </si>
  <si>
    <t xml:space="preserve">YIBD</t>
  </si>
  <si>
    <t xml:space="preserve">YJDI</t>
  </si>
  <si>
    <t xml:space="preserve">YNAI</t>
  </si>
  <si>
    <t xml:space="preserve">Common Proteins between Global Functional Atlas Translation Assignments and New Antibiotic Targets</t>
  </si>
  <si>
    <t xml:space="preserve">translation</t>
  </si>
  <si>
    <t xml:space="preserve">Common between our list and translation</t>
  </si>
  <si>
    <t xml:space="preserve">EFP</t>
  </si>
  <si>
    <t xml:space="preserve">LIGT</t>
  </si>
  <si>
    <t xml:space="preserve">YKFG</t>
  </si>
  <si>
    <t xml:space="preserve">RELE</t>
  </si>
  <si>
    <t xml:space="preserve">RIMJ</t>
  </si>
  <si>
    <t xml:space="preserve">RNPA</t>
  </si>
  <si>
    <t xml:space="preserve">YBCJ</t>
  </si>
  <si>
    <t xml:space="preserve">YBGC</t>
  </si>
  <si>
    <t xml:space="preserve">YDHQ</t>
  </si>
  <si>
    <t xml:space="preserve">YDII</t>
  </si>
  <si>
    <t xml:space="preserve">YEHR</t>
  </si>
  <si>
    <t xml:space="preserve">YFHB</t>
  </si>
  <si>
    <t xml:space="preserve">YHBY</t>
  </si>
  <si>
    <t xml:space="preserve">YHHY</t>
  </si>
  <si>
    <t xml:space="preserve">YJBQ</t>
  </si>
  <si>
    <t xml:space="preserve">YNCE</t>
  </si>
  <si>
    <t xml:space="preserve">Column1</t>
  </si>
  <si>
    <t xml:space="preserve">Common between our list and orphans</t>
  </si>
  <si>
    <t xml:space="preserve">yaaA</t>
  </si>
  <si>
    <t xml:space="preserve">Our predicted</t>
  </si>
  <si>
    <t xml:space="preserve">yaaH</t>
  </si>
  <si>
    <t xml:space="preserve">6PGL</t>
  </si>
  <si>
    <t xml:space="preserve">YADC</t>
  </si>
  <si>
    <t xml:space="preserve">yaaI</t>
  </si>
  <si>
    <t xml:space="preserve">ACPS</t>
  </si>
  <si>
    <t xml:space="preserve">YAEB</t>
  </si>
  <si>
    <t xml:space="preserve">yaaJ</t>
  </si>
  <si>
    <t xml:space="preserve">ACYP</t>
  </si>
  <si>
    <t xml:space="preserve">YAFJ</t>
  </si>
  <si>
    <t xml:space="preserve">yaaU</t>
  </si>
  <si>
    <t xml:space="preserve">APAG</t>
  </si>
  <si>
    <t xml:space="preserve">YAFP</t>
  </si>
  <si>
    <t xml:space="preserve">yaaW</t>
  </si>
  <si>
    <t xml:space="preserve">ASNC</t>
  </si>
  <si>
    <t xml:space="preserve">YAGH</t>
  </si>
  <si>
    <t xml:space="preserve">yaaX</t>
  </si>
  <si>
    <t xml:space="preserve">ATPE</t>
  </si>
  <si>
    <t xml:space="preserve">YAGV</t>
  </si>
  <si>
    <t xml:space="preserve">ATPZ</t>
  </si>
  <si>
    <t xml:space="preserve">YAIE</t>
  </si>
  <si>
    <t xml:space="preserve">yabI</t>
  </si>
  <si>
    <t xml:space="preserve">YAIV</t>
  </si>
  <si>
    <t xml:space="preserve">yabP</t>
  </si>
  <si>
    <t xml:space="preserve">BORD</t>
  </si>
  <si>
    <t xml:space="preserve">YAJG</t>
  </si>
  <si>
    <t xml:space="preserve">yabQ</t>
  </si>
  <si>
    <t xml:space="preserve">CCMD</t>
  </si>
  <si>
    <t xml:space="preserve">yacC</t>
  </si>
  <si>
    <t xml:space="preserve">CHPA</t>
  </si>
  <si>
    <t xml:space="preserve">YBBJ</t>
  </si>
  <si>
    <t xml:space="preserve">yacF</t>
  </si>
  <si>
    <t xml:space="preserve">CREA</t>
  </si>
  <si>
    <t xml:space="preserve">YBBV</t>
  </si>
  <si>
    <t xml:space="preserve">yacG</t>
  </si>
  <si>
    <t xml:space="preserve">CRP</t>
  </si>
  <si>
    <t xml:space="preserve">yacH</t>
  </si>
  <si>
    <t xml:space="preserve">CSGA</t>
  </si>
  <si>
    <t xml:space="preserve">YBCK</t>
  </si>
  <si>
    <t xml:space="preserve">CSGB</t>
  </si>
  <si>
    <t xml:space="preserve">YBCM</t>
  </si>
  <si>
    <t xml:space="preserve">yadC</t>
  </si>
  <si>
    <t xml:space="preserve">CSPB</t>
  </si>
  <si>
    <t xml:space="preserve">YBCO</t>
  </si>
  <si>
    <t xml:space="preserve">yadD</t>
  </si>
  <si>
    <t xml:space="preserve">CSPD</t>
  </si>
  <si>
    <t xml:space="preserve">CSPE</t>
  </si>
  <si>
    <t xml:space="preserve">yadI</t>
  </si>
  <si>
    <t xml:space="preserve">CSPF</t>
  </si>
  <si>
    <t xml:space="preserve">YBGP</t>
  </si>
  <si>
    <t xml:space="preserve">yadK</t>
  </si>
  <si>
    <t xml:space="preserve">CSPG</t>
  </si>
  <si>
    <t xml:space="preserve">YBHN</t>
  </si>
  <si>
    <t xml:space="preserve">yadL</t>
  </si>
  <si>
    <t xml:space="preserve">CSRA</t>
  </si>
  <si>
    <t xml:space="preserve">YBHQ</t>
  </si>
  <si>
    <t xml:space="preserve">yadM</t>
  </si>
  <si>
    <t xml:space="preserve">DBHA</t>
  </si>
  <si>
    <t xml:space="preserve">yadN</t>
  </si>
  <si>
    <t xml:space="preserve">DBHB</t>
  </si>
  <si>
    <t xml:space="preserve">YCBF</t>
  </si>
  <si>
    <t xml:space="preserve">yadS</t>
  </si>
  <si>
    <t xml:space="preserve">DEOR</t>
  </si>
  <si>
    <t xml:space="preserve">YCBR</t>
  </si>
  <si>
    <t xml:space="preserve">yaeB</t>
  </si>
  <si>
    <t xml:space="preserve">ECPD</t>
  </si>
  <si>
    <t xml:space="preserve">YCBV</t>
  </si>
  <si>
    <t xml:space="preserve">yaeF</t>
  </si>
  <si>
    <t xml:space="preserve">YCEI</t>
  </si>
  <si>
    <t xml:space="preserve">yaeH</t>
  </si>
  <si>
    <t xml:space="preserve">ELBA</t>
  </si>
  <si>
    <t xml:space="preserve">YCFJ</t>
  </si>
  <si>
    <t xml:space="preserve">yaeI</t>
  </si>
  <si>
    <t xml:space="preserve">EMRA</t>
  </si>
  <si>
    <t xml:space="preserve">yaeJ</t>
  </si>
  <si>
    <t xml:space="preserve">ENVY</t>
  </si>
  <si>
    <t xml:space="preserve">YCGI</t>
  </si>
  <si>
    <t xml:space="preserve">yaeP</t>
  </si>
  <si>
    <t xml:space="preserve">EUTN</t>
  </si>
  <si>
    <t xml:space="preserve">YCGK</t>
  </si>
  <si>
    <t xml:space="preserve">yaeQ</t>
  </si>
  <si>
    <t xml:space="preserve">EX7L</t>
  </si>
  <si>
    <t xml:space="preserve">YCGX</t>
  </si>
  <si>
    <t xml:space="preserve">yaeR</t>
  </si>
  <si>
    <t xml:space="preserve">FABZ</t>
  </si>
  <si>
    <t xml:space="preserve">YCIA</t>
  </si>
  <si>
    <t xml:space="preserve">yafC</t>
  </si>
  <si>
    <t xml:space="preserve">FADL</t>
  </si>
  <si>
    <t xml:space="preserve">YDAC</t>
  </si>
  <si>
    <t xml:space="preserve">FECR</t>
  </si>
  <si>
    <t xml:space="preserve">yafE</t>
  </si>
  <si>
    <t xml:space="preserve">FEOA</t>
  </si>
  <si>
    <t xml:space="preserve">YDCM</t>
  </si>
  <si>
    <t xml:space="preserve">yafF</t>
  </si>
  <si>
    <t xml:space="preserve">FIMC</t>
  </si>
  <si>
    <t xml:space="preserve">yafJ</t>
  </si>
  <si>
    <t xml:space="preserve">FIMH</t>
  </si>
  <si>
    <t xml:space="preserve">YDDE</t>
  </si>
  <si>
    <t xml:space="preserve">FLGA</t>
  </si>
  <si>
    <t xml:space="preserve">YDDL</t>
  </si>
  <si>
    <t xml:space="preserve">FLHE</t>
  </si>
  <si>
    <t xml:space="preserve">YDEO</t>
  </si>
  <si>
    <t xml:space="preserve">yafM</t>
  </si>
  <si>
    <t xml:space="preserve">FLID</t>
  </si>
  <si>
    <t xml:space="preserve">YDEQ</t>
  </si>
  <si>
    <t xml:space="preserve">yafN</t>
  </si>
  <si>
    <t xml:space="preserve">FLIO</t>
  </si>
  <si>
    <t xml:space="preserve">YDET</t>
  </si>
  <si>
    <t xml:space="preserve">yafO</t>
  </si>
  <si>
    <t xml:space="preserve">FLMA</t>
  </si>
  <si>
    <t xml:space="preserve">YDFO</t>
  </si>
  <si>
    <t xml:space="preserve">yafP</t>
  </si>
  <si>
    <t xml:space="preserve">FOLX</t>
  </si>
  <si>
    <t xml:space="preserve">YDFV</t>
  </si>
  <si>
    <t xml:space="preserve">yafS</t>
  </si>
  <si>
    <t xml:space="preserve">GADE</t>
  </si>
  <si>
    <t xml:space="preserve">YDFW</t>
  </si>
  <si>
    <t xml:space="preserve">yafT</t>
  </si>
  <si>
    <t xml:space="preserve">GCH1</t>
  </si>
  <si>
    <t xml:space="preserve">YDFZ</t>
  </si>
  <si>
    <t xml:space="preserve">yafU</t>
  </si>
  <si>
    <t xml:space="preserve">GCVR</t>
  </si>
  <si>
    <t xml:space="preserve">YDHA</t>
  </si>
  <si>
    <t xml:space="preserve">yafV</t>
  </si>
  <si>
    <t xml:space="preserve">GFCB</t>
  </si>
  <si>
    <t xml:space="preserve">yafX</t>
  </si>
  <si>
    <t xml:space="preserve">GLRX3</t>
  </si>
  <si>
    <t xml:space="preserve">YDHT</t>
  </si>
  <si>
    <t xml:space="preserve">yafY</t>
  </si>
  <si>
    <t xml:space="preserve">GNTX</t>
  </si>
  <si>
    <t xml:space="preserve">yafZ</t>
  </si>
  <si>
    <t xml:space="preserve">GREB</t>
  </si>
  <si>
    <t xml:space="preserve">YEAI</t>
  </si>
  <si>
    <t xml:space="preserve">yagA</t>
  </si>
  <si>
    <t xml:space="preserve">GSPL</t>
  </si>
  <si>
    <t xml:space="preserve">yagB</t>
  </si>
  <si>
    <t xml:space="preserve">HCAC</t>
  </si>
  <si>
    <t xml:space="preserve">YEDL</t>
  </si>
  <si>
    <t xml:space="preserve">yagE</t>
  </si>
  <si>
    <t xml:space="preserve">HCAF</t>
  </si>
  <si>
    <t xml:space="preserve">YEES</t>
  </si>
  <si>
    <t xml:space="preserve">yagF</t>
  </si>
  <si>
    <t xml:space="preserve">HTRC</t>
  </si>
  <si>
    <t xml:space="preserve">YEET</t>
  </si>
  <si>
    <t xml:space="preserve">yagG</t>
  </si>
  <si>
    <t xml:space="preserve">HYBF</t>
  </si>
  <si>
    <t xml:space="preserve">YEGP</t>
  </si>
  <si>
    <t xml:space="preserve">yagH</t>
  </si>
  <si>
    <t xml:space="preserve">HYPA</t>
  </si>
  <si>
    <t xml:space="preserve">YEHA</t>
  </si>
  <si>
    <t xml:space="preserve">yagI</t>
  </si>
  <si>
    <t xml:space="preserve">HYPF</t>
  </si>
  <si>
    <t xml:space="preserve">YEHC</t>
  </si>
  <si>
    <t xml:space="preserve">IBPA</t>
  </si>
  <si>
    <t xml:space="preserve">YEHE</t>
  </si>
  <si>
    <t xml:space="preserve">yagK</t>
  </si>
  <si>
    <t xml:space="preserve">IF1</t>
  </si>
  <si>
    <t xml:space="preserve">yagM</t>
  </si>
  <si>
    <t xml:space="preserve">IHFA</t>
  </si>
  <si>
    <t xml:space="preserve">YFAE</t>
  </si>
  <si>
    <t xml:space="preserve">yagN</t>
  </si>
  <si>
    <t xml:space="preserve">IHFB</t>
  </si>
  <si>
    <t xml:space="preserve">YFCS</t>
  </si>
  <si>
    <t xml:space="preserve">yagP</t>
  </si>
  <si>
    <t xml:space="preserve">ILVH</t>
  </si>
  <si>
    <t xml:space="preserve">YFEN</t>
  </si>
  <si>
    <t xml:space="preserve">yagQ</t>
  </si>
  <si>
    <t xml:space="preserve">ILVM</t>
  </si>
  <si>
    <t xml:space="preserve">YFGJ</t>
  </si>
  <si>
    <t xml:space="preserve">yagR</t>
  </si>
  <si>
    <t xml:space="preserve">ILVN</t>
  </si>
  <si>
    <t xml:space="preserve">yagS</t>
  </si>
  <si>
    <t xml:space="preserve">INSB1</t>
  </si>
  <si>
    <t xml:space="preserve">YFJG</t>
  </si>
  <si>
    <t xml:space="preserve">yagT</t>
  </si>
  <si>
    <t xml:space="preserve">YFJW</t>
  </si>
  <si>
    <t xml:space="preserve">yagU</t>
  </si>
  <si>
    <t xml:space="preserve">KIL</t>
  </si>
  <si>
    <t xml:space="preserve">YFJY</t>
  </si>
  <si>
    <t xml:space="preserve">yagV</t>
  </si>
  <si>
    <t xml:space="preserve">YGCH</t>
  </si>
  <si>
    <t xml:space="preserve">yagW</t>
  </si>
  <si>
    <t xml:space="preserve">YGCP</t>
  </si>
  <si>
    <t xml:space="preserve">yagX</t>
  </si>
  <si>
    <t xml:space="preserve">LOLB</t>
  </si>
  <si>
    <t xml:space="preserve">YGFX</t>
  </si>
  <si>
    <t xml:space="preserve">yahB</t>
  </si>
  <si>
    <t xml:space="preserve">LPIV</t>
  </si>
  <si>
    <t xml:space="preserve">yahC</t>
  </si>
  <si>
    <t xml:space="preserve">LPT</t>
  </si>
  <si>
    <t xml:space="preserve">YGHD</t>
  </si>
  <si>
    <t xml:space="preserve">yahD</t>
  </si>
  <si>
    <t xml:space="preserve">YGHG</t>
  </si>
  <si>
    <t xml:space="preserve">yahE</t>
  </si>
  <si>
    <t xml:space="preserve">MATC</t>
  </si>
  <si>
    <t xml:space="preserve">YGIV</t>
  </si>
  <si>
    <t xml:space="preserve">yahF</t>
  </si>
  <si>
    <t xml:space="preserve">MIPA</t>
  </si>
  <si>
    <t xml:space="preserve">YGJN</t>
  </si>
  <si>
    <t xml:space="preserve">yahG</t>
  </si>
  <si>
    <t xml:space="preserve">MODE</t>
  </si>
  <si>
    <t xml:space="preserve">yahH</t>
  </si>
  <si>
    <t xml:space="preserve">MOKC</t>
  </si>
  <si>
    <t xml:space="preserve">YHAK</t>
  </si>
  <si>
    <t xml:space="preserve">yahI</t>
  </si>
  <si>
    <t xml:space="preserve">YHBP</t>
  </si>
  <si>
    <t xml:space="preserve">yahJ</t>
  </si>
  <si>
    <t xml:space="preserve">NANC</t>
  </si>
  <si>
    <t xml:space="preserve">yahK</t>
  </si>
  <si>
    <t xml:space="preserve">NANK</t>
  </si>
  <si>
    <t xml:space="preserve">YHCA</t>
  </si>
  <si>
    <t xml:space="preserve">yahL</t>
  </si>
  <si>
    <t xml:space="preserve">NIKR</t>
  </si>
  <si>
    <t xml:space="preserve">YHCD</t>
  </si>
  <si>
    <t xml:space="preserve">yahM</t>
  </si>
  <si>
    <t xml:space="preserve">NRDH</t>
  </si>
  <si>
    <t xml:space="preserve">YHFA</t>
  </si>
  <si>
    <t xml:space="preserve">yahO</t>
  </si>
  <si>
    <t xml:space="preserve">NRFE</t>
  </si>
  <si>
    <t xml:space="preserve">YHFU</t>
  </si>
  <si>
    <t xml:space="preserve">yaiA</t>
  </si>
  <si>
    <t xml:space="preserve">NSR</t>
  </si>
  <si>
    <t xml:space="preserve">yaiE</t>
  </si>
  <si>
    <t xml:space="preserve">OMPL</t>
  </si>
  <si>
    <t xml:space="preserve">yaiF</t>
  </si>
  <si>
    <t xml:space="preserve">YHIL</t>
  </si>
  <si>
    <t xml:space="preserve">yaiI</t>
  </si>
  <si>
    <t xml:space="preserve">YIAC</t>
  </si>
  <si>
    <t xml:space="preserve">yaiO</t>
  </si>
  <si>
    <t xml:space="preserve">PAAI</t>
  </si>
  <si>
    <t xml:space="preserve">yaiP</t>
  </si>
  <si>
    <t xml:space="preserve">PDXH</t>
  </si>
  <si>
    <t xml:space="preserve">YIDP</t>
  </si>
  <si>
    <t xml:space="preserve">PGAC</t>
  </si>
  <si>
    <t xml:space="preserve">YIDR</t>
  </si>
  <si>
    <t xml:space="preserve">yaiT</t>
  </si>
  <si>
    <t xml:space="preserve">PGAD</t>
  </si>
  <si>
    <t xml:space="preserve">YIGI</t>
  </si>
  <si>
    <t xml:space="preserve">yaiU</t>
  </si>
  <si>
    <t xml:space="preserve">PHNO</t>
  </si>
  <si>
    <t xml:space="preserve">YIGZ</t>
  </si>
  <si>
    <t xml:space="preserve">yaiV</t>
  </si>
  <si>
    <t xml:space="preserve">PINH</t>
  </si>
  <si>
    <t xml:space="preserve">YIHG</t>
  </si>
  <si>
    <t xml:space="preserve">yaiW</t>
  </si>
  <si>
    <t xml:space="preserve">PLSC</t>
  </si>
  <si>
    <t xml:space="preserve">YIHR</t>
  </si>
  <si>
    <t xml:space="preserve">yaiY</t>
  </si>
  <si>
    <t xml:space="preserve">PPDC</t>
  </si>
  <si>
    <t xml:space="preserve">YIIS</t>
  </si>
  <si>
    <t xml:space="preserve">yaiZ</t>
  </si>
  <si>
    <t xml:space="preserve">PPNK</t>
  </si>
  <si>
    <t xml:space="preserve">PRIB</t>
  </si>
  <si>
    <t xml:space="preserve">yajG</t>
  </si>
  <si>
    <t xml:space="preserve">PTPS</t>
  </si>
  <si>
    <t xml:space="preserve">YJDJ</t>
  </si>
  <si>
    <t xml:space="preserve">PYRI</t>
  </si>
  <si>
    <t xml:space="preserve">YJGN</t>
  </si>
  <si>
    <t xml:space="preserve">yajL</t>
  </si>
  <si>
    <t xml:space="preserve">YJGW</t>
  </si>
  <si>
    <t xml:space="preserve">yajO</t>
  </si>
  <si>
    <t xml:space="preserve">REND</t>
  </si>
  <si>
    <t xml:space="preserve">YJHI</t>
  </si>
  <si>
    <t xml:space="preserve">yajQ</t>
  </si>
  <si>
    <t xml:space="preserve">REPB</t>
  </si>
  <si>
    <t xml:space="preserve">YJHX</t>
  </si>
  <si>
    <t xml:space="preserve">yajR</t>
  </si>
  <si>
    <t xml:space="preserve">REPE1</t>
  </si>
  <si>
    <t xml:space="preserve">ybaA</t>
  </si>
  <si>
    <t xml:space="preserve">RFAH</t>
  </si>
  <si>
    <t xml:space="preserve">YKFJ</t>
  </si>
  <si>
    <t xml:space="preserve">ybaB</t>
  </si>
  <si>
    <t xml:space="preserve">RFAY</t>
  </si>
  <si>
    <t xml:space="preserve">YKGI</t>
  </si>
  <si>
    <t xml:space="preserve">ybaE</t>
  </si>
  <si>
    <t xml:space="preserve">RFH</t>
  </si>
  <si>
    <t xml:space="preserve">YMDA</t>
  </si>
  <si>
    <t xml:space="preserve">ybaJ</t>
  </si>
  <si>
    <t xml:space="preserve">YMFA</t>
  </si>
  <si>
    <t xml:space="preserve">ybaL</t>
  </si>
  <si>
    <t xml:space="preserve">RL11</t>
  </si>
  <si>
    <t xml:space="preserve">YMGG</t>
  </si>
  <si>
    <t xml:space="preserve">ybaM</t>
  </si>
  <si>
    <t xml:space="preserve">RL14</t>
  </si>
  <si>
    <t xml:space="preserve">YMJC</t>
  </si>
  <si>
    <t xml:space="preserve">ybaN</t>
  </si>
  <si>
    <t xml:space="preserve">RL16</t>
  </si>
  <si>
    <t xml:space="preserve">ybaO</t>
  </si>
  <si>
    <t xml:space="preserve">RL18</t>
  </si>
  <si>
    <t xml:space="preserve">ybaP</t>
  </si>
  <si>
    <t xml:space="preserve">RL19</t>
  </si>
  <si>
    <t xml:space="preserve">YNCH</t>
  </si>
  <si>
    <t xml:space="preserve">ybaQ</t>
  </si>
  <si>
    <t xml:space="preserve">RL21</t>
  </si>
  <si>
    <t xml:space="preserve">YNCN</t>
  </si>
  <si>
    <t xml:space="preserve">ybaT</t>
  </si>
  <si>
    <t xml:space="preserve">RL22</t>
  </si>
  <si>
    <t xml:space="preserve">YOBA</t>
  </si>
  <si>
    <t xml:space="preserve">ybaV</t>
  </si>
  <si>
    <t xml:space="preserve">RL23</t>
  </si>
  <si>
    <t xml:space="preserve">YOBB</t>
  </si>
  <si>
    <t xml:space="preserve">RL24</t>
  </si>
  <si>
    <t xml:space="preserve">YOBD</t>
  </si>
  <si>
    <t xml:space="preserve">RL25</t>
  </si>
  <si>
    <t xml:space="preserve">YOBH</t>
  </si>
  <si>
    <t xml:space="preserve">RL27</t>
  </si>
  <si>
    <t xml:space="preserve">YOHD</t>
  </si>
  <si>
    <t xml:space="preserve">ybbC</t>
  </si>
  <si>
    <t xml:space="preserve">RL28</t>
  </si>
  <si>
    <t xml:space="preserve">YPHH</t>
  </si>
  <si>
    <t xml:space="preserve">RL3</t>
  </si>
  <si>
    <t xml:space="preserve">YPJJ</t>
  </si>
  <si>
    <t xml:space="preserve">ybbJ</t>
  </si>
  <si>
    <t xml:space="preserve">RL30</t>
  </si>
  <si>
    <t xml:space="preserve">YQEJ</t>
  </si>
  <si>
    <t xml:space="preserve">ybbL</t>
  </si>
  <si>
    <t xml:space="preserve">RL31</t>
  </si>
  <si>
    <t xml:space="preserve">YQEK</t>
  </si>
  <si>
    <t xml:space="preserve">ybbM</t>
  </si>
  <si>
    <t xml:space="preserve">RL31B</t>
  </si>
  <si>
    <t xml:space="preserve">YQIB</t>
  </si>
  <si>
    <t xml:space="preserve">ybbN</t>
  </si>
  <si>
    <t xml:space="preserve">RL33</t>
  </si>
  <si>
    <t xml:space="preserve">YQIH</t>
  </si>
  <si>
    <t xml:space="preserve">ybbO</t>
  </si>
  <si>
    <t xml:space="preserve">RL34</t>
  </si>
  <si>
    <t xml:space="preserve">YRAI</t>
  </si>
  <si>
    <t xml:space="preserve">ybbV</t>
  </si>
  <si>
    <t xml:space="preserve">RL35</t>
  </si>
  <si>
    <t xml:space="preserve">YRAP</t>
  </si>
  <si>
    <t xml:space="preserve">ybbW</t>
  </si>
  <si>
    <t xml:space="preserve">RL36</t>
  </si>
  <si>
    <t xml:space="preserve">YRBL</t>
  </si>
  <si>
    <t xml:space="preserve">ybbY</t>
  </si>
  <si>
    <t xml:space="preserve">RL362</t>
  </si>
  <si>
    <t xml:space="preserve">YTFP</t>
  </si>
  <si>
    <t xml:space="preserve">ybcC</t>
  </si>
  <si>
    <t xml:space="preserve">RL6</t>
  </si>
  <si>
    <t xml:space="preserve">ybcF</t>
  </si>
  <si>
    <t xml:space="preserve">RLUE</t>
  </si>
  <si>
    <t xml:space="preserve">ybcI</t>
  </si>
  <si>
    <t xml:space="preserve">RP5M</t>
  </si>
  <si>
    <t xml:space="preserve">RS11</t>
  </si>
  <si>
    <t xml:space="preserve">ybcK</t>
  </si>
  <si>
    <t xml:space="preserve">RS16</t>
  </si>
  <si>
    <t xml:space="preserve">ybcL</t>
  </si>
  <si>
    <t xml:space="preserve">RS17</t>
  </si>
  <si>
    <t xml:space="preserve">ybcM</t>
  </si>
  <si>
    <t xml:space="preserve">RS3</t>
  </si>
  <si>
    <t xml:space="preserve">ybcN</t>
  </si>
  <si>
    <t xml:space="preserve">RS5</t>
  </si>
  <si>
    <t xml:space="preserve">ybcO</t>
  </si>
  <si>
    <t xml:space="preserve">RS8</t>
  </si>
  <si>
    <t xml:space="preserve">ybcQ</t>
  </si>
  <si>
    <t xml:space="preserve">RUS</t>
  </si>
  <si>
    <t xml:space="preserve">ybcS</t>
  </si>
  <si>
    <t xml:space="preserve">RUTF</t>
  </si>
  <si>
    <t xml:space="preserve">ybcV</t>
  </si>
  <si>
    <t xml:space="preserve">RUVC</t>
  </si>
  <si>
    <t xml:space="preserve">ybcW</t>
  </si>
  <si>
    <t xml:space="preserve">SFMC</t>
  </si>
  <si>
    <t xml:space="preserve">SFSA</t>
  </si>
  <si>
    <t xml:space="preserve">ybdD</t>
  </si>
  <si>
    <t xml:space="preserve">SIEB</t>
  </si>
  <si>
    <t xml:space="preserve">ybdF</t>
  </si>
  <si>
    <t xml:space="preserve">ybdG</t>
  </si>
  <si>
    <t xml:space="preserve">SPRT</t>
  </si>
  <si>
    <t xml:space="preserve">ybdH</t>
  </si>
  <si>
    <t xml:space="preserve">SRNB</t>
  </si>
  <si>
    <t xml:space="preserve">ybdJ</t>
  </si>
  <si>
    <t xml:space="preserve">SSRP</t>
  </si>
  <si>
    <t xml:space="preserve">ybdM</t>
  </si>
  <si>
    <t xml:space="preserve">SUFB</t>
  </si>
  <si>
    <t xml:space="preserve">ybdN</t>
  </si>
  <si>
    <t xml:space="preserve">SUFD</t>
  </si>
  <si>
    <t xml:space="preserve">ybdO</t>
  </si>
  <si>
    <t xml:space="preserve">TISA</t>
  </si>
  <si>
    <t xml:space="preserve">ybdR</t>
  </si>
  <si>
    <t xml:space="preserve">TRAE1</t>
  </si>
  <si>
    <t xml:space="preserve">ybdZ</t>
  </si>
  <si>
    <t xml:space="preserve">TRBH</t>
  </si>
  <si>
    <t xml:space="preserve">ULAB</t>
  </si>
  <si>
    <t xml:space="preserve">WAAU</t>
  </si>
  <si>
    <t xml:space="preserve">ybeF</t>
  </si>
  <si>
    <t xml:space="preserve">WBBJ</t>
  </si>
  <si>
    <t xml:space="preserve">ybeH</t>
  </si>
  <si>
    <t xml:space="preserve">WCAB</t>
  </si>
  <si>
    <t xml:space="preserve">ybeL</t>
  </si>
  <si>
    <t xml:space="preserve">WCAF</t>
  </si>
  <si>
    <t xml:space="preserve">WCAM</t>
  </si>
  <si>
    <t xml:space="preserve">ybeQ</t>
  </si>
  <si>
    <t xml:space="preserve">WECG</t>
  </si>
  <si>
    <t xml:space="preserve">ybeR</t>
  </si>
  <si>
    <t xml:space="preserve">ybeT</t>
  </si>
  <si>
    <t xml:space="preserve">ybeU</t>
  </si>
  <si>
    <t xml:space="preserve">ybfA</t>
  </si>
  <si>
    <t xml:space="preserve">YAGL</t>
  </si>
  <si>
    <t xml:space="preserve">ybfC</t>
  </si>
  <si>
    <t xml:space="preserve">ybfD</t>
  </si>
  <si>
    <t xml:space="preserve">ybfF</t>
  </si>
  <si>
    <t xml:space="preserve">YAIX</t>
  </si>
  <si>
    <t xml:space="preserve">ybfG</t>
  </si>
  <si>
    <t xml:space="preserve">YAJC</t>
  </si>
  <si>
    <t xml:space="preserve">ybfH</t>
  </si>
  <si>
    <t xml:space="preserve">ybfP</t>
  </si>
  <si>
    <t xml:space="preserve">ybfQ</t>
  </si>
  <si>
    <t xml:space="preserve">ybgA</t>
  </si>
  <si>
    <t xml:space="preserve">ybgD</t>
  </si>
  <si>
    <t xml:space="preserve">YBDB</t>
  </si>
  <si>
    <t xml:space="preserve">ybgE</t>
  </si>
  <si>
    <t xml:space="preserve">ybgH</t>
  </si>
  <si>
    <t xml:space="preserve">ybgJ</t>
  </si>
  <si>
    <t xml:space="preserve">ybgK</t>
  </si>
  <si>
    <t xml:space="preserve">ybgL</t>
  </si>
  <si>
    <t xml:space="preserve">ybgO</t>
  </si>
  <si>
    <t xml:space="preserve">YBHU</t>
  </si>
  <si>
    <t xml:space="preserve">ybgP</t>
  </si>
  <si>
    <t xml:space="preserve">ybgQ</t>
  </si>
  <si>
    <t xml:space="preserve">ybgS</t>
  </si>
  <si>
    <t xml:space="preserve">ybgT</t>
  </si>
  <si>
    <t xml:space="preserve">ybhB</t>
  </si>
  <si>
    <t xml:space="preserve">ybhC</t>
  </si>
  <si>
    <t xml:space="preserve">ybhD</t>
  </si>
  <si>
    <t xml:space="preserve">ybhG</t>
  </si>
  <si>
    <t xml:space="preserve">ybhH</t>
  </si>
  <si>
    <t xml:space="preserve">ybhI</t>
  </si>
  <si>
    <t xml:space="preserve">ybhJ</t>
  </si>
  <si>
    <t xml:space="preserve">ybhK</t>
  </si>
  <si>
    <t xml:space="preserve">ybhL</t>
  </si>
  <si>
    <t xml:space="preserve">YCIY</t>
  </si>
  <si>
    <t xml:space="preserve">ybhM</t>
  </si>
  <si>
    <t xml:space="preserve">ybhN</t>
  </si>
  <si>
    <t xml:space="preserve">ybhP</t>
  </si>
  <si>
    <t xml:space="preserve">ybhQ</t>
  </si>
  <si>
    <t xml:space="preserve">ybhT</t>
  </si>
  <si>
    <t xml:space="preserve">ybiA</t>
  </si>
  <si>
    <t xml:space="preserve">ybiB</t>
  </si>
  <si>
    <t xml:space="preserve">ybiC</t>
  </si>
  <si>
    <t xml:space="preserve">ybiH</t>
  </si>
  <si>
    <t xml:space="preserve">ybiI</t>
  </si>
  <si>
    <t xml:space="preserve">YDEU</t>
  </si>
  <si>
    <t xml:space="preserve">ybiJ</t>
  </si>
  <si>
    <t xml:space="preserve">ybiM</t>
  </si>
  <si>
    <t xml:space="preserve">ybiN</t>
  </si>
  <si>
    <t xml:space="preserve">ybiO</t>
  </si>
  <si>
    <t xml:space="preserve">ybiR</t>
  </si>
  <si>
    <t xml:space="preserve">YDHJ</t>
  </si>
  <si>
    <t xml:space="preserve">ybiS</t>
  </si>
  <si>
    <t xml:space="preserve">ybiT</t>
  </si>
  <si>
    <t xml:space="preserve">ybiU</t>
  </si>
  <si>
    <t xml:space="preserve">ybiW</t>
  </si>
  <si>
    <t xml:space="preserve">ybiY</t>
  </si>
  <si>
    <t xml:space="preserve">YEEJ</t>
  </si>
  <si>
    <t xml:space="preserve">ybjD</t>
  </si>
  <si>
    <t xml:space="preserve">ybjE</t>
  </si>
  <si>
    <t xml:space="preserve">ybjH</t>
  </si>
  <si>
    <t xml:space="preserve">YEFI</t>
  </si>
  <si>
    <t xml:space="preserve">ybjJ</t>
  </si>
  <si>
    <t xml:space="preserve">ybjK</t>
  </si>
  <si>
    <t xml:space="preserve">ybjL</t>
  </si>
  <si>
    <t xml:space="preserve">ybjM</t>
  </si>
  <si>
    <t xml:space="preserve">ybjO</t>
  </si>
  <si>
    <t xml:space="preserve">ybjP</t>
  </si>
  <si>
    <t xml:space="preserve">ybjQ</t>
  </si>
  <si>
    <t xml:space="preserve">YFFH</t>
  </si>
  <si>
    <t xml:space="preserve">ybjS</t>
  </si>
  <si>
    <t xml:space="preserve">ycaK</t>
  </si>
  <si>
    <t xml:space="preserve">ycaL</t>
  </si>
  <si>
    <t xml:space="preserve">ycaM</t>
  </si>
  <si>
    <t xml:space="preserve">ycaN</t>
  </si>
  <si>
    <t xml:space="preserve">ycaP</t>
  </si>
  <si>
    <t xml:space="preserve">ycaQ</t>
  </si>
  <si>
    <t xml:space="preserve">YGIN</t>
  </si>
  <si>
    <t xml:space="preserve">ycbB</t>
  </si>
  <si>
    <t xml:space="preserve">ycbF</t>
  </si>
  <si>
    <t xml:space="preserve">ycbG</t>
  </si>
  <si>
    <t xml:space="preserve">YHBN</t>
  </si>
  <si>
    <t xml:space="preserve">ycbQ</t>
  </si>
  <si>
    <t xml:space="preserve">ycbR</t>
  </si>
  <si>
    <t xml:space="preserve">ycbS</t>
  </si>
  <si>
    <t xml:space="preserve">ycbT</t>
  </si>
  <si>
    <t xml:space="preserve">ycbU</t>
  </si>
  <si>
    <t xml:space="preserve">ycbV</t>
  </si>
  <si>
    <t xml:space="preserve">ycbW</t>
  </si>
  <si>
    <t xml:space="preserve">ycbX</t>
  </si>
  <si>
    <t xml:space="preserve">yccE</t>
  </si>
  <si>
    <t xml:space="preserve">yccF</t>
  </si>
  <si>
    <t xml:space="preserve">YIDS</t>
  </si>
  <si>
    <t xml:space="preserve">yccM</t>
  </si>
  <si>
    <t xml:space="preserve">yccT</t>
  </si>
  <si>
    <t xml:space="preserve">YIHQ</t>
  </si>
  <si>
    <t xml:space="preserve">yccU</t>
  </si>
  <si>
    <t xml:space="preserve">yccW</t>
  </si>
  <si>
    <t xml:space="preserve">yccX</t>
  </si>
  <si>
    <t xml:space="preserve">ycdT</t>
  </si>
  <si>
    <t xml:space="preserve">ycdU</t>
  </si>
  <si>
    <t xml:space="preserve">ycdX</t>
  </si>
  <si>
    <t xml:space="preserve">ycdY</t>
  </si>
  <si>
    <t xml:space="preserve">ycdZ</t>
  </si>
  <si>
    <t xml:space="preserve">yceA</t>
  </si>
  <si>
    <t xml:space="preserve">YJHT</t>
  </si>
  <si>
    <t xml:space="preserve">yceB</t>
  </si>
  <si>
    <t xml:space="preserve">yceF</t>
  </si>
  <si>
    <t xml:space="preserve">yceI</t>
  </si>
  <si>
    <t xml:space="preserve">yceJ</t>
  </si>
  <si>
    <t xml:space="preserve">YMGJ</t>
  </si>
  <si>
    <t xml:space="preserve">yceO</t>
  </si>
  <si>
    <t xml:space="preserve">yceQ</t>
  </si>
  <si>
    <t xml:space="preserve">ycfD</t>
  </si>
  <si>
    <t xml:space="preserve">ycfH</t>
  </si>
  <si>
    <t xml:space="preserve">ycfJ</t>
  </si>
  <si>
    <t xml:space="preserve">YNCL</t>
  </si>
  <si>
    <t xml:space="preserve">ycfK</t>
  </si>
  <si>
    <t xml:space="preserve">YNEC</t>
  </si>
  <si>
    <t xml:space="preserve">ycfQ</t>
  </si>
  <si>
    <t xml:space="preserve">ycfS</t>
  </si>
  <si>
    <t xml:space="preserve">ycfT</t>
  </si>
  <si>
    <t xml:space="preserve">YOEB</t>
  </si>
  <si>
    <t xml:space="preserve">ycfZ</t>
  </si>
  <si>
    <t xml:space="preserve">ycgE</t>
  </si>
  <si>
    <t xml:space="preserve">ycgF</t>
  </si>
  <si>
    <t xml:space="preserve">ycgG</t>
  </si>
  <si>
    <t xml:space="preserve">ycgI</t>
  </si>
  <si>
    <t xml:space="preserve">ycgJ</t>
  </si>
  <si>
    <t xml:space="preserve">ycgK</t>
  </si>
  <si>
    <t xml:space="preserve">ycgL</t>
  </si>
  <si>
    <t xml:space="preserve">ycgM</t>
  </si>
  <si>
    <t xml:space="preserve">YRBK</t>
  </si>
  <si>
    <t xml:space="preserve">ycgN</t>
  </si>
  <si>
    <t xml:space="preserve">ycgV</t>
  </si>
  <si>
    <t xml:space="preserve">ycgX</t>
  </si>
  <si>
    <t xml:space="preserve">YUAB</t>
  </si>
  <si>
    <t xml:space="preserve">ycgY</t>
  </si>
  <si>
    <t xml:space="preserve">YUAD</t>
  </si>
  <si>
    <t xml:space="preserve">ycgZ</t>
  </si>
  <si>
    <t xml:space="preserve">YUAF</t>
  </si>
  <si>
    <t xml:space="preserve">YUAN</t>
  </si>
  <si>
    <t xml:space="preserve">ychE</t>
  </si>
  <si>
    <t xml:space="preserve">YUAO</t>
  </si>
  <si>
    <t xml:space="preserve">ychF</t>
  </si>
  <si>
    <t xml:space="preserve">YUAP</t>
  </si>
  <si>
    <t xml:space="preserve">ychH</t>
  </si>
  <si>
    <t xml:space="preserve">YUAQ</t>
  </si>
  <si>
    <t xml:space="preserve">ychJ</t>
  </si>
  <si>
    <t xml:space="preserve">YUBO</t>
  </si>
  <si>
    <t xml:space="preserve">ychM</t>
  </si>
  <si>
    <t xml:space="preserve">ychN</t>
  </si>
  <si>
    <t xml:space="preserve">ychP</t>
  </si>
  <si>
    <t xml:space="preserve">ychS</t>
  </si>
  <si>
    <t xml:space="preserve">yciA</t>
  </si>
  <si>
    <t xml:space="preserve">yciB</t>
  </si>
  <si>
    <t xml:space="preserve">yciC</t>
  </si>
  <si>
    <t xml:space="preserve">yciE</t>
  </si>
  <si>
    <t xml:space="preserve">yciG</t>
  </si>
  <si>
    <t xml:space="preserve">yciI</t>
  </si>
  <si>
    <t xml:space="preserve">yciK</t>
  </si>
  <si>
    <t xml:space="preserve">yciM</t>
  </si>
  <si>
    <t xml:space="preserve">yciN</t>
  </si>
  <si>
    <t xml:space="preserve">yciQ</t>
  </si>
  <si>
    <t xml:space="preserve">yciW</t>
  </si>
  <si>
    <t xml:space="preserve">ycjD</t>
  </si>
  <si>
    <t xml:space="preserve">ycjF</t>
  </si>
  <si>
    <t xml:space="preserve">ycjM</t>
  </si>
  <si>
    <t xml:space="preserve">ycjR</t>
  </si>
  <si>
    <t xml:space="preserve">ycjT</t>
  </si>
  <si>
    <t xml:space="preserve">ycjU</t>
  </si>
  <si>
    <t xml:space="preserve">ycjV</t>
  </si>
  <si>
    <t xml:space="preserve">ycjW</t>
  </si>
  <si>
    <t xml:space="preserve">ycjX</t>
  </si>
  <si>
    <t xml:space="preserve">ycjY</t>
  </si>
  <si>
    <t xml:space="preserve">ycjZ</t>
  </si>
  <si>
    <t xml:space="preserve">ydaC</t>
  </si>
  <si>
    <t xml:space="preserve">ydaE</t>
  </si>
  <si>
    <t xml:space="preserve">ydaF</t>
  </si>
  <si>
    <t xml:space="preserve">ydaG</t>
  </si>
  <si>
    <t xml:space="preserve">ydaL</t>
  </si>
  <si>
    <t xml:space="preserve">ydaN</t>
  </si>
  <si>
    <t xml:space="preserve">ydaQ</t>
  </si>
  <si>
    <t xml:space="preserve">ydaS</t>
  </si>
  <si>
    <t xml:space="preserve">ydaT</t>
  </si>
  <si>
    <t xml:space="preserve">ydaU</t>
  </si>
  <si>
    <t xml:space="preserve">ydaW</t>
  </si>
  <si>
    <t xml:space="preserve">ydaY</t>
  </si>
  <si>
    <t xml:space="preserve">ydbC</t>
  </si>
  <si>
    <t xml:space="preserve">ydbD</t>
  </si>
  <si>
    <t xml:space="preserve">ydbH</t>
  </si>
  <si>
    <t xml:space="preserve">ydbJ</t>
  </si>
  <si>
    <t xml:space="preserve">ydbK</t>
  </si>
  <si>
    <t xml:space="preserve">ydbL</t>
  </si>
  <si>
    <t xml:space="preserve">ydcA</t>
  </si>
  <si>
    <t xml:space="preserve">ydcC</t>
  </si>
  <si>
    <t xml:space="preserve">ydcF</t>
  </si>
  <si>
    <t xml:space="preserve">ydcH</t>
  </si>
  <si>
    <t xml:space="preserve">ydcI</t>
  </si>
  <si>
    <t xml:space="preserve">ydcJ</t>
  </si>
  <si>
    <t xml:space="preserve">ydcK</t>
  </si>
  <si>
    <t xml:space="preserve">ydcL</t>
  </si>
  <si>
    <t xml:space="preserve">ydcM</t>
  </si>
  <si>
    <t xml:space="preserve">ydcN</t>
  </si>
  <si>
    <t xml:space="preserve">ydcO</t>
  </si>
  <si>
    <t xml:space="preserve">ydcP</t>
  </si>
  <si>
    <t xml:space="preserve">ydcQ</t>
  </si>
  <si>
    <t xml:space="preserve">ydcR</t>
  </si>
  <si>
    <t xml:space="preserve">ydcX</t>
  </si>
  <si>
    <t xml:space="preserve">ydcY</t>
  </si>
  <si>
    <t xml:space="preserve">ydcZ</t>
  </si>
  <si>
    <t xml:space="preserve">yddE</t>
  </si>
  <si>
    <t xml:space="preserve">yddG</t>
  </si>
  <si>
    <t xml:space="preserve">yddJ</t>
  </si>
  <si>
    <t xml:space="preserve">yddK</t>
  </si>
  <si>
    <t xml:space="preserve">yddL</t>
  </si>
  <si>
    <t xml:space="preserve">yddM</t>
  </si>
  <si>
    <t xml:space="preserve">yddV</t>
  </si>
  <si>
    <t xml:space="preserve">yddW</t>
  </si>
  <si>
    <t xml:space="preserve">ydeA</t>
  </si>
  <si>
    <t xml:space="preserve">ydeE</t>
  </si>
  <si>
    <t xml:space="preserve">ydeH</t>
  </si>
  <si>
    <t xml:space="preserve">ydeI</t>
  </si>
  <si>
    <t xml:space="preserve">ydeJ</t>
  </si>
  <si>
    <t xml:space="preserve">ydeK</t>
  </si>
  <si>
    <t xml:space="preserve">ydeM</t>
  </si>
  <si>
    <t xml:space="preserve">ydeN</t>
  </si>
  <si>
    <t xml:space="preserve">ydeO</t>
  </si>
  <si>
    <t xml:space="preserve">ydeP</t>
  </si>
  <si>
    <t xml:space="preserve">ydeQ</t>
  </si>
  <si>
    <t xml:space="preserve">ydeR</t>
  </si>
  <si>
    <t xml:space="preserve">ydeS</t>
  </si>
  <si>
    <t xml:space="preserve">ydeT</t>
  </si>
  <si>
    <t xml:space="preserve">ydfA</t>
  </si>
  <si>
    <t xml:space="preserve">ydfB</t>
  </si>
  <si>
    <t xml:space="preserve">ydfC</t>
  </si>
  <si>
    <t xml:space="preserve">ydfD</t>
  </si>
  <si>
    <t xml:space="preserve">ydfE</t>
  </si>
  <si>
    <t xml:space="preserve">ydfH</t>
  </si>
  <si>
    <t xml:space="preserve">ydfI</t>
  </si>
  <si>
    <t xml:space="preserve">ydfJ</t>
  </si>
  <si>
    <t xml:space="preserve">ydfK</t>
  </si>
  <si>
    <t xml:space="preserve">ydfO</t>
  </si>
  <si>
    <t xml:space="preserve">ydfP</t>
  </si>
  <si>
    <t xml:space="preserve">ydfQ</t>
  </si>
  <si>
    <t xml:space="preserve">ydfR</t>
  </si>
  <si>
    <t xml:space="preserve">ydfT</t>
  </si>
  <si>
    <t xml:space="preserve">ydfU</t>
  </si>
  <si>
    <t xml:space="preserve">ydfV</t>
  </si>
  <si>
    <t xml:space="preserve">ydfW</t>
  </si>
  <si>
    <t xml:space="preserve">ydfX</t>
  </si>
  <si>
    <t xml:space="preserve">ydfZ</t>
  </si>
  <si>
    <t xml:space="preserve">ydgA</t>
  </si>
  <si>
    <t xml:space="preserve">ydgC</t>
  </si>
  <si>
    <t xml:space="preserve">ydgD</t>
  </si>
  <si>
    <t xml:space="preserve">ydgH</t>
  </si>
  <si>
    <t xml:space="preserve">ydgI</t>
  </si>
  <si>
    <t xml:space="preserve">ydgK</t>
  </si>
  <si>
    <t xml:space="preserve">ydhA</t>
  </si>
  <si>
    <t xml:space="preserve">ydhB</t>
  </si>
  <si>
    <t xml:space="preserve">ydhC</t>
  </si>
  <si>
    <t xml:space="preserve">ydhF</t>
  </si>
  <si>
    <t xml:space="preserve">ydhI</t>
  </si>
  <si>
    <t xml:space="preserve">ydhK</t>
  </si>
  <si>
    <t xml:space="preserve">ydhL</t>
  </si>
  <si>
    <t xml:space="preserve">ydhM</t>
  </si>
  <si>
    <t xml:space="preserve">ydhS</t>
  </si>
  <si>
    <t xml:space="preserve">ydhT</t>
  </si>
  <si>
    <t xml:space="preserve">ydhU</t>
  </si>
  <si>
    <t xml:space="preserve">ydhV</t>
  </si>
  <si>
    <t xml:space="preserve">ydhW</t>
  </si>
  <si>
    <t xml:space="preserve">ydhX</t>
  </si>
  <si>
    <t xml:space="preserve">ydhY</t>
  </si>
  <si>
    <t xml:space="preserve">ydhZ</t>
  </si>
  <si>
    <t xml:space="preserve">ydiE</t>
  </si>
  <si>
    <t xml:space="preserve">ydiF</t>
  </si>
  <si>
    <t xml:space="preserve">ydiH</t>
  </si>
  <si>
    <t xml:space="preserve">ydiJ</t>
  </si>
  <si>
    <t xml:space="preserve">ydiK</t>
  </si>
  <si>
    <t xml:space="preserve">ydiL</t>
  </si>
  <si>
    <t xml:space="preserve">ydiM</t>
  </si>
  <si>
    <t xml:space="preserve">ydiN</t>
  </si>
  <si>
    <t xml:space="preserve">ydiP</t>
  </si>
  <si>
    <t xml:space="preserve">ydiQ</t>
  </si>
  <si>
    <t xml:space="preserve">ydiR</t>
  </si>
  <si>
    <t xml:space="preserve">ydiS</t>
  </si>
  <si>
    <t xml:space="preserve">ydiT</t>
  </si>
  <si>
    <t xml:space="preserve">ydiU</t>
  </si>
  <si>
    <t xml:space="preserve">ydiV</t>
  </si>
  <si>
    <t xml:space="preserve">ydiY</t>
  </si>
  <si>
    <t xml:space="preserve">ydjA</t>
  </si>
  <si>
    <t xml:space="preserve">ydjE</t>
  </si>
  <si>
    <t xml:space="preserve">ydjF</t>
  </si>
  <si>
    <t xml:space="preserve">ydjG</t>
  </si>
  <si>
    <t xml:space="preserve">ydjH</t>
  </si>
  <si>
    <t xml:space="preserve">ydjI</t>
  </si>
  <si>
    <t xml:space="preserve">ydjJ</t>
  </si>
  <si>
    <t xml:space="preserve">ydjK</t>
  </si>
  <si>
    <t xml:space="preserve">ydjL</t>
  </si>
  <si>
    <t xml:space="preserve">ydjN</t>
  </si>
  <si>
    <t xml:space="preserve">ydjO</t>
  </si>
  <si>
    <t xml:space="preserve">ydjX</t>
  </si>
  <si>
    <t xml:space="preserve">ydjY</t>
  </si>
  <si>
    <t xml:space="preserve">ydjZ</t>
  </si>
  <si>
    <t xml:space="preserve">yeaC</t>
  </si>
  <si>
    <t xml:space="preserve">yeaD</t>
  </si>
  <si>
    <t xml:space="preserve">yeaG</t>
  </si>
  <si>
    <t xml:space="preserve">yeaI</t>
  </si>
  <si>
    <t xml:space="preserve">yeaJ</t>
  </si>
  <si>
    <t xml:space="preserve">yeaK</t>
  </si>
  <si>
    <t xml:space="preserve">yeaL</t>
  </si>
  <si>
    <t xml:space="preserve">yeaM</t>
  </si>
  <si>
    <t xml:space="preserve">yeaN</t>
  </si>
  <si>
    <t xml:space="preserve">yeaO</t>
  </si>
  <si>
    <t xml:space="preserve">yeaP</t>
  </si>
  <si>
    <t xml:space="preserve">yeaQ</t>
  </si>
  <si>
    <t xml:space="preserve">yeaR</t>
  </si>
  <si>
    <t xml:space="preserve">yeaW</t>
  </si>
  <si>
    <t xml:space="preserve">yeaX</t>
  </si>
  <si>
    <t xml:space="preserve">yebB</t>
  </si>
  <si>
    <t xml:space="preserve">yebE</t>
  </si>
  <si>
    <t xml:space="preserve">yebF</t>
  </si>
  <si>
    <t xml:space="preserve">yebK</t>
  </si>
  <si>
    <t xml:space="preserve">yebO</t>
  </si>
  <si>
    <t xml:space="preserve">yebQ</t>
  </si>
  <si>
    <t xml:space="preserve">yebS</t>
  </si>
  <si>
    <t xml:space="preserve">yebT</t>
  </si>
  <si>
    <t xml:space="preserve">yebV</t>
  </si>
  <si>
    <t xml:space="preserve">yebW</t>
  </si>
  <si>
    <t xml:space="preserve">yebY</t>
  </si>
  <si>
    <t xml:space="preserve">yebZ</t>
  </si>
  <si>
    <t xml:space="preserve">yecA</t>
  </si>
  <si>
    <t xml:space="preserve">yecC</t>
  </si>
  <si>
    <t xml:space="preserve">yecD</t>
  </si>
  <si>
    <t xml:space="preserve">yecE</t>
  </si>
  <si>
    <t xml:space="preserve">yecF</t>
  </si>
  <si>
    <t xml:space="preserve">yecH</t>
  </si>
  <si>
    <t xml:space="preserve">yecJ</t>
  </si>
  <si>
    <t xml:space="preserve">yecN</t>
  </si>
  <si>
    <t xml:space="preserve">yecR</t>
  </si>
  <si>
    <t xml:space="preserve">yecS</t>
  </si>
  <si>
    <t xml:space="preserve">yedD</t>
  </si>
  <si>
    <t xml:space="preserve">yedE</t>
  </si>
  <si>
    <t xml:space="preserve">yedF</t>
  </si>
  <si>
    <t xml:space="preserve">yedI</t>
  </si>
  <si>
    <t xml:space="preserve">yedJ</t>
  </si>
  <si>
    <t xml:space="preserve">yedK</t>
  </si>
  <si>
    <t xml:space="preserve">yedL</t>
  </si>
  <si>
    <t xml:space="preserve">yedM</t>
  </si>
  <si>
    <t xml:space="preserve">yedP</t>
  </si>
  <si>
    <t xml:space="preserve">yedQ</t>
  </si>
  <si>
    <t xml:space="preserve">yedR</t>
  </si>
  <si>
    <t xml:space="preserve">yedV</t>
  </si>
  <si>
    <t xml:space="preserve">yedW</t>
  </si>
  <si>
    <t xml:space="preserve">yedY</t>
  </si>
  <si>
    <t xml:space="preserve">yedZ</t>
  </si>
  <si>
    <t xml:space="preserve">yeeA</t>
  </si>
  <si>
    <t xml:space="preserve">yeeD</t>
  </si>
  <si>
    <t xml:space="preserve">yeeE</t>
  </si>
  <si>
    <t xml:space="preserve">yeeF</t>
  </si>
  <si>
    <t xml:space="preserve">yeeO</t>
  </si>
  <si>
    <t xml:space="preserve">yeeR</t>
  </si>
  <si>
    <t xml:space="preserve">yeeS</t>
  </si>
  <si>
    <t xml:space="preserve">yeeT</t>
  </si>
  <si>
    <t xml:space="preserve">yeeW</t>
  </si>
  <si>
    <t xml:space="preserve">yeeY</t>
  </si>
  <si>
    <t xml:space="preserve">yeeZ</t>
  </si>
  <si>
    <t xml:space="preserve">yegD</t>
  </si>
  <si>
    <t xml:space="preserve">yegE</t>
  </si>
  <si>
    <t xml:space="preserve">yegI</t>
  </si>
  <si>
    <t xml:space="preserve">yegJ</t>
  </si>
  <si>
    <t xml:space="preserve">yegK</t>
  </si>
  <si>
    <t xml:space="preserve">yegL</t>
  </si>
  <si>
    <t xml:space="preserve">yegP</t>
  </si>
  <si>
    <t xml:space="preserve">yegR</t>
  </si>
  <si>
    <t xml:space="preserve">yegS</t>
  </si>
  <si>
    <t xml:space="preserve">yegT</t>
  </si>
  <si>
    <t xml:space="preserve">yegU</t>
  </si>
  <si>
    <t xml:space="preserve">yegV</t>
  </si>
  <si>
    <t xml:space="preserve">yegW</t>
  </si>
  <si>
    <t xml:space="preserve">yegX</t>
  </si>
  <si>
    <t xml:space="preserve">yehA</t>
  </si>
  <si>
    <t xml:space="preserve">yehB</t>
  </si>
  <si>
    <t xml:space="preserve">yehC</t>
  </si>
  <si>
    <t xml:space="preserve">yehD</t>
  </si>
  <si>
    <t xml:space="preserve">yehE</t>
  </si>
  <si>
    <t xml:space="preserve">yehK</t>
  </si>
  <si>
    <t xml:space="preserve">yehM</t>
  </si>
  <si>
    <t xml:space="preserve">yehP</t>
  </si>
  <si>
    <t xml:space="preserve">yehQ</t>
  </si>
  <si>
    <t xml:space="preserve">yehS</t>
  </si>
  <si>
    <t xml:space="preserve">yehT</t>
  </si>
  <si>
    <t xml:space="preserve">yehU</t>
  </si>
  <si>
    <t xml:space="preserve">yeiA</t>
  </si>
  <si>
    <t xml:space="preserve">yeiB</t>
  </si>
  <si>
    <t xml:space="preserve">yeiC</t>
  </si>
  <si>
    <t xml:space="preserve">yeiE</t>
  </si>
  <si>
    <t xml:space="preserve">yeiH</t>
  </si>
  <si>
    <t xml:space="preserve">yeiI</t>
  </si>
  <si>
    <t xml:space="preserve">yeiM</t>
  </si>
  <si>
    <t xml:space="preserve">yeiN</t>
  </si>
  <si>
    <t xml:space="preserve">yeiP</t>
  </si>
  <si>
    <t xml:space="preserve">yeiQ</t>
  </si>
  <si>
    <t xml:space="preserve">yeiR</t>
  </si>
  <si>
    <t xml:space="preserve">yeiS</t>
  </si>
  <si>
    <t xml:space="preserve">yeiT</t>
  </si>
  <si>
    <t xml:space="preserve">yeiW</t>
  </si>
  <si>
    <t xml:space="preserve">yejH</t>
  </si>
  <si>
    <t xml:space="preserve">yejO</t>
  </si>
  <si>
    <t xml:space="preserve">yfaA</t>
  </si>
  <si>
    <t xml:space="preserve">yfaD</t>
  </si>
  <si>
    <t xml:space="preserve">yfaE</t>
  </si>
  <si>
    <t xml:space="preserve">yfaH</t>
  </si>
  <si>
    <t xml:space="preserve">yfaP</t>
  </si>
  <si>
    <t xml:space="preserve">yfaQ</t>
  </si>
  <si>
    <t xml:space="preserve">yfaT</t>
  </si>
  <si>
    <t xml:space="preserve">yfaU</t>
  </si>
  <si>
    <t xml:space="preserve">yfaV</t>
  </si>
  <si>
    <t xml:space="preserve">yfaW</t>
  </si>
  <si>
    <t xml:space="preserve">yfaX</t>
  </si>
  <si>
    <t xml:space="preserve">yfaY</t>
  </si>
  <si>
    <t xml:space="preserve">yfaZ</t>
  </si>
  <si>
    <t xml:space="preserve">yfbB</t>
  </si>
  <si>
    <t xml:space="preserve">yfbK</t>
  </si>
  <si>
    <t xml:space="preserve">yfbL</t>
  </si>
  <si>
    <t xml:space="preserve">yfbM</t>
  </si>
  <si>
    <t xml:space="preserve">yfbN</t>
  </si>
  <si>
    <t xml:space="preserve">yfbO</t>
  </si>
  <si>
    <t xml:space="preserve">yfbP</t>
  </si>
  <si>
    <t xml:space="preserve">yfbQ</t>
  </si>
  <si>
    <t xml:space="preserve">yfbS</t>
  </si>
  <si>
    <t xml:space="preserve">yfbT</t>
  </si>
  <si>
    <t xml:space="preserve">yfcC</t>
  </si>
  <si>
    <t xml:space="preserve">yfcD</t>
  </si>
  <si>
    <t xml:space="preserve">yfcH</t>
  </si>
  <si>
    <t xml:space="preserve">yfcI</t>
  </si>
  <si>
    <t xml:space="preserve">yfcJ</t>
  </si>
  <si>
    <t xml:space="preserve">yfcN</t>
  </si>
  <si>
    <t xml:space="preserve">yfcO</t>
  </si>
  <si>
    <t xml:space="preserve">yfcP</t>
  </si>
  <si>
    <t xml:space="preserve">yfcQ</t>
  </si>
  <si>
    <t xml:space="preserve">yfcR</t>
  </si>
  <si>
    <t xml:space="preserve">yfcS</t>
  </si>
  <si>
    <t xml:space="preserve">yfcT</t>
  </si>
  <si>
    <t xml:space="preserve">yfcU</t>
  </si>
  <si>
    <t xml:space="preserve">yfcV</t>
  </si>
  <si>
    <t xml:space="preserve">yfdC</t>
  </si>
  <si>
    <t xml:space="preserve">yfdE</t>
  </si>
  <si>
    <t xml:space="preserve">yfdF</t>
  </si>
  <si>
    <t xml:space="preserve">yfdK</t>
  </si>
  <si>
    <t xml:space="preserve">yfdL</t>
  </si>
  <si>
    <t xml:space="preserve">yfdM</t>
  </si>
  <si>
    <t xml:space="preserve">yfdN</t>
  </si>
  <si>
    <t xml:space="preserve">yfdO</t>
  </si>
  <si>
    <t xml:space="preserve">yfdP</t>
  </si>
  <si>
    <t xml:space="preserve">yfdQ</t>
  </si>
  <si>
    <t xml:space="preserve">yfdS</t>
  </si>
  <si>
    <t xml:space="preserve">yfdT</t>
  </si>
  <si>
    <t xml:space="preserve">yfdV</t>
  </si>
  <si>
    <t xml:space="preserve">yfdX</t>
  </si>
  <si>
    <t xml:space="preserve">yfdY</t>
  </si>
  <si>
    <t xml:space="preserve">yfdZ</t>
  </si>
  <si>
    <t xml:space="preserve">yfeA</t>
  </si>
  <si>
    <t xml:space="preserve">yfeC</t>
  </si>
  <si>
    <t xml:space="preserve">yfeD</t>
  </si>
  <si>
    <t xml:space="preserve">yfeH</t>
  </si>
  <si>
    <t xml:space="preserve">yfeK</t>
  </si>
  <si>
    <t xml:space="preserve">yfeN</t>
  </si>
  <si>
    <t xml:space="preserve">yfeO</t>
  </si>
  <si>
    <t xml:space="preserve">yfeR</t>
  </si>
  <si>
    <t xml:space="preserve">yfeS</t>
  </si>
  <si>
    <t xml:space="preserve">yfeT</t>
  </si>
  <si>
    <t xml:space="preserve">yfeW</t>
  </si>
  <si>
    <t xml:space="preserve">yfeX</t>
  </si>
  <si>
    <t xml:space="preserve">yfeY</t>
  </si>
  <si>
    <t xml:space="preserve">yfeZ</t>
  </si>
  <si>
    <t xml:space="preserve">yffB</t>
  </si>
  <si>
    <t xml:space="preserve">yfgA</t>
  </si>
  <si>
    <t xml:space="preserve">yfgC</t>
  </si>
  <si>
    <t xml:space="preserve">yfgF</t>
  </si>
  <si>
    <t xml:space="preserve">yfgG</t>
  </si>
  <si>
    <t xml:space="preserve">yfgH</t>
  </si>
  <si>
    <t xml:space="preserve">yfgI</t>
  </si>
  <si>
    <t xml:space="preserve">yfgJ</t>
  </si>
  <si>
    <t xml:space="preserve">yfgM</t>
  </si>
  <si>
    <t xml:space="preserve">yfgO</t>
  </si>
  <si>
    <t xml:space="preserve">yfhA</t>
  </si>
  <si>
    <t xml:space="preserve">yfhD</t>
  </si>
  <si>
    <t xml:space="preserve">yfhG</t>
  </si>
  <si>
    <t xml:space="preserve">yfhH</t>
  </si>
  <si>
    <t xml:space="preserve">yfhK</t>
  </si>
  <si>
    <t xml:space="preserve">yfiB</t>
  </si>
  <si>
    <t xml:space="preserve">yfiC</t>
  </si>
  <si>
    <t xml:space="preserve">yfiE</t>
  </si>
  <si>
    <t xml:space="preserve">yfiL</t>
  </si>
  <si>
    <t xml:space="preserve">yfiM</t>
  </si>
  <si>
    <t xml:space="preserve">yfiN</t>
  </si>
  <si>
    <t xml:space="preserve">yfiP</t>
  </si>
  <si>
    <t xml:space="preserve">yfiQ</t>
  </si>
  <si>
    <t xml:space="preserve">yfiR</t>
  </si>
  <si>
    <t xml:space="preserve">yfjD</t>
  </si>
  <si>
    <t xml:space="preserve">yfjG</t>
  </si>
  <si>
    <t xml:space="preserve">yfjH</t>
  </si>
  <si>
    <t xml:space="preserve">yfjI</t>
  </si>
  <si>
    <t xml:space="preserve">yfjJ</t>
  </si>
  <si>
    <t xml:space="preserve">yfjK</t>
  </si>
  <si>
    <t xml:space="preserve">yfjL</t>
  </si>
  <si>
    <t xml:space="preserve">yfjM</t>
  </si>
  <si>
    <t xml:space="preserve">yfjO</t>
  </si>
  <si>
    <t xml:space="preserve">yfjP</t>
  </si>
  <si>
    <t xml:space="preserve">yfjQ</t>
  </si>
  <si>
    <t xml:space="preserve">yfjR</t>
  </si>
  <si>
    <t xml:space="preserve">yfjS</t>
  </si>
  <si>
    <t xml:space="preserve">yfjT</t>
  </si>
  <si>
    <t xml:space="preserve">yfjU</t>
  </si>
  <si>
    <t xml:space="preserve">yfjV</t>
  </si>
  <si>
    <t xml:space="preserve">yfjW</t>
  </si>
  <si>
    <t xml:space="preserve">yfjX</t>
  </si>
  <si>
    <t xml:space="preserve">yfjY</t>
  </si>
  <si>
    <t xml:space="preserve">ygaC</t>
  </si>
  <si>
    <t xml:space="preserve">ygaD</t>
  </si>
  <si>
    <t xml:space="preserve">ygaH</t>
  </si>
  <si>
    <t xml:space="preserve">ygaP</t>
  </si>
  <si>
    <t xml:space="preserve">ygaQ</t>
  </si>
  <si>
    <t xml:space="preserve">ygaR</t>
  </si>
  <si>
    <t xml:space="preserve">ygaU</t>
  </si>
  <si>
    <t xml:space="preserve">ygaV</t>
  </si>
  <si>
    <t xml:space="preserve">ygaW</t>
  </si>
  <si>
    <t xml:space="preserve">ygaX</t>
  </si>
  <si>
    <t xml:space="preserve">ygbA</t>
  </si>
  <si>
    <t xml:space="preserve">ygbE</t>
  </si>
  <si>
    <t xml:space="preserve">ygbF</t>
  </si>
  <si>
    <t xml:space="preserve">ygbI</t>
  </si>
  <si>
    <t xml:space="preserve">ygbJ</t>
  </si>
  <si>
    <t xml:space="preserve">ygbK</t>
  </si>
  <si>
    <t xml:space="preserve">ygbL</t>
  </si>
  <si>
    <t xml:space="preserve">ygbM</t>
  </si>
  <si>
    <t xml:space="preserve">ygbN</t>
  </si>
  <si>
    <t xml:space="preserve">ygbT</t>
  </si>
  <si>
    <t xml:space="preserve">ygcB</t>
  </si>
  <si>
    <t xml:space="preserve">ygcE</t>
  </si>
  <si>
    <t xml:space="preserve">ygcF</t>
  </si>
  <si>
    <t xml:space="preserve">ygcG</t>
  </si>
  <si>
    <t xml:space="preserve">ygcH</t>
  </si>
  <si>
    <t xml:space="preserve">ygcI</t>
  </si>
  <si>
    <t xml:space="preserve">ygcJ</t>
  </si>
  <si>
    <t xml:space="preserve">ygcK</t>
  </si>
  <si>
    <t xml:space="preserve">ygcL</t>
  </si>
  <si>
    <t xml:space="preserve">ygcN</t>
  </si>
  <si>
    <t xml:space="preserve">ygcO</t>
  </si>
  <si>
    <t xml:space="preserve">ygcP</t>
  </si>
  <si>
    <t xml:space="preserve">ygcQ</t>
  </si>
  <si>
    <t xml:space="preserve">ygcR</t>
  </si>
  <si>
    <t xml:space="preserve">ygcS</t>
  </si>
  <si>
    <t xml:space="preserve">ygcU</t>
  </si>
  <si>
    <t xml:space="preserve">ygcW</t>
  </si>
  <si>
    <t xml:space="preserve">ygdB</t>
  </si>
  <si>
    <t xml:space="preserve">ygdD</t>
  </si>
  <si>
    <t xml:space="preserve">ygdE</t>
  </si>
  <si>
    <t xml:space="preserve">ygdH</t>
  </si>
  <si>
    <t xml:space="preserve">ygdI</t>
  </si>
  <si>
    <t xml:space="preserve">ygdL</t>
  </si>
  <si>
    <t xml:space="preserve">ygdQ</t>
  </si>
  <si>
    <t xml:space="preserve">ygdR</t>
  </si>
  <si>
    <t xml:space="preserve">ygeA</t>
  </si>
  <si>
    <t xml:space="preserve">ygeF</t>
  </si>
  <si>
    <t xml:space="preserve">ygeG</t>
  </si>
  <si>
    <t xml:space="preserve">ygeH</t>
  </si>
  <si>
    <t xml:space="preserve">ygeI</t>
  </si>
  <si>
    <t xml:space="preserve">ygeK</t>
  </si>
  <si>
    <t xml:space="preserve">ygeL</t>
  </si>
  <si>
    <t xml:space="preserve">ygeM</t>
  </si>
  <si>
    <t xml:space="preserve">ygeO</t>
  </si>
  <si>
    <t xml:space="preserve">ygeP</t>
  </si>
  <si>
    <t xml:space="preserve">ygeQ</t>
  </si>
  <si>
    <t xml:space="preserve">ygeV</t>
  </si>
  <si>
    <t xml:space="preserve">ygeW</t>
  </si>
  <si>
    <t xml:space="preserve">ygeY</t>
  </si>
  <si>
    <t xml:space="preserve">ygfA</t>
  </si>
  <si>
    <t xml:space="preserve">ygfB</t>
  </si>
  <si>
    <t xml:space="preserve">ygfF</t>
  </si>
  <si>
    <t xml:space="preserve">ygfI</t>
  </si>
  <si>
    <t xml:space="preserve">ygfJ</t>
  </si>
  <si>
    <t xml:space="preserve">ygfQ</t>
  </si>
  <si>
    <t xml:space="preserve">ygfS</t>
  </si>
  <si>
    <t xml:space="preserve">ygfT</t>
  </si>
  <si>
    <t xml:space="preserve">ygfU</t>
  </si>
  <si>
    <t xml:space="preserve">ygfX</t>
  </si>
  <si>
    <t xml:space="preserve">ygfY</t>
  </si>
  <si>
    <t xml:space="preserve">ygfZ</t>
  </si>
  <si>
    <t xml:space="preserve">yggC</t>
  </si>
  <si>
    <t xml:space="preserve">yggD</t>
  </si>
  <si>
    <t xml:space="preserve">yggF</t>
  </si>
  <si>
    <t xml:space="preserve">yggG</t>
  </si>
  <si>
    <t xml:space="preserve">yggL</t>
  </si>
  <si>
    <t xml:space="preserve">yggM</t>
  </si>
  <si>
    <t xml:space="preserve">yggN</t>
  </si>
  <si>
    <t xml:space="preserve">yggP</t>
  </si>
  <si>
    <t xml:space="preserve">yggR</t>
  </si>
  <si>
    <t xml:space="preserve">yggT</t>
  </si>
  <si>
    <t xml:space="preserve">yggW</t>
  </si>
  <si>
    <t xml:space="preserve">yghA</t>
  </si>
  <si>
    <t xml:space="preserve">yghB</t>
  </si>
  <si>
    <t xml:space="preserve">yghD</t>
  </si>
  <si>
    <t xml:space="preserve">yghF</t>
  </si>
  <si>
    <t xml:space="preserve">yghG</t>
  </si>
  <si>
    <t xml:space="preserve">yghJ</t>
  </si>
  <si>
    <t xml:space="preserve">yghO</t>
  </si>
  <si>
    <t xml:space="preserve">yghQ</t>
  </si>
  <si>
    <t xml:space="preserve">yghR</t>
  </si>
  <si>
    <t xml:space="preserve">yghS</t>
  </si>
  <si>
    <t xml:space="preserve">yghT</t>
  </si>
  <si>
    <t xml:space="preserve">yghU</t>
  </si>
  <si>
    <t xml:space="preserve">yghW</t>
  </si>
  <si>
    <t xml:space="preserve">ygiA</t>
  </si>
  <si>
    <t xml:space="preserve">ygiB</t>
  </si>
  <si>
    <t xml:space="preserve">ygiC</t>
  </si>
  <si>
    <t xml:space="preserve">ygiF</t>
  </si>
  <si>
    <t xml:space="preserve">ygiH</t>
  </si>
  <si>
    <t xml:space="preserve">ygiL</t>
  </si>
  <si>
    <t xml:space="preserve">ygiQ</t>
  </si>
  <si>
    <t xml:space="preserve">ygiS</t>
  </si>
  <si>
    <t xml:space="preserve">ygiT</t>
  </si>
  <si>
    <t xml:space="preserve">ygiV</t>
  </si>
  <si>
    <t xml:space="preserve">ygiW</t>
  </si>
  <si>
    <t xml:space="preserve">ygiZ</t>
  </si>
  <si>
    <t xml:space="preserve">ygjD</t>
  </si>
  <si>
    <t xml:space="preserve">ygjH</t>
  </si>
  <si>
    <t xml:space="preserve">ygjI</t>
  </si>
  <si>
    <t xml:space="preserve">ygjJ</t>
  </si>
  <si>
    <t xml:space="preserve">ygjK</t>
  </si>
  <si>
    <t xml:space="preserve">ygjM</t>
  </si>
  <si>
    <t xml:space="preserve">ygjN</t>
  </si>
  <si>
    <t xml:space="preserve">ygjQ</t>
  </si>
  <si>
    <t xml:space="preserve">ygjR</t>
  </si>
  <si>
    <t xml:space="preserve">ygjV</t>
  </si>
  <si>
    <t xml:space="preserve">yhaB</t>
  </si>
  <si>
    <t xml:space="preserve">yhaC</t>
  </si>
  <si>
    <t xml:space="preserve">yhaH</t>
  </si>
  <si>
    <t xml:space="preserve">yhaI</t>
  </si>
  <si>
    <t xml:space="preserve">yhaJ</t>
  </si>
  <si>
    <t xml:space="preserve">yhaK</t>
  </si>
  <si>
    <t xml:space="preserve">yhaL</t>
  </si>
  <si>
    <t xml:space="preserve">yhaM</t>
  </si>
  <si>
    <t xml:space="preserve">yhaO</t>
  </si>
  <si>
    <t xml:space="preserve">yhbE</t>
  </si>
  <si>
    <t xml:space="preserve">yhbJ</t>
  </si>
  <si>
    <t xml:space="preserve">yhbO</t>
  </si>
  <si>
    <t xml:space="preserve">yhbP</t>
  </si>
  <si>
    <t xml:space="preserve">yhbQ</t>
  </si>
  <si>
    <t xml:space="preserve">yhbS</t>
  </si>
  <si>
    <t xml:space="preserve">yhbT</t>
  </si>
  <si>
    <t xml:space="preserve">yhbU</t>
  </si>
  <si>
    <t xml:space="preserve">yhbV</t>
  </si>
  <si>
    <t xml:space="preserve">yhbW</t>
  </si>
  <si>
    <t xml:space="preserve">yhcA</t>
  </si>
  <si>
    <t xml:space="preserve">yhcB</t>
  </si>
  <si>
    <t xml:space="preserve">yhcC</t>
  </si>
  <si>
    <t xml:space="preserve">yhcD</t>
  </si>
  <si>
    <t xml:space="preserve">yhcF</t>
  </si>
  <si>
    <t xml:space="preserve">yhcG</t>
  </si>
  <si>
    <t xml:space="preserve">yhcH</t>
  </si>
  <si>
    <t xml:space="preserve">yhcN</t>
  </si>
  <si>
    <t xml:space="preserve">yhcO</t>
  </si>
  <si>
    <t xml:space="preserve">yhdH</t>
  </si>
  <si>
    <t xml:space="preserve">yhdL</t>
  </si>
  <si>
    <t xml:space="preserve">yhdT</t>
  </si>
  <si>
    <t xml:space="preserve">yhdV</t>
  </si>
  <si>
    <t xml:space="preserve">yheS</t>
  </si>
  <si>
    <t xml:space="preserve">yheT</t>
  </si>
  <si>
    <t xml:space="preserve">yheU</t>
  </si>
  <si>
    <t xml:space="preserve">yheV</t>
  </si>
  <si>
    <t xml:space="preserve">yhfA</t>
  </si>
  <si>
    <t xml:space="preserve">yhfG</t>
  </si>
  <si>
    <t xml:space="preserve">yhfK</t>
  </si>
  <si>
    <t xml:space="preserve">yhfS</t>
  </si>
  <si>
    <t xml:space="preserve">yhfT</t>
  </si>
  <si>
    <t xml:space="preserve">yhfU</t>
  </si>
  <si>
    <t xml:space="preserve">yhfW</t>
  </si>
  <si>
    <t xml:space="preserve">yhfX</t>
  </si>
  <si>
    <t xml:space="preserve">yhfY</t>
  </si>
  <si>
    <t xml:space="preserve">yhfZ</t>
  </si>
  <si>
    <t xml:space="preserve">yhgA</t>
  </si>
  <si>
    <t xml:space="preserve">yhgE</t>
  </si>
  <si>
    <t xml:space="preserve">yhgN</t>
  </si>
  <si>
    <t xml:space="preserve">yhhA</t>
  </si>
  <si>
    <t xml:space="preserve">yhhJ</t>
  </si>
  <si>
    <t xml:space="preserve">yhhK</t>
  </si>
  <si>
    <t xml:space="preserve">yhhL</t>
  </si>
  <si>
    <t xml:space="preserve">yhhM</t>
  </si>
  <si>
    <t xml:space="preserve">yhhN</t>
  </si>
  <si>
    <t xml:space="preserve">yhhQ</t>
  </si>
  <si>
    <t xml:space="preserve">yhhS</t>
  </si>
  <si>
    <t xml:space="preserve">yhhT</t>
  </si>
  <si>
    <t xml:space="preserve">yhhW</t>
  </si>
  <si>
    <t xml:space="preserve">yhhZ</t>
  </si>
  <si>
    <t xml:space="preserve">yhiI</t>
  </si>
  <si>
    <t xml:space="preserve">yhiJ</t>
  </si>
  <si>
    <t xml:space="preserve">yhiL</t>
  </si>
  <si>
    <t xml:space="preserve">yhiM</t>
  </si>
  <si>
    <t xml:space="preserve">yhiN</t>
  </si>
  <si>
    <t xml:space="preserve">yhiP</t>
  </si>
  <si>
    <t xml:space="preserve">yhiQ</t>
  </si>
  <si>
    <t xml:space="preserve">yhiS</t>
  </si>
  <si>
    <t xml:space="preserve">yhjA</t>
  </si>
  <si>
    <t xml:space="preserve">yhjB</t>
  </si>
  <si>
    <t xml:space="preserve">yhjC</t>
  </si>
  <si>
    <t xml:space="preserve">yhjE</t>
  </si>
  <si>
    <t xml:space="preserve">yhjG</t>
  </si>
  <si>
    <t xml:space="preserve">yhjJ</t>
  </si>
  <si>
    <t xml:space="preserve">yhjK</t>
  </si>
  <si>
    <t xml:space="preserve">yhjV</t>
  </si>
  <si>
    <t xml:space="preserve">yhjX</t>
  </si>
  <si>
    <t xml:space="preserve">yhjY</t>
  </si>
  <si>
    <t xml:space="preserve">yiaA</t>
  </si>
  <si>
    <t xml:space="preserve">yiaB</t>
  </si>
  <si>
    <t xml:space="preserve">yiaC</t>
  </si>
  <si>
    <t xml:space="preserve">yiaD</t>
  </si>
  <si>
    <t xml:space="preserve">yiaF</t>
  </si>
  <si>
    <t xml:space="preserve">yiaG</t>
  </si>
  <si>
    <t xml:space="preserve">yiaI</t>
  </si>
  <si>
    <t xml:space="preserve">yiaJ</t>
  </si>
  <si>
    <t xml:space="preserve">yiaT</t>
  </si>
  <si>
    <t xml:space="preserve">yiaU</t>
  </si>
  <si>
    <t xml:space="preserve">yiaW</t>
  </si>
  <si>
    <t xml:space="preserve">yiaY</t>
  </si>
  <si>
    <t xml:space="preserve">yibF</t>
  </si>
  <si>
    <t xml:space="preserve">yibG</t>
  </si>
  <si>
    <t xml:space="preserve">yibH</t>
  </si>
  <si>
    <t xml:space="preserve">yibI</t>
  </si>
  <si>
    <t xml:space="preserve">yibJ</t>
  </si>
  <si>
    <t xml:space="preserve">yibN</t>
  </si>
  <si>
    <t xml:space="preserve">yibT</t>
  </si>
  <si>
    <t xml:space="preserve">yicC</t>
  </si>
  <si>
    <t xml:space="preserve">yicG</t>
  </si>
  <si>
    <t xml:space="preserve">yicH</t>
  </si>
  <si>
    <t xml:space="preserve">yicJ</t>
  </si>
  <si>
    <t xml:space="preserve">yicL</t>
  </si>
  <si>
    <t xml:space="preserve">yicN</t>
  </si>
  <si>
    <t xml:space="preserve">yicO</t>
  </si>
  <si>
    <t xml:space="preserve">yicS</t>
  </si>
  <si>
    <t xml:space="preserve">yidD</t>
  </si>
  <si>
    <t xml:space="preserve">yidE</t>
  </si>
  <si>
    <t xml:space="preserve">yidF</t>
  </si>
  <si>
    <t xml:space="preserve">yidG</t>
  </si>
  <si>
    <t xml:space="preserve">yidH</t>
  </si>
  <si>
    <t xml:space="preserve">yidI</t>
  </si>
  <si>
    <t xml:space="preserve">yidJ</t>
  </si>
  <si>
    <t xml:space="preserve">yidK</t>
  </si>
  <si>
    <t xml:space="preserve">yidL</t>
  </si>
  <si>
    <t xml:space="preserve">yidP</t>
  </si>
  <si>
    <t xml:space="preserve">yidQ</t>
  </si>
  <si>
    <t xml:space="preserve">yidR</t>
  </si>
  <si>
    <t xml:space="preserve">yidX</t>
  </si>
  <si>
    <t xml:space="preserve">yidZ</t>
  </si>
  <si>
    <t xml:space="preserve">yieE</t>
  </si>
  <si>
    <t xml:space="preserve">yieG</t>
  </si>
  <si>
    <t xml:space="preserve">yieK</t>
  </si>
  <si>
    <t xml:space="preserve">yieL</t>
  </si>
  <si>
    <t xml:space="preserve">yieP</t>
  </si>
  <si>
    <t xml:space="preserve">yifB</t>
  </si>
  <si>
    <t xml:space="preserve">yifE</t>
  </si>
  <si>
    <t xml:space="preserve">yifK</t>
  </si>
  <si>
    <t xml:space="preserve">yifL</t>
  </si>
  <si>
    <t xml:space="preserve">yifO</t>
  </si>
  <si>
    <t xml:space="preserve">yigA</t>
  </si>
  <si>
    <t xml:space="preserve">yigB</t>
  </si>
  <si>
    <t xml:space="preserve">yigE</t>
  </si>
  <si>
    <t xml:space="preserve">yigF</t>
  </si>
  <si>
    <t xml:space="preserve">yigG</t>
  </si>
  <si>
    <t xml:space="preserve">yigI</t>
  </si>
  <si>
    <t xml:space="preserve">yigM</t>
  </si>
  <si>
    <t xml:space="preserve">yigP</t>
  </si>
  <si>
    <t xml:space="preserve">yigZ</t>
  </si>
  <si>
    <t xml:space="preserve">yihF</t>
  </si>
  <si>
    <t xml:space="preserve">yihG</t>
  </si>
  <si>
    <t xml:space="preserve">yihI</t>
  </si>
  <si>
    <t xml:space="preserve">yihL</t>
  </si>
  <si>
    <t xml:space="preserve">yihM</t>
  </si>
  <si>
    <t xml:space="preserve">yihN</t>
  </si>
  <si>
    <t xml:space="preserve">yihP</t>
  </si>
  <si>
    <t xml:space="preserve">yihR</t>
  </si>
  <si>
    <t xml:space="preserve">yihS</t>
  </si>
  <si>
    <t xml:space="preserve">yihT</t>
  </si>
  <si>
    <t xml:space="preserve">yihU</t>
  </si>
  <si>
    <t xml:space="preserve">yihV</t>
  </si>
  <si>
    <t xml:space="preserve">yihW</t>
  </si>
  <si>
    <t xml:space="preserve">yiiE</t>
  </si>
  <si>
    <t xml:space="preserve">yiiF</t>
  </si>
  <si>
    <t xml:space="preserve">yiiG</t>
  </si>
  <si>
    <t xml:space="preserve">yiiM</t>
  </si>
  <si>
    <t xml:space="preserve">yiiQ</t>
  </si>
  <si>
    <t xml:space="preserve">yiiR</t>
  </si>
  <si>
    <t xml:space="preserve">yiiS</t>
  </si>
  <si>
    <t xml:space="preserve">yiiU</t>
  </si>
  <si>
    <t xml:space="preserve">yiiX</t>
  </si>
  <si>
    <t xml:space="preserve">yijD</t>
  </si>
  <si>
    <t xml:space="preserve">yijF</t>
  </si>
  <si>
    <t xml:space="preserve">yijO</t>
  </si>
  <si>
    <t xml:space="preserve">yijP</t>
  </si>
  <si>
    <t xml:space="preserve">yjaA</t>
  </si>
  <si>
    <t xml:space="preserve">yjaB</t>
  </si>
  <si>
    <t xml:space="preserve">yjaG</t>
  </si>
  <si>
    <t xml:space="preserve">yjbB</t>
  </si>
  <si>
    <t xml:space="preserve">yjbE</t>
  </si>
  <si>
    <t xml:space="preserve">yjbF</t>
  </si>
  <si>
    <t xml:space="preserve">yjbG</t>
  </si>
  <si>
    <t xml:space="preserve">yjbH</t>
  </si>
  <si>
    <t xml:space="preserve">yjbI</t>
  </si>
  <si>
    <t xml:space="preserve">yjbJ</t>
  </si>
  <si>
    <t xml:space="preserve">yjbR</t>
  </si>
  <si>
    <t xml:space="preserve">yjcB</t>
  </si>
  <si>
    <t xml:space="preserve">yjcC</t>
  </si>
  <si>
    <t xml:space="preserve">yjcD</t>
  </si>
  <si>
    <t xml:space="preserve">yjcE</t>
  </si>
  <si>
    <t xml:space="preserve">yjcF</t>
  </si>
  <si>
    <t xml:space="preserve">yjcH</t>
  </si>
  <si>
    <t xml:space="preserve">yjcO</t>
  </si>
  <si>
    <t xml:space="preserve">yjcS</t>
  </si>
  <si>
    <t xml:space="preserve">yjcZ</t>
  </si>
  <si>
    <t xml:space="preserve">yjdA</t>
  </si>
  <si>
    <t xml:space="preserve">yjdC</t>
  </si>
  <si>
    <t xml:space="preserve">yjdF</t>
  </si>
  <si>
    <t xml:space="preserve">yjdJ</t>
  </si>
  <si>
    <t xml:space="preserve">yjdK</t>
  </si>
  <si>
    <t xml:space="preserve">yjdL</t>
  </si>
  <si>
    <t xml:space="preserve">yjdO</t>
  </si>
  <si>
    <t xml:space="preserve">yjdP</t>
  </si>
  <si>
    <t xml:space="preserve">yjeF</t>
  </si>
  <si>
    <t xml:space="preserve">yjeH</t>
  </si>
  <si>
    <t xml:space="preserve">yjeI</t>
  </si>
  <si>
    <t xml:space="preserve">yjeJ</t>
  </si>
  <si>
    <t xml:space="preserve">yjeK</t>
  </si>
  <si>
    <t xml:space="preserve">yjeM</t>
  </si>
  <si>
    <t xml:space="preserve">yjeN</t>
  </si>
  <si>
    <t xml:space="preserve">yjeO</t>
  </si>
  <si>
    <t xml:space="preserve">yjeP</t>
  </si>
  <si>
    <t xml:space="preserve">yjeS</t>
  </si>
  <si>
    <t xml:space="preserve">yjeT</t>
  </si>
  <si>
    <t xml:space="preserve">yjfC</t>
  </si>
  <si>
    <t xml:space="preserve">yjfI</t>
  </si>
  <si>
    <t xml:space="preserve">yjfJ</t>
  </si>
  <si>
    <t xml:space="preserve">yjfK</t>
  </si>
  <si>
    <t xml:space="preserve">yjfL</t>
  </si>
  <si>
    <t xml:space="preserve">yjfM</t>
  </si>
  <si>
    <t xml:space="preserve">yjfN</t>
  </si>
  <si>
    <t xml:space="preserve">yjfO</t>
  </si>
  <si>
    <t xml:space="preserve">yjfP</t>
  </si>
  <si>
    <t xml:space="preserve">yjfY</t>
  </si>
  <si>
    <t xml:space="preserve">yjfZ</t>
  </si>
  <si>
    <t xml:space="preserve">yjgB</t>
  </si>
  <si>
    <t xml:space="preserve">yjgH</t>
  </si>
  <si>
    <t xml:space="preserve">yjgN</t>
  </si>
  <si>
    <t xml:space="preserve">yjgP</t>
  </si>
  <si>
    <t xml:space="preserve">yjgQ</t>
  </si>
  <si>
    <t xml:space="preserve">yjgR</t>
  </si>
  <si>
    <t xml:space="preserve">yjgW</t>
  </si>
  <si>
    <t xml:space="preserve">yjgZ</t>
  </si>
  <si>
    <t xml:space="preserve">yjhB</t>
  </si>
  <si>
    <t xml:space="preserve">yjhC</t>
  </si>
  <si>
    <t xml:space="preserve">yjhF</t>
  </si>
  <si>
    <t xml:space="preserve">yjhG</t>
  </si>
  <si>
    <t xml:space="preserve">yjhH</t>
  </si>
  <si>
    <t xml:space="preserve">yjhI</t>
  </si>
  <si>
    <t xml:space="preserve">yjhP</t>
  </si>
  <si>
    <t xml:space="preserve">yjhR</t>
  </si>
  <si>
    <t xml:space="preserve">yjhS</t>
  </si>
  <si>
    <t xml:space="preserve">yjhU</t>
  </si>
  <si>
    <t xml:space="preserve">yjhV</t>
  </si>
  <si>
    <t xml:space="preserve">yjhX</t>
  </si>
  <si>
    <t xml:space="preserve">yjiA</t>
  </si>
  <si>
    <t xml:space="preserve">yjiC</t>
  </si>
  <si>
    <t xml:space="preserve">yjiE</t>
  </si>
  <si>
    <t xml:space="preserve">yjiG</t>
  </si>
  <si>
    <t xml:space="preserve">yjiH</t>
  </si>
  <si>
    <t xml:space="preserve">yjiJ</t>
  </si>
  <si>
    <t xml:space="preserve">yjiK</t>
  </si>
  <si>
    <t xml:space="preserve">yjiL</t>
  </si>
  <si>
    <t xml:space="preserve">yjiM</t>
  </si>
  <si>
    <t xml:space="preserve">yjiN</t>
  </si>
  <si>
    <t xml:space="preserve">yjiQ</t>
  </si>
  <si>
    <t xml:space="preserve">yjiR</t>
  </si>
  <si>
    <t xml:space="preserve">yjiS</t>
  </si>
  <si>
    <t xml:space="preserve">yjiT</t>
  </si>
  <si>
    <t xml:space="preserve">yjiW</t>
  </si>
  <si>
    <t xml:space="preserve">yjiX</t>
  </si>
  <si>
    <t xml:space="preserve">yjiY</t>
  </si>
  <si>
    <t xml:space="preserve">yjjB</t>
  </si>
  <si>
    <t xml:space="preserve">yjjI</t>
  </si>
  <si>
    <t xml:space="preserve">yjjJ</t>
  </si>
  <si>
    <t xml:space="preserve">yjjP</t>
  </si>
  <si>
    <t xml:space="preserve">yjjQ</t>
  </si>
  <si>
    <t xml:space="preserve">yjjW</t>
  </si>
  <si>
    <t xml:space="preserve">yjjY</t>
  </si>
  <si>
    <t xml:space="preserve">yjjZ</t>
  </si>
  <si>
    <t xml:space="preserve">ykfA</t>
  </si>
  <si>
    <t xml:space="preserve">ykfB</t>
  </si>
  <si>
    <t xml:space="preserve">ykfC</t>
  </si>
  <si>
    <t xml:space="preserve">ykfF</t>
  </si>
  <si>
    <t xml:space="preserve">ykfH</t>
  </si>
  <si>
    <t xml:space="preserve">ykfJ</t>
  </si>
  <si>
    <t xml:space="preserve">ykgA</t>
  </si>
  <si>
    <t xml:space="preserve">ykgB</t>
  </si>
  <si>
    <t xml:space="preserve">ykgC</t>
  </si>
  <si>
    <t xml:space="preserve">ykgD</t>
  </si>
  <si>
    <t xml:space="preserve">ykgE</t>
  </si>
  <si>
    <t xml:space="preserve">ykgF</t>
  </si>
  <si>
    <t xml:space="preserve">ykgG</t>
  </si>
  <si>
    <t xml:space="preserve">ykgH</t>
  </si>
  <si>
    <t xml:space="preserve">ykgI</t>
  </si>
  <si>
    <t xml:space="preserve">ykgL</t>
  </si>
  <si>
    <t xml:space="preserve">ykgM</t>
  </si>
  <si>
    <t xml:space="preserve">ykgM_v2</t>
  </si>
  <si>
    <t xml:space="preserve">ykgN</t>
  </si>
  <si>
    <t xml:space="preserve">ykiA</t>
  </si>
  <si>
    <t xml:space="preserve">ykiB</t>
  </si>
  <si>
    <t xml:space="preserve">ylaB</t>
  </si>
  <si>
    <t xml:space="preserve">ylaC</t>
  </si>
  <si>
    <t xml:space="preserve">ylbA</t>
  </si>
  <si>
    <t xml:space="preserve">ylbF</t>
  </si>
  <si>
    <t xml:space="preserve">ylbG</t>
  </si>
  <si>
    <t xml:space="preserve">ylcE</t>
  </si>
  <si>
    <t xml:space="preserve">ylcG</t>
  </si>
  <si>
    <t xml:space="preserve">yliE</t>
  </si>
  <si>
    <t xml:space="preserve">yliF</t>
  </si>
  <si>
    <t xml:space="preserve">yliG</t>
  </si>
  <si>
    <t xml:space="preserve">yliJ</t>
  </si>
  <si>
    <t xml:space="preserve">yliL</t>
  </si>
  <si>
    <t xml:space="preserve">ymbA</t>
  </si>
  <si>
    <t xml:space="preserve">ymdA</t>
  </si>
  <si>
    <t xml:space="preserve">ymdB</t>
  </si>
  <si>
    <t xml:space="preserve">ymdC</t>
  </si>
  <si>
    <t xml:space="preserve">ymdF</t>
  </si>
  <si>
    <t xml:space="preserve">ymfA</t>
  </si>
  <si>
    <t xml:space="preserve">ymfD</t>
  </si>
  <si>
    <t xml:space="preserve">ymfE</t>
  </si>
  <si>
    <t xml:space="preserve">ymfH</t>
  </si>
  <si>
    <t xml:space="preserve">ymfI</t>
  </si>
  <si>
    <t xml:space="preserve">ymfJ</t>
  </si>
  <si>
    <t xml:space="preserve">ymfL</t>
  </si>
  <si>
    <t xml:space="preserve">ymfM</t>
  </si>
  <si>
    <t xml:space="preserve">ymfN</t>
  </si>
  <si>
    <t xml:space="preserve">ymfO</t>
  </si>
  <si>
    <t xml:space="preserve">ymfP</t>
  </si>
  <si>
    <t xml:space="preserve">ymfQ</t>
  </si>
  <si>
    <t xml:space="preserve">ymfR</t>
  </si>
  <si>
    <t xml:space="preserve">ymfS</t>
  </si>
  <si>
    <t xml:space="preserve">ymfT</t>
  </si>
  <si>
    <t xml:space="preserve">ymgA</t>
  </si>
  <si>
    <t xml:space="preserve">ymgC</t>
  </si>
  <si>
    <t xml:space="preserve">ymgD</t>
  </si>
  <si>
    <t xml:space="preserve">ymgE</t>
  </si>
  <si>
    <t xml:space="preserve">ymgF</t>
  </si>
  <si>
    <t xml:space="preserve">ymgG</t>
  </si>
  <si>
    <t xml:space="preserve">ymgH</t>
  </si>
  <si>
    <t xml:space="preserve">ymjA</t>
  </si>
  <si>
    <t xml:space="preserve">ymjB</t>
  </si>
  <si>
    <t xml:space="preserve">ymjC</t>
  </si>
  <si>
    <t xml:space="preserve">ynaA</t>
  </si>
  <si>
    <t xml:space="preserve">ynaE</t>
  </si>
  <si>
    <t xml:space="preserve">ynaJ</t>
  </si>
  <si>
    <t xml:space="preserve">ynaK</t>
  </si>
  <si>
    <t xml:space="preserve">ynbA</t>
  </si>
  <si>
    <t xml:space="preserve">ynbD</t>
  </si>
  <si>
    <t xml:space="preserve">ynbE</t>
  </si>
  <si>
    <t xml:space="preserve">yncA</t>
  </si>
  <si>
    <t xml:space="preserve">yncB</t>
  </si>
  <si>
    <t xml:space="preserve">yncC</t>
  </si>
  <si>
    <t xml:space="preserve">yncD</t>
  </si>
  <si>
    <t xml:space="preserve">yncG</t>
  </si>
  <si>
    <t xml:space="preserve">yncH</t>
  </si>
  <si>
    <t xml:space="preserve">yncI</t>
  </si>
  <si>
    <t xml:space="preserve">yncJ</t>
  </si>
  <si>
    <t xml:space="preserve">yncM</t>
  </si>
  <si>
    <t xml:space="preserve">yncN</t>
  </si>
  <si>
    <t xml:space="preserve">yneE</t>
  </si>
  <si>
    <t xml:space="preserve">yneF</t>
  </si>
  <si>
    <t xml:space="preserve">yneJ</t>
  </si>
  <si>
    <t xml:space="preserve">yneK</t>
  </si>
  <si>
    <t xml:space="preserve">yneL</t>
  </si>
  <si>
    <t xml:space="preserve">ynfA</t>
  </si>
  <si>
    <t xml:space="preserve">ynfC</t>
  </si>
  <si>
    <t xml:space="preserve">ynfD</t>
  </si>
  <si>
    <t xml:space="preserve">ynfK</t>
  </si>
  <si>
    <t xml:space="preserve">ynfL</t>
  </si>
  <si>
    <t xml:space="preserve">ynfM</t>
  </si>
  <si>
    <t xml:space="preserve">ynfN</t>
  </si>
  <si>
    <t xml:space="preserve">ynfO</t>
  </si>
  <si>
    <t xml:space="preserve">ynhG</t>
  </si>
  <si>
    <t xml:space="preserve">yniA</t>
  </si>
  <si>
    <t xml:space="preserve">yniB</t>
  </si>
  <si>
    <t xml:space="preserve">yniC</t>
  </si>
  <si>
    <t xml:space="preserve">yniD</t>
  </si>
  <si>
    <t xml:space="preserve">ynjA</t>
  </si>
  <si>
    <t xml:space="preserve">ynjE</t>
  </si>
  <si>
    <t xml:space="preserve">ynjH</t>
  </si>
  <si>
    <t xml:space="preserve">ynjI</t>
  </si>
  <si>
    <t xml:space="preserve">yoaA</t>
  </si>
  <si>
    <t xml:space="preserve">yoaB</t>
  </si>
  <si>
    <t xml:space="preserve">yoaC</t>
  </si>
  <si>
    <t xml:space="preserve">yoaD</t>
  </si>
  <si>
    <t xml:space="preserve">yoaE</t>
  </si>
  <si>
    <t xml:space="preserve">yoaF</t>
  </si>
  <si>
    <t xml:space="preserve">yoaG</t>
  </si>
  <si>
    <t xml:space="preserve">yoaI</t>
  </si>
  <si>
    <t xml:space="preserve">yobA</t>
  </si>
  <si>
    <t xml:space="preserve">yobB</t>
  </si>
  <si>
    <t xml:space="preserve">yobD</t>
  </si>
  <si>
    <t xml:space="preserve">yobF</t>
  </si>
  <si>
    <t xml:space="preserve">yobH</t>
  </si>
  <si>
    <t xml:space="preserve">yodA</t>
  </si>
  <si>
    <t xml:space="preserve">yodB</t>
  </si>
  <si>
    <t xml:space="preserve">yodD</t>
  </si>
  <si>
    <t xml:space="preserve">yoeE</t>
  </si>
  <si>
    <t xml:space="preserve">yoeF</t>
  </si>
  <si>
    <t xml:space="preserve">yohD</t>
  </si>
  <si>
    <t xml:space="preserve">yohF</t>
  </si>
  <si>
    <t xml:space="preserve">yohJ</t>
  </si>
  <si>
    <t xml:space="preserve">yohK</t>
  </si>
  <si>
    <t xml:space="preserve">yohN</t>
  </si>
  <si>
    <t xml:space="preserve">yohO</t>
  </si>
  <si>
    <t xml:space="preserve">ypdB</t>
  </si>
  <si>
    <t xml:space="preserve">ypdC</t>
  </si>
  <si>
    <t xml:space="preserve">ypdI</t>
  </si>
  <si>
    <t xml:space="preserve">ypdJ</t>
  </si>
  <si>
    <t xml:space="preserve">ypeA</t>
  </si>
  <si>
    <t xml:space="preserve">ypeB</t>
  </si>
  <si>
    <t xml:space="preserve">ypeC</t>
  </si>
  <si>
    <t xml:space="preserve">ypfG</t>
  </si>
  <si>
    <t xml:space="preserve">ypfH</t>
  </si>
  <si>
    <t xml:space="preserve">ypfI</t>
  </si>
  <si>
    <t xml:space="preserve">ypfN</t>
  </si>
  <si>
    <t xml:space="preserve">yphA</t>
  </si>
  <si>
    <t xml:space="preserve">yphB</t>
  </si>
  <si>
    <t xml:space="preserve">yphC</t>
  </si>
  <si>
    <t xml:space="preserve">yphG</t>
  </si>
  <si>
    <t xml:space="preserve">yphH</t>
  </si>
  <si>
    <t xml:space="preserve">ypjB</t>
  </si>
  <si>
    <t xml:space="preserve">ypjC</t>
  </si>
  <si>
    <t xml:space="preserve">ypjD</t>
  </si>
  <si>
    <t xml:space="preserve">ypjJ</t>
  </si>
  <si>
    <t xml:space="preserve">ypjK</t>
  </si>
  <si>
    <t xml:space="preserve">ypjL</t>
  </si>
  <si>
    <t xml:space="preserve">yqaA</t>
  </si>
  <si>
    <t xml:space="preserve">yqaB</t>
  </si>
  <si>
    <t xml:space="preserve">yqaD</t>
  </si>
  <si>
    <t xml:space="preserve">yqaE</t>
  </si>
  <si>
    <t xml:space="preserve">yqcA</t>
  </si>
  <si>
    <t xml:space="preserve">yqcC</t>
  </si>
  <si>
    <t xml:space="preserve">yqcE</t>
  </si>
  <si>
    <t xml:space="preserve">yqeA</t>
  </si>
  <si>
    <t xml:space="preserve">yqeB</t>
  </si>
  <si>
    <t xml:space="preserve">yqeC</t>
  </si>
  <si>
    <t xml:space="preserve">yqeF</t>
  </si>
  <si>
    <t xml:space="preserve">yqeG</t>
  </si>
  <si>
    <t xml:space="preserve">yqeI</t>
  </si>
  <si>
    <t xml:space="preserve">yqeJ</t>
  </si>
  <si>
    <t xml:space="preserve">yqeK</t>
  </si>
  <si>
    <t xml:space="preserve">yqfA</t>
  </si>
  <si>
    <t xml:space="preserve">yqfE</t>
  </si>
  <si>
    <t xml:space="preserve">yqgA</t>
  </si>
  <si>
    <t xml:space="preserve">yqgB</t>
  </si>
  <si>
    <t xml:space="preserve">yqgC</t>
  </si>
  <si>
    <t xml:space="preserve">yqgD</t>
  </si>
  <si>
    <t xml:space="preserve">yqgE</t>
  </si>
  <si>
    <t xml:space="preserve">yqgF</t>
  </si>
  <si>
    <t xml:space="preserve">yqhA</t>
  </si>
  <si>
    <t xml:space="preserve">yqhC</t>
  </si>
  <si>
    <t xml:space="preserve">yqhG</t>
  </si>
  <si>
    <t xml:space="preserve">yqhH</t>
  </si>
  <si>
    <t xml:space="preserve">yqiA</t>
  </si>
  <si>
    <t xml:space="preserve">yqiB</t>
  </si>
  <si>
    <t xml:space="preserve">yqiC</t>
  </si>
  <si>
    <t xml:space="preserve">yqiG</t>
  </si>
  <si>
    <t xml:space="preserve">yqiH</t>
  </si>
  <si>
    <t xml:space="preserve">yqiI</t>
  </si>
  <si>
    <t xml:space="preserve">yqiJ</t>
  </si>
  <si>
    <t xml:space="preserve">yqiK</t>
  </si>
  <si>
    <t xml:space="preserve">yqjA</t>
  </si>
  <si>
    <t xml:space="preserve">yqjB</t>
  </si>
  <si>
    <t xml:space="preserve">yqjC</t>
  </si>
  <si>
    <t xml:space="preserve">yqjD</t>
  </si>
  <si>
    <t xml:space="preserve">yqjE</t>
  </si>
  <si>
    <t xml:space="preserve">yqjF</t>
  </si>
  <si>
    <t xml:space="preserve">yqjG</t>
  </si>
  <si>
    <t xml:space="preserve">yqjH</t>
  </si>
  <si>
    <t xml:space="preserve">yqjI</t>
  </si>
  <si>
    <t xml:space="preserve">yqjK</t>
  </si>
  <si>
    <t xml:space="preserve">yraH</t>
  </si>
  <si>
    <t xml:space="preserve">yraI</t>
  </si>
  <si>
    <t xml:space="preserve">yraJ</t>
  </si>
  <si>
    <t xml:space="preserve">yraK</t>
  </si>
  <si>
    <t xml:space="preserve">yraL</t>
  </si>
  <si>
    <t xml:space="preserve">yraM</t>
  </si>
  <si>
    <t xml:space="preserve">yraN</t>
  </si>
  <si>
    <t xml:space="preserve">yraP</t>
  </si>
  <si>
    <t xml:space="preserve">yraQ</t>
  </si>
  <si>
    <t xml:space="preserve">yraR</t>
  </si>
  <si>
    <t xml:space="preserve">yrbA</t>
  </si>
  <si>
    <t xml:space="preserve">yrbB</t>
  </si>
  <si>
    <t xml:space="preserve">yrbC</t>
  </si>
  <si>
    <t xml:space="preserve">yrbD</t>
  </si>
  <si>
    <t xml:space="preserve">yrbG</t>
  </si>
  <si>
    <t xml:space="preserve">yrbL</t>
  </si>
  <si>
    <t xml:space="preserve">yrdA</t>
  </si>
  <si>
    <t xml:space="preserve">yrdB</t>
  </si>
  <si>
    <t xml:space="preserve">yrdD</t>
  </si>
  <si>
    <t xml:space="preserve">yrfF</t>
  </si>
  <si>
    <t xml:space="preserve">yrfG</t>
  </si>
  <si>
    <t xml:space="preserve">yrhA</t>
  </si>
  <si>
    <t xml:space="preserve">yrhB</t>
  </si>
  <si>
    <t xml:space="preserve">ysaB</t>
  </si>
  <si>
    <t xml:space="preserve">ysgA</t>
  </si>
  <si>
    <t xml:space="preserve">ytfA</t>
  </si>
  <si>
    <t xml:space="preserve">ytfB</t>
  </si>
  <si>
    <t xml:space="preserve">ytfE</t>
  </si>
  <si>
    <t xml:space="preserve">ytfF</t>
  </si>
  <si>
    <t xml:space="preserve">ytfH</t>
  </si>
  <si>
    <t xml:space="preserve">ytfI</t>
  </si>
  <si>
    <t xml:space="preserve">ytfJ</t>
  </si>
  <si>
    <t xml:space="preserve">ytfK</t>
  </si>
  <si>
    <t xml:space="preserve">ytfL</t>
  </si>
  <si>
    <t xml:space="preserve">ytfM</t>
  </si>
  <si>
    <t xml:space="preserve">ytfN</t>
  </si>
  <si>
    <t xml:space="preserve">ytfP</t>
  </si>
  <si>
    <t xml:space="preserve">ytjA</t>
  </si>
  <si>
    <t xml:space="preserve">ytjB</t>
  </si>
  <si>
    <t xml:space="preserve">yzcX</t>
  </si>
  <si>
    <t xml:space="preserve">yzfA</t>
  </si>
  <si>
    <t xml:space="preserve">yzgL</t>
  </si>
</sst>
</file>

<file path=xl/styles.xml><?xml version="1.0" encoding="utf-8"?>
<styleSheet xmlns="http://schemas.openxmlformats.org/spreadsheetml/2006/main">
  <numFmts count="1">
    <numFmt numFmtId="164" formatCode="General"/>
  </numFmts>
  <fonts count="29">
    <font>
      <sz val="11"/>
      <color rgb="FF000000"/>
      <name val="Calibri"/>
      <family val="2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  <charset val="178"/>
    </font>
    <font>
      <sz val="11"/>
      <color rgb="FF800080"/>
      <name val="Calibri"/>
      <family val="2"/>
      <charset val="178"/>
    </font>
    <font>
      <b val="true"/>
      <sz val="11"/>
      <color rgb="FFFF9900"/>
      <name val="Calibri"/>
      <family val="2"/>
      <charset val="178"/>
    </font>
    <font>
      <b val="true"/>
      <sz val="11"/>
      <color rgb="FFFFFFFF"/>
      <name val="Calibri"/>
      <family val="2"/>
      <charset val="178"/>
    </font>
    <font>
      <i val="true"/>
      <sz val="11"/>
      <color rgb="FF808080"/>
      <name val="Calibri"/>
      <family val="2"/>
      <charset val="178"/>
    </font>
    <font>
      <sz val="11"/>
      <color rgb="FF008000"/>
      <name val="Calibri"/>
      <family val="2"/>
      <charset val="178"/>
    </font>
    <font>
      <b val="true"/>
      <sz val="15"/>
      <color rgb="FF003366"/>
      <name val="Calibri"/>
      <family val="2"/>
      <charset val="178"/>
    </font>
    <font>
      <b val="true"/>
      <sz val="13"/>
      <color rgb="FF003366"/>
      <name val="Calibri"/>
      <family val="2"/>
      <charset val="178"/>
    </font>
    <font>
      <b val="true"/>
      <sz val="11"/>
      <color rgb="FF003366"/>
      <name val="Calibri"/>
      <family val="2"/>
      <charset val="178"/>
    </font>
    <font>
      <sz val="11"/>
      <color rgb="FF333399"/>
      <name val="Calibri"/>
      <family val="2"/>
      <charset val="178"/>
    </font>
    <font>
      <sz val="11"/>
      <color rgb="FFFF9900"/>
      <name val="Calibri"/>
      <family val="2"/>
      <charset val="178"/>
    </font>
    <font>
      <sz val="11"/>
      <color rgb="FF993300"/>
      <name val="Calibri"/>
      <family val="2"/>
      <charset val="178"/>
    </font>
    <font>
      <b val="true"/>
      <sz val="11"/>
      <color rgb="FF333333"/>
      <name val="Calibri"/>
      <family val="2"/>
      <charset val="178"/>
    </font>
    <font>
      <b val="true"/>
      <sz val="18"/>
      <color rgb="FF003366"/>
      <name val="Cambria"/>
      <family val="2"/>
      <charset val="178"/>
    </font>
    <font>
      <b val="true"/>
      <sz val="11"/>
      <color rgb="FF000000"/>
      <name val="Calibri"/>
      <family val="2"/>
      <charset val="178"/>
    </font>
    <font>
      <sz val="11"/>
      <color rgb="FFFF0000"/>
      <name val="Calibri"/>
      <family val="2"/>
      <charset val="178"/>
    </font>
    <font>
      <b val="true"/>
      <sz val="12"/>
      <name val="Arial"/>
      <family val="2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0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b val="true"/>
      <vertAlign val="superscript"/>
      <sz val="10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 t="s">
        <v>1</v>
      </c>
      <c r="D2" s="2"/>
      <c r="E2" s="2"/>
      <c r="F2" s="2"/>
      <c r="G2" s="2"/>
    </row>
    <row r="3" customFormat="false" ht="15.75" hidden="false" customHeight="false" outlineLevel="0" collapsed="false">
      <c r="A3" s="3" t="s">
        <v>2</v>
      </c>
      <c r="D3" s="2"/>
      <c r="E3" s="2"/>
      <c r="F3" s="2"/>
      <c r="G3" s="2"/>
    </row>
    <row r="4" customFormat="false" ht="15" hidden="false" customHeight="false" outlineLevel="0" collapsed="false">
      <c r="A4" s="4" t="s">
        <v>3</v>
      </c>
    </row>
    <row r="5" customFormat="false" ht="17.25" hidden="false" customHeight="false" outlineLevel="0" collapsed="false">
      <c r="A5" s="5" t="s">
        <v>4</v>
      </c>
      <c r="B5" s="5" t="s">
        <v>5</v>
      </c>
      <c r="C5" s="5" t="s">
        <v>6</v>
      </c>
      <c r="D5" s="6" t="s">
        <v>7</v>
      </c>
      <c r="E5" s="6"/>
      <c r="F5" s="6"/>
      <c r="G5" s="6"/>
      <c r="H5" s="6" t="s">
        <v>8</v>
      </c>
      <c r="I5" s="6"/>
      <c r="J5" s="6"/>
      <c r="K5" s="6"/>
      <c r="L5" s="6" t="s">
        <v>9</v>
      </c>
      <c r="M5" s="6"/>
      <c r="N5" s="6"/>
      <c r="O5" s="6"/>
      <c r="P5" s="6" t="s">
        <v>10</v>
      </c>
      <c r="Q5" s="6"/>
      <c r="R5" s="6"/>
      <c r="S5" s="6"/>
    </row>
    <row r="6" customFormat="false" ht="15.75" hidden="false" customHeight="false" outlineLevel="0" collapsed="false">
      <c r="A6" s="5"/>
      <c r="B6" s="5"/>
      <c r="C6" s="5"/>
      <c r="D6" s="7" t="s">
        <v>11</v>
      </c>
      <c r="E6" s="8" t="s">
        <v>12</v>
      </c>
      <c r="F6" s="8" t="s">
        <v>13</v>
      </c>
      <c r="G6" s="9" t="s">
        <v>14</v>
      </c>
      <c r="H6" s="7" t="s">
        <v>15</v>
      </c>
      <c r="I6" s="8" t="s">
        <v>16</v>
      </c>
      <c r="J6" s="8" t="s">
        <v>17</v>
      </c>
      <c r="K6" s="9" t="s">
        <v>18</v>
      </c>
      <c r="L6" s="7" t="s">
        <v>15</v>
      </c>
      <c r="M6" s="8" t="s">
        <v>16</v>
      </c>
      <c r="N6" s="8" t="s">
        <v>17</v>
      </c>
      <c r="O6" s="9" t="s">
        <v>18</v>
      </c>
      <c r="P6" s="7" t="s">
        <v>15</v>
      </c>
      <c r="Q6" s="8" t="s">
        <v>16</v>
      </c>
      <c r="R6" s="8" t="s">
        <v>17</v>
      </c>
      <c r="S6" s="9" t="s">
        <v>18</v>
      </c>
    </row>
    <row r="7" customFormat="false" ht="15" hidden="false" customHeight="false" outlineLevel="0" collapsed="false">
      <c r="A7" s="10" t="s">
        <v>19</v>
      </c>
      <c r="B7" s="11" t="s">
        <v>20</v>
      </c>
      <c r="C7" s="11" t="s">
        <v>21</v>
      </c>
      <c r="D7" s="12" t="n">
        <v>1177.5</v>
      </c>
      <c r="E7" s="13" t="n">
        <v>938</v>
      </c>
      <c r="F7" s="13" t="n">
        <v>1079.5</v>
      </c>
      <c r="G7" s="14" t="n">
        <v>919</v>
      </c>
      <c r="H7" s="12" t="n">
        <v>528</v>
      </c>
      <c r="I7" s="13" t="n">
        <v>682</v>
      </c>
      <c r="J7" s="13" t="n">
        <v>647.5</v>
      </c>
      <c r="K7" s="14" t="n">
        <v>697</v>
      </c>
      <c r="L7" s="12" t="n">
        <v>1056.5</v>
      </c>
      <c r="M7" s="13" t="n">
        <v>877.5</v>
      </c>
      <c r="N7" s="13" t="n">
        <v>1065</v>
      </c>
      <c r="O7" s="14" t="n">
        <v>1234</v>
      </c>
      <c r="P7" s="12" t="n">
        <v>502</v>
      </c>
      <c r="Q7" s="13" t="n">
        <v>673</v>
      </c>
      <c r="R7" s="13" t="n">
        <v>675.5</v>
      </c>
      <c r="S7" s="14" t="n">
        <v>740.5</v>
      </c>
    </row>
    <row r="8" customFormat="false" ht="15" hidden="false" customHeight="false" outlineLevel="0" collapsed="false">
      <c r="A8" s="10" t="s">
        <v>19</v>
      </c>
      <c r="B8" s="11" t="s">
        <v>22</v>
      </c>
      <c r="C8" s="11" t="s">
        <v>23</v>
      </c>
      <c r="D8" s="12" t="n">
        <v>738</v>
      </c>
      <c r="E8" s="13" t="n">
        <v>969</v>
      </c>
      <c r="F8" s="13" t="n">
        <v>790</v>
      </c>
      <c r="G8" s="14" t="n">
        <v>801</v>
      </c>
      <c r="H8" s="12" t="n">
        <v>783</v>
      </c>
      <c r="I8" s="13" t="n">
        <v>872</v>
      </c>
      <c r="J8" s="13" t="n">
        <v>849</v>
      </c>
      <c r="K8" s="14" t="n">
        <v>892</v>
      </c>
      <c r="L8" s="12" t="n">
        <v>1127</v>
      </c>
      <c r="M8" s="13" t="n">
        <v>1127</v>
      </c>
      <c r="N8" s="13" t="n">
        <v>1118</v>
      </c>
      <c r="O8" s="14" t="n">
        <v>1144</v>
      </c>
      <c r="P8" s="12" t="n">
        <v>1034</v>
      </c>
      <c r="Q8" s="13" t="n">
        <v>1101</v>
      </c>
      <c r="R8" s="13" t="n">
        <v>1027</v>
      </c>
      <c r="S8" s="14" t="n">
        <v>1084</v>
      </c>
    </row>
    <row r="9" customFormat="false" ht="15" hidden="false" customHeight="false" outlineLevel="0" collapsed="false">
      <c r="A9" s="10" t="s">
        <v>19</v>
      </c>
      <c r="B9" s="11" t="s">
        <v>24</v>
      </c>
      <c r="C9" s="11" t="s">
        <v>25</v>
      </c>
      <c r="D9" s="12" t="n">
        <v>658</v>
      </c>
      <c r="E9" s="13" t="n">
        <v>685</v>
      </c>
      <c r="F9" s="13" t="n">
        <v>366.5</v>
      </c>
      <c r="G9" s="14" t="n">
        <v>714</v>
      </c>
      <c r="H9" s="12" t="n">
        <v>1036</v>
      </c>
      <c r="I9" s="13" t="n">
        <v>765</v>
      </c>
      <c r="J9" s="13" t="n">
        <v>917</v>
      </c>
      <c r="K9" s="14" t="n">
        <v>1035</v>
      </c>
      <c r="L9" s="12" t="n">
        <v>1189.5</v>
      </c>
      <c r="M9" s="13" t="n">
        <v>1511.5</v>
      </c>
      <c r="N9" s="13" t="n">
        <v>841</v>
      </c>
      <c r="O9" s="14" t="n">
        <v>1162.5</v>
      </c>
      <c r="P9" s="12" t="n">
        <v>1114.5</v>
      </c>
      <c r="Q9" s="13" t="n">
        <v>1371.5</v>
      </c>
      <c r="R9" s="13" t="n">
        <v>1193.5</v>
      </c>
      <c r="S9" s="14" t="n">
        <v>1478</v>
      </c>
    </row>
    <row r="10" customFormat="false" ht="15" hidden="false" customHeight="false" outlineLevel="0" collapsed="false">
      <c r="A10" s="10" t="s">
        <v>19</v>
      </c>
      <c r="B10" s="11" t="s">
        <v>26</v>
      </c>
      <c r="C10" s="11" t="s">
        <v>27</v>
      </c>
      <c r="D10" s="12" t="n">
        <v>339</v>
      </c>
      <c r="E10" s="13" t="n">
        <v>408</v>
      </c>
      <c r="F10" s="13" t="n">
        <v>824</v>
      </c>
      <c r="G10" s="14" t="n">
        <v>883</v>
      </c>
      <c r="H10" s="12" t="n">
        <v>479</v>
      </c>
      <c r="I10" s="13" t="n">
        <v>563</v>
      </c>
      <c r="J10" s="13" t="n">
        <v>635</v>
      </c>
      <c r="K10" s="14" t="n">
        <v>659</v>
      </c>
      <c r="L10" s="12" t="n">
        <v>1120</v>
      </c>
      <c r="M10" s="13" t="n">
        <v>1203</v>
      </c>
      <c r="N10" s="13" t="n">
        <v>876</v>
      </c>
      <c r="O10" s="14" t="n">
        <v>915</v>
      </c>
      <c r="P10" s="12" t="n">
        <v>848</v>
      </c>
      <c r="Q10" s="13" t="n">
        <v>892</v>
      </c>
      <c r="R10" s="13" t="n">
        <v>1062</v>
      </c>
      <c r="S10" s="14" t="n">
        <v>964</v>
      </c>
    </row>
    <row r="11" customFormat="false" ht="15" hidden="false" customHeight="false" outlineLevel="0" collapsed="false">
      <c r="A11" s="10" t="s">
        <v>19</v>
      </c>
      <c r="B11" s="11" t="s">
        <v>28</v>
      </c>
      <c r="C11" s="11" t="s">
        <v>29</v>
      </c>
      <c r="D11" s="12" t="n">
        <v>1030</v>
      </c>
      <c r="E11" s="13" t="n">
        <v>1198</v>
      </c>
      <c r="F11" s="13" t="n">
        <v>1067</v>
      </c>
      <c r="G11" s="14" t="n">
        <v>802</v>
      </c>
      <c r="H11" s="12" t="n">
        <v>542</v>
      </c>
      <c r="I11" s="13" t="n">
        <v>650</v>
      </c>
      <c r="J11" s="13" t="n">
        <v>663</v>
      </c>
      <c r="K11" s="14" t="n">
        <v>748</v>
      </c>
      <c r="L11" s="12" t="n">
        <v>1439</v>
      </c>
      <c r="M11" s="13" t="n">
        <v>774</v>
      </c>
      <c r="N11" s="13" t="n">
        <v>1049</v>
      </c>
      <c r="O11" s="14" t="n">
        <v>985</v>
      </c>
      <c r="P11" s="12" t="n">
        <v>1165</v>
      </c>
      <c r="Q11" s="13" t="n">
        <v>1403</v>
      </c>
      <c r="R11" s="13" t="n">
        <v>1448</v>
      </c>
      <c r="S11" s="14" t="n">
        <v>1449</v>
      </c>
    </row>
    <row r="12" customFormat="false" ht="15" hidden="false" customHeight="false" outlineLevel="0" collapsed="false">
      <c r="A12" s="10" t="s">
        <v>19</v>
      </c>
      <c r="B12" s="11" t="s">
        <v>30</v>
      </c>
      <c r="C12" s="11" t="s">
        <v>31</v>
      </c>
      <c r="D12" s="12" t="n">
        <v>726</v>
      </c>
      <c r="E12" s="13" t="n">
        <v>770</v>
      </c>
      <c r="F12" s="13" t="n">
        <v>470</v>
      </c>
      <c r="G12" s="14" t="n">
        <v>593</v>
      </c>
      <c r="H12" s="12" t="n">
        <v>452</v>
      </c>
      <c r="I12" s="13" t="n">
        <v>525</v>
      </c>
      <c r="J12" s="13" t="n">
        <v>696</v>
      </c>
      <c r="K12" s="14" t="n">
        <v>762</v>
      </c>
      <c r="L12" s="12" t="n">
        <v>1023</v>
      </c>
      <c r="M12" s="13" t="n">
        <v>876</v>
      </c>
      <c r="N12" s="13" t="n">
        <v>729</v>
      </c>
      <c r="O12" s="14" t="n">
        <v>740</v>
      </c>
      <c r="P12" s="12" t="n">
        <v>577</v>
      </c>
      <c r="Q12" s="13" t="n">
        <v>613</v>
      </c>
      <c r="R12" s="13" t="n">
        <v>777</v>
      </c>
      <c r="S12" s="14" t="n">
        <v>813</v>
      </c>
    </row>
    <row r="13" customFormat="false" ht="15" hidden="false" customHeight="false" outlineLevel="0" collapsed="false">
      <c r="A13" s="10" t="s">
        <v>19</v>
      </c>
      <c r="B13" s="11" t="s">
        <v>32</v>
      </c>
      <c r="C13" s="11" t="s">
        <v>33</v>
      </c>
      <c r="D13" s="12" t="n">
        <v>1091</v>
      </c>
      <c r="E13" s="13" t="n">
        <v>632</v>
      </c>
      <c r="F13" s="13" t="n">
        <v>1844.5</v>
      </c>
      <c r="G13" s="14" t="n">
        <v>1625.5</v>
      </c>
      <c r="H13" s="12" t="n">
        <v>1362.5</v>
      </c>
      <c r="I13" s="13" t="n">
        <v>1267.5</v>
      </c>
      <c r="J13" s="13" t="n">
        <v>1012</v>
      </c>
      <c r="K13" s="14" t="n">
        <v>1245</v>
      </c>
      <c r="L13" s="12" t="n">
        <v>1508</v>
      </c>
      <c r="M13" s="13" t="n">
        <v>1869.5</v>
      </c>
      <c r="N13" s="13" t="n">
        <v>2355</v>
      </c>
      <c r="O13" s="14" t="n">
        <v>2041.5</v>
      </c>
      <c r="P13" s="12" t="n">
        <v>1807.5</v>
      </c>
      <c r="Q13" s="13" t="n">
        <v>1997</v>
      </c>
      <c r="R13" s="13" t="n">
        <v>1970.5</v>
      </c>
      <c r="S13" s="14" t="n">
        <v>2208</v>
      </c>
    </row>
    <row r="14" customFormat="false" ht="15" hidden="false" customHeight="false" outlineLevel="0" collapsed="false">
      <c r="A14" s="10" t="s">
        <v>19</v>
      </c>
      <c r="B14" s="11" t="s">
        <v>34</v>
      </c>
      <c r="C14" s="11" t="s">
        <v>35</v>
      </c>
      <c r="D14" s="12" t="n">
        <v>1050</v>
      </c>
      <c r="E14" s="13" t="n">
        <v>1241</v>
      </c>
      <c r="F14" s="13" t="n">
        <v>1178</v>
      </c>
      <c r="G14" s="14" t="n">
        <v>1395</v>
      </c>
      <c r="H14" s="12" t="n">
        <v>801</v>
      </c>
      <c r="I14" s="13" t="n">
        <v>825</v>
      </c>
      <c r="J14" s="13" t="n">
        <v>878</v>
      </c>
      <c r="K14" s="14" t="n">
        <v>904</v>
      </c>
      <c r="L14" s="12" t="n">
        <v>855</v>
      </c>
      <c r="M14" s="13" t="n">
        <v>963</v>
      </c>
      <c r="N14" s="13" t="n">
        <v>1138</v>
      </c>
      <c r="O14" s="14" t="n">
        <v>1213</v>
      </c>
      <c r="P14" s="12" t="n">
        <v>1148</v>
      </c>
      <c r="Q14" s="13" t="n">
        <v>1159</v>
      </c>
      <c r="R14" s="13" t="n">
        <v>1286</v>
      </c>
      <c r="S14" s="14" t="n">
        <v>1303</v>
      </c>
    </row>
    <row r="15" customFormat="false" ht="15" hidden="false" customHeight="false" outlineLevel="0" collapsed="false">
      <c r="A15" s="10" t="s">
        <v>19</v>
      </c>
      <c r="B15" s="11" t="s">
        <v>36</v>
      </c>
      <c r="C15" s="11" t="s">
        <v>37</v>
      </c>
      <c r="D15" s="12" t="n">
        <v>1881</v>
      </c>
      <c r="E15" s="13" t="n">
        <v>2011</v>
      </c>
      <c r="F15" s="13" t="n">
        <v>158</v>
      </c>
      <c r="G15" s="14" t="n">
        <v>172</v>
      </c>
      <c r="H15" s="12" t="n">
        <v>1041</v>
      </c>
      <c r="I15" s="13" t="n">
        <v>1318</v>
      </c>
      <c r="J15" s="13" t="n">
        <v>1059</v>
      </c>
      <c r="K15" s="14" t="n">
        <v>1088</v>
      </c>
      <c r="L15" s="12" t="n">
        <v>1307</v>
      </c>
      <c r="M15" s="13" t="n">
        <v>1893</v>
      </c>
      <c r="N15" s="13" t="n">
        <v>1099</v>
      </c>
      <c r="O15" s="14" t="n">
        <v>1222</v>
      </c>
      <c r="P15" s="12" t="n">
        <v>1734</v>
      </c>
      <c r="Q15" s="13" t="n">
        <v>2783</v>
      </c>
      <c r="R15" s="13" t="n">
        <v>1433</v>
      </c>
      <c r="S15" s="14" t="n">
        <v>1530</v>
      </c>
    </row>
    <row r="16" customFormat="false" ht="15" hidden="false" customHeight="false" outlineLevel="0" collapsed="false">
      <c r="A16" s="10" t="s">
        <v>19</v>
      </c>
      <c r="B16" s="11" t="s">
        <v>38</v>
      </c>
      <c r="C16" s="11" t="s">
        <v>39</v>
      </c>
      <c r="D16" s="12" t="n">
        <v>350</v>
      </c>
      <c r="E16" s="13" t="n">
        <v>368</v>
      </c>
      <c r="F16" s="13" t="n">
        <v>1824</v>
      </c>
      <c r="G16" s="14" t="n">
        <v>1850</v>
      </c>
      <c r="H16" s="12" t="n">
        <v>902</v>
      </c>
      <c r="I16" s="13" t="n">
        <v>955</v>
      </c>
      <c r="J16" s="13" t="n">
        <v>971</v>
      </c>
      <c r="K16" s="14" t="n">
        <v>991</v>
      </c>
      <c r="L16" s="12" t="n">
        <v>1030</v>
      </c>
      <c r="M16" s="13" t="n">
        <v>1143</v>
      </c>
      <c r="N16" s="13" t="n">
        <v>957</v>
      </c>
      <c r="O16" s="14" t="n">
        <v>964</v>
      </c>
      <c r="P16" s="12" t="n">
        <v>1207</v>
      </c>
      <c r="Q16" s="13" t="n">
        <v>1234</v>
      </c>
      <c r="R16" s="13" t="n">
        <v>881</v>
      </c>
      <c r="S16" s="14" t="n">
        <v>888</v>
      </c>
    </row>
    <row r="17" customFormat="false" ht="15" hidden="false" customHeight="false" outlineLevel="0" collapsed="false">
      <c r="A17" s="10" t="s">
        <v>19</v>
      </c>
      <c r="B17" s="11" t="s">
        <v>40</v>
      </c>
      <c r="C17" s="11" t="s">
        <v>41</v>
      </c>
      <c r="D17" s="12" t="n">
        <v>465</v>
      </c>
      <c r="E17" s="13" t="n">
        <v>974</v>
      </c>
      <c r="F17" s="13" t="n">
        <v>1212</v>
      </c>
      <c r="G17" s="14" t="n">
        <v>943</v>
      </c>
      <c r="H17" s="12" t="n">
        <v>879</v>
      </c>
      <c r="I17" s="13" t="n">
        <v>906</v>
      </c>
      <c r="J17" s="13" t="n">
        <v>1089</v>
      </c>
      <c r="K17" s="14" t="n">
        <v>1177</v>
      </c>
      <c r="L17" s="12" t="n">
        <v>922</v>
      </c>
      <c r="M17" s="13" t="n">
        <v>961</v>
      </c>
      <c r="N17" s="13" t="n">
        <v>1145</v>
      </c>
      <c r="O17" s="14" t="n">
        <v>1189</v>
      </c>
      <c r="P17" s="12" t="n">
        <v>838</v>
      </c>
      <c r="Q17" s="13" t="n">
        <v>854</v>
      </c>
      <c r="R17" s="13" t="n">
        <v>1304</v>
      </c>
      <c r="S17" s="14" t="n">
        <v>1339</v>
      </c>
    </row>
    <row r="18" customFormat="false" ht="15" hidden="false" customHeight="false" outlineLevel="0" collapsed="false">
      <c r="A18" s="10" t="s">
        <v>19</v>
      </c>
      <c r="B18" s="11" t="s">
        <v>42</v>
      </c>
      <c r="C18" s="11" t="s">
        <v>43</v>
      </c>
      <c r="D18" s="12" t="n">
        <v>1729</v>
      </c>
      <c r="E18" s="13" t="n">
        <v>1792</v>
      </c>
      <c r="F18" s="13" t="n">
        <v>701</v>
      </c>
      <c r="G18" s="14" t="n">
        <v>822</v>
      </c>
      <c r="H18" s="12" t="n">
        <v>560</v>
      </c>
      <c r="I18" s="13" t="n">
        <v>597</v>
      </c>
      <c r="J18" s="13" t="n">
        <v>655</v>
      </c>
      <c r="K18" s="14" t="n">
        <v>697</v>
      </c>
      <c r="L18" s="12" t="n">
        <v>1143</v>
      </c>
      <c r="M18" s="13" t="n">
        <v>939</v>
      </c>
      <c r="N18" s="13" t="n">
        <v>1138</v>
      </c>
      <c r="O18" s="14" t="n">
        <v>986</v>
      </c>
      <c r="P18" s="12" t="n">
        <v>1120</v>
      </c>
      <c r="Q18" s="13" t="n">
        <v>1165</v>
      </c>
      <c r="R18" s="13" t="n">
        <v>1191</v>
      </c>
      <c r="S18" s="14" t="n">
        <v>1243</v>
      </c>
    </row>
    <row r="19" customFormat="false" ht="15" hidden="false" customHeight="false" outlineLevel="0" collapsed="false">
      <c r="A19" s="10" t="s">
        <v>19</v>
      </c>
      <c r="B19" s="11" t="s">
        <v>44</v>
      </c>
      <c r="C19" s="11" t="s">
        <v>45</v>
      </c>
      <c r="D19" s="12" t="n">
        <v>321</v>
      </c>
      <c r="E19" s="13" t="n">
        <v>333</v>
      </c>
      <c r="F19" s="13" t="n">
        <v>1317</v>
      </c>
      <c r="G19" s="14" t="n">
        <v>950</v>
      </c>
      <c r="H19" s="12" t="n">
        <v>467</v>
      </c>
      <c r="I19" s="13" t="n">
        <v>546</v>
      </c>
      <c r="J19" s="13" t="n">
        <v>1103</v>
      </c>
      <c r="K19" s="14" t="n">
        <v>1159</v>
      </c>
      <c r="L19" s="12" t="n">
        <v>818</v>
      </c>
      <c r="M19" s="13" t="n">
        <v>911</v>
      </c>
      <c r="N19" s="13" t="n">
        <v>1045</v>
      </c>
      <c r="O19" s="14" t="n">
        <v>1170</v>
      </c>
      <c r="P19" s="12" t="n">
        <v>638</v>
      </c>
      <c r="Q19" s="13" t="n">
        <v>694</v>
      </c>
      <c r="R19" s="13" t="n">
        <v>768</v>
      </c>
      <c r="S19" s="14" t="n">
        <v>794</v>
      </c>
    </row>
    <row r="20" customFormat="false" ht="15" hidden="false" customHeight="false" outlineLevel="0" collapsed="false">
      <c r="A20" s="10" t="s">
        <v>19</v>
      </c>
      <c r="B20" s="11" t="s">
        <v>46</v>
      </c>
      <c r="C20" s="11" t="s">
        <v>47</v>
      </c>
      <c r="D20" s="12" t="n">
        <v>1576</v>
      </c>
      <c r="E20" s="13" t="n">
        <v>1855</v>
      </c>
      <c r="F20" s="13" t="n">
        <v>195</v>
      </c>
      <c r="G20" s="14" t="n">
        <v>201</v>
      </c>
      <c r="H20" s="12" t="n">
        <v>1002</v>
      </c>
      <c r="I20" s="13" t="n">
        <v>947</v>
      </c>
      <c r="J20" s="13" t="n">
        <v>526</v>
      </c>
      <c r="K20" s="14" t="n">
        <v>564</v>
      </c>
      <c r="L20" s="12" t="n">
        <v>1001</v>
      </c>
      <c r="M20" s="13" t="n">
        <v>1018</v>
      </c>
      <c r="N20" s="13" t="n">
        <v>886</v>
      </c>
      <c r="O20" s="14" t="n">
        <v>896</v>
      </c>
      <c r="P20" s="12" t="n">
        <v>1104</v>
      </c>
      <c r="Q20" s="13" t="n">
        <v>1147</v>
      </c>
      <c r="R20" s="13" t="n">
        <v>680</v>
      </c>
      <c r="S20" s="14" t="n">
        <v>741</v>
      </c>
    </row>
    <row r="21" customFormat="false" ht="15" hidden="false" customHeight="false" outlineLevel="0" collapsed="false">
      <c r="A21" s="10" t="s">
        <v>19</v>
      </c>
      <c r="B21" s="11" t="s">
        <v>48</v>
      </c>
      <c r="C21" s="11" t="s">
        <v>49</v>
      </c>
      <c r="D21" s="12" t="n">
        <v>1450</v>
      </c>
      <c r="E21" s="13" t="n">
        <v>1593</v>
      </c>
      <c r="F21" s="13" t="n">
        <v>1323</v>
      </c>
      <c r="G21" s="14" t="n">
        <v>1580</v>
      </c>
      <c r="H21" s="12" t="n">
        <v>286</v>
      </c>
      <c r="I21" s="13" t="n">
        <v>361</v>
      </c>
      <c r="J21" s="13" t="n">
        <v>339</v>
      </c>
      <c r="K21" s="14" t="n">
        <v>349</v>
      </c>
      <c r="L21" s="12" t="n">
        <v>801</v>
      </c>
      <c r="M21" s="13" t="n">
        <v>879</v>
      </c>
      <c r="N21" s="13" t="n">
        <v>866</v>
      </c>
      <c r="O21" s="14" t="n">
        <v>923</v>
      </c>
      <c r="P21" s="12" t="n">
        <v>812</v>
      </c>
      <c r="Q21" s="13" t="n">
        <v>838</v>
      </c>
      <c r="R21" s="13" t="n">
        <v>700</v>
      </c>
      <c r="S21" s="14" t="n">
        <v>725</v>
      </c>
    </row>
    <row r="22" customFormat="false" ht="15" hidden="false" customHeight="false" outlineLevel="0" collapsed="false">
      <c r="A22" s="10" t="s">
        <v>19</v>
      </c>
      <c r="B22" s="11" t="s">
        <v>50</v>
      </c>
      <c r="C22" s="11" t="s">
        <v>51</v>
      </c>
      <c r="D22" s="12" t="n">
        <v>1310.5</v>
      </c>
      <c r="E22" s="13" t="n">
        <v>1202.5</v>
      </c>
      <c r="F22" s="13" t="n">
        <v>1602</v>
      </c>
      <c r="G22" s="14" t="n">
        <v>1384.5</v>
      </c>
      <c r="H22" s="12" t="n">
        <v>1344</v>
      </c>
      <c r="I22" s="13" t="n">
        <v>1717</v>
      </c>
      <c r="J22" s="13" t="n">
        <v>1646.5</v>
      </c>
      <c r="K22" s="14" t="n">
        <v>1348.5</v>
      </c>
      <c r="L22" s="12" t="n">
        <v>1149.5</v>
      </c>
      <c r="M22" s="13" t="n">
        <v>1210.5</v>
      </c>
      <c r="N22" s="13" t="n">
        <v>1276.5</v>
      </c>
      <c r="O22" s="14" t="n">
        <v>1145</v>
      </c>
      <c r="P22" s="12" t="n">
        <v>1278.5</v>
      </c>
      <c r="Q22" s="13" t="n">
        <v>1359</v>
      </c>
      <c r="R22" s="13" t="n">
        <v>1369</v>
      </c>
      <c r="S22" s="14" t="n">
        <v>1127.5</v>
      </c>
    </row>
    <row r="23" customFormat="false" ht="15" hidden="false" customHeight="false" outlineLevel="0" collapsed="false">
      <c r="A23" s="10" t="s">
        <v>19</v>
      </c>
      <c r="B23" s="11" t="s">
        <v>52</v>
      </c>
      <c r="C23" s="11" t="s">
        <v>53</v>
      </c>
      <c r="D23" s="12" t="n">
        <v>1104</v>
      </c>
      <c r="E23" s="13" t="n">
        <v>840</v>
      </c>
      <c r="F23" s="13" t="n">
        <v>755</v>
      </c>
      <c r="G23" s="14" t="n">
        <v>959</v>
      </c>
      <c r="H23" s="12" t="n">
        <v>841</v>
      </c>
      <c r="I23" s="13" t="n">
        <v>884</v>
      </c>
      <c r="J23" s="13" t="n">
        <v>581</v>
      </c>
      <c r="K23" s="14" t="n">
        <v>594</v>
      </c>
      <c r="L23" s="12" t="n">
        <v>1110</v>
      </c>
      <c r="M23" s="13" t="n">
        <v>1113</v>
      </c>
      <c r="N23" s="13" t="n">
        <v>1140</v>
      </c>
      <c r="O23" s="14" t="n">
        <v>1178</v>
      </c>
      <c r="P23" s="12" t="n">
        <v>1179</v>
      </c>
      <c r="Q23" s="13" t="n">
        <v>1251</v>
      </c>
      <c r="R23" s="13" t="n">
        <v>1171</v>
      </c>
      <c r="S23" s="14" t="n">
        <v>1185</v>
      </c>
    </row>
    <row r="24" customFormat="false" ht="15" hidden="false" customHeight="false" outlineLevel="0" collapsed="false">
      <c r="A24" s="10" t="s">
        <v>19</v>
      </c>
      <c r="B24" s="11" t="s">
        <v>54</v>
      </c>
      <c r="C24" s="11" t="s">
        <v>55</v>
      </c>
      <c r="D24" s="12" t="n">
        <v>106</v>
      </c>
      <c r="E24" s="13" t="n">
        <v>126</v>
      </c>
      <c r="F24" s="13" t="n">
        <v>274</v>
      </c>
      <c r="G24" s="14" t="n">
        <v>90</v>
      </c>
      <c r="H24" s="12" t="n">
        <v>783</v>
      </c>
      <c r="I24" s="13" t="n">
        <v>791</v>
      </c>
      <c r="J24" s="13" t="n">
        <v>709</v>
      </c>
      <c r="K24" s="14" t="n">
        <v>933</v>
      </c>
      <c r="L24" s="12" t="n">
        <v>1051</v>
      </c>
      <c r="M24" s="13" t="n">
        <v>880</v>
      </c>
      <c r="N24" s="13" t="n">
        <v>1029</v>
      </c>
      <c r="O24" s="14" t="n">
        <v>1110</v>
      </c>
      <c r="P24" s="12" t="n">
        <v>1296</v>
      </c>
      <c r="Q24" s="13" t="n">
        <v>1339</v>
      </c>
      <c r="R24" s="13" t="n">
        <v>1125</v>
      </c>
      <c r="S24" s="14" t="n">
        <v>1225</v>
      </c>
    </row>
    <row r="25" customFormat="false" ht="15" hidden="false" customHeight="false" outlineLevel="0" collapsed="false">
      <c r="A25" s="10" t="s">
        <v>19</v>
      </c>
      <c r="B25" s="11" t="s">
        <v>56</v>
      </c>
      <c r="C25" s="11" t="s">
        <v>57</v>
      </c>
      <c r="D25" s="12" t="n">
        <v>308</v>
      </c>
      <c r="E25" s="13" t="n">
        <v>540</v>
      </c>
      <c r="F25" s="13" t="n">
        <v>541</v>
      </c>
      <c r="G25" s="14" t="n">
        <v>681</v>
      </c>
      <c r="H25" s="12" t="n">
        <v>623</v>
      </c>
      <c r="I25" s="13" t="n">
        <v>663</v>
      </c>
      <c r="J25" s="13" t="n">
        <v>856</v>
      </c>
      <c r="K25" s="14" t="n">
        <v>908</v>
      </c>
      <c r="L25" s="12" t="n">
        <v>1046</v>
      </c>
      <c r="M25" s="13" t="n">
        <v>1298</v>
      </c>
      <c r="N25" s="13" t="n">
        <v>1103</v>
      </c>
      <c r="O25" s="14" t="n">
        <v>1242</v>
      </c>
      <c r="P25" s="12" t="n">
        <v>735</v>
      </c>
      <c r="Q25" s="13" t="n">
        <v>754</v>
      </c>
      <c r="R25" s="13" t="n">
        <v>821</v>
      </c>
      <c r="S25" s="14" t="n">
        <v>825</v>
      </c>
    </row>
    <row r="26" customFormat="false" ht="15" hidden="false" customHeight="false" outlineLevel="0" collapsed="false">
      <c r="A26" s="10" t="s">
        <v>19</v>
      </c>
      <c r="B26" s="11" t="s">
        <v>58</v>
      </c>
      <c r="C26" s="11" t="s">
        <v>59</v>
      </c>
      <c r="D26" s="12" t="n">
        <v>1018</v>
      </c>
      <c r="E26" s="13" t="n">
        <v>1131</v>
      </c>
      <c r="F26" s="13" t="n">
        <v>347</v>
      </c>
      <c r="G26" s="14" t="n">
        <v>807</v>
      </c>
      <c r="H26" s="12" t="n">
        <v>1671</v>
      </c>
      <c r="I26" s="13" t="n">
        <v>1684</v>
      </c>
      <c r="J26" s="13" t="n">
        <v>1115</v>
      </c>
      <c r="K26" s="14" t="n">
        <v>1166</v>
      </c>
      <c r="L26" s="12" t="n">
        <v>1183</v>
      </c>
      <c r="M26" s="13" t="n">
        <v>1236</v>
      </c>
      <c r="N26" s="13" t="n">
        <v>1329</v>
      </c>
      <c r="O26" s="14" t="n">
        <v>1378</v>
      </c>
      <c r="P26" s="12" t="n">
        <v>1001</v>
      </c>
      <c r="Q26" s="13" t="n">
        <v>990</v>
      </c>
      <c r="R26" s="13" t="n">
        <v>1064</v>
      </c>
      <c r="S26" s="14" t="n">
        <v>1106</v>
      </c>
    </row>
    <row r="27" customFormat="false" ht="15" hidden="false" customHeight="false" outlineLevel="0" collapsed="false">
      <c r="A27" s="10" t="s">
        <v>19</v>
      </c>
      <c r="B27" s="11" t="s">
        <v>60</v>
      </c>
      <c r="C27" s="11" t="s">
        <v>61</v>
      </c>
      <c r="D27" s="12" t="n">
        <v>418</v>
      </c>
      <c r="E27" s="13" t="n">
        <v>767</v>
      </c>
      <c r="F27" s="13" t="n">
        <v>442</v>
      </c>
      <c r="G27" s="14" t="n">
        <v>472</v>
      </c>
      <c r="H27" s="12" t="n">
        <v>1554</v>
      </c>
      <c r="I27" s="13" t="n">
        <v>1619</v>
      </c>
      <c r="J27" s="13" t="n">
        <v>1414</v>
      </c>
      <c r="K27" s="14" t="n">
        <v>1770</v>
      </c>
      <c r="L27" s="12" t="n">
        <v>1294</v>
      </c>
      <c r="M27" s="13" t="n">
        <v>1355</v>
      </c>
      <c r="N27" s="13" t="n">
        <v>1576</v>
      </c>
      <c r="O27" s="14" t="n">
        <v>1626</v>
      </c>
      <c r="P27" s="12" t="n">
        <v>1740</v>
      </c>
      <c r="Q27" s="13" t="n">
        <v>1782</v>
      </c>
      <c r="R27" s="13" t="n">
        <v>1637</v>
      </c>
      <c r="S27" s="14" t="n">
        <v>1669</v>
      </c>
    </row>
    <row r="28" customFormat="false" ht="15" hidden="false" customHeight="false" outlineLevel="0" collapsed="false">
      <c r="A28" s="10" t="s">
        <v>19</v>
      </c>
      <c r="B28" s="11" t="s">
        <v>62</v>
      </c>
      <c r="C28" s="11" t="s">
        <v>63</v>
      </c>
      <c r="D28" s="12" t="n">
        <v>1067</v>
      </c>
      <c r="E28" s="13" t="n">
        <v>795</v>
      </c>
      <c r="F28" s="13" t="n">
        <v>332.5</v>
      </c>
      <c r="G28" s="14" t="n">
        <v>276</v>
      </c>
      <c r="H28" s="12" t="n">
        <v>582</v>
      </c>
      <c r="I28" s="13" t="n">
        <v>621</v>
      </c>
      <c r="J28" s="13" t="n">
        <v>419.5</v>
      </c>
      <c r="K28" s="14" t="n">
        <v>452</v>
      </c>
      <c r="L28" s="12" t="n">
        <v>928</v>
      </c>
      <c r="M28" s="13" t="n">
        <v>1240.5</v>
      </c>
      <c r="N28" s="13" t="n">
        <v>895.5</v>
      </c>
      <c r="O28" s="14" t="n">
        <v>840</v>
      </c>
      <c r="P28" s="12" t="n">
        <v>726</v>
      </c>
      <c r="Q28" s="13" t="n">
        <v>1135.5</v>
      </c>
      <c r="R28" s="13" t="n">
        <v>1147</v>
      </c>
      <c r="S28" s="14" t="n">
        <v>1003.5</v>
      </c>
    </row>
    <row r="29" customFormat="false" ht="15" hidden="false" customHeight="false" outlineLevel="0" collapsed="false">
      <c r="A29" s="10" t="s">
        <v>19</v>
      </c>
      <c r="B29" s="11" t="s">
        <v>64</v>
      </c>
      <c r="C29" s="11" t="s">
        <v>65</v>
      </c>
      <c r="D29" s="12" t="n">
        <v>254</v>
      </c>
      <c r="E29" s="13" t="n">
        <v>215</v>
      </c>
      <c r="F29" s="13" t="n">
        <v>1569.5</v>
      </c>
      <c r="G29" s="14" t="n">
        <v>753.5</v>
      </c>
      <c r="H29" s="12" t="n">
        <v>942</v>
      </c>
      <c r="I29" s="13" t="n">
        <v>529.5</v>
      </c>
      <c r="J29" s="13" t="n">
        <v>517</v>
      </c>
      <c r="K29" s="14" t="n">
        <v>517.5</v>
      </c>
      <c r="L29" s="12" t="n">
        <v>1111</v>
      </c>
      <c r="M29" s="13" t="n">
        <v>1190</v>
      </c>
      <c r="N29" s="13" t="n">
        <v>1012</v>
      </c>
      <c r="O29" s="14" t="n">
        <v>980.5</v>
      </c>
      <c r="P29" s="12" t="n">
        <v>1193</v>
      </c>
      <c r="Q29" s="13" t="n">
        <v>1184</v>
      </c>
      <c r="R29" s="13" t="n">
        <v>1217</v>
      </c>
      <c r="S29" s="14" t="n">
        <v>922</v>
      </c>
    </row>
    <row r="30" customFormat="false" ht="15" hidden="false" customHeight="false" outlineLevel="0" collapsed="false">
      <c r="A30" s="10" t="s">
        <v>19</v>
      </c>
      <c r="B30" s="11" t="s">
        <v>66</v>
      </c>
      <c r="C30" s="11" t="s">
        <v>67</v>
      </c>
      <c r="D30" s="12" t="n">
        <v>314.5</v>
      </c>
      <c r="E30" s="13" t="n">
        <v>1528.5</v>
      </c>
      <c r="F30" s="13" t="n">
        <v>1055.5</v>
      </c>
      <c r="G30" s="14" t="n">
        <v>1742</v>
      </c>
      <c r="H30" s="12" t="n">
        <v>1029.5</v>
      </c>
      <c r="I30" s="13" t="n">
        <v>877</v>
      </c>
      <c r="J30" s="13" t="n">
        <v>939.5</v>
      </c>
      <c r="K30" s="14" t="n">
        <v>845</v>
      </c>
      <c r="L30" s="12" t="n">
        <v>983</v>
      </c>
      <c r="M30" s="13" t="n">
        <v>1021.5</v>
      </c>
      <c r="N30" s="13" t="n">
        <v>910</v>
      </c>
      <c r="O30" s="14" t="n">
        <v>891.5</v>
      </c>
      <c r="P30" s="12" t="n">
        <v>1112</v>
      </c>
      <c r="Q30" s="13" t="n">
        <v>1037.5</v>
      </c>
      <c r="R30" s="13" t="n">
        <v>1066.5</v>
      </c>
      <c r="S30" s="14" t="n">
        <v>941.5</v>
      </c>
    </row>
    <row r="31" customFormat="false" ht="15" hidden="false" customHeight="false" outlineLevel="0" collapsed="false">
      <c r="A31" s="10" t="s">
        <v>19</v>
      </c>
      <c r="B31" s="11" t="s">
        <v>68</v>
      </c>
      <c r="C31" s="11" t="s">
        <v>69</v>
      </c>
      <c r="D31" s="12" t="n">
        <v>216</v>
      </c>
      <c r="E31" s="13" t="n">
        <v>247</v>
      </c>
      <c r="F31" s="13" t="n">
        <v>1101</v>
      </c>
      <c r="G31" s="14" t="n">
        <v>616</v>
      </c>
      <c r="H31" s="12" t="n">
        <v>730</v>
      </c>
      <c r="I31" s="13" t="n">
        <v>765</v>
      </c>
      <c r="J31" s="13" t="n">
        <v>634</v>
      </c>
      <c r="K31" s="14" t="n">
        <v>772</v>
      </c>
      <c r="L31" s="12" t="n">
        <v>726</v>
      </c>
      <c r="M31" s="13" t="n">
        <v>796</v>
      </c>
      <c r="N31" s="13" t="n">
        <v>1024</v>
      </c>
      <c r="O31" s="14" t="n">
        <v>870</v>
      </c>
      <c r="P31" s="12" t="n">
        <v>922</v>
      </c>
      <c r="Q31" s="13" t="n">
        <v>926</v>
      </c>
      <c r="R31" s="13" t="n">
        <v>955</v>
      </c>
      <c r="S31" s="14" t="n">
        <v>978</v>
      </c>
    </row>
    <row r="32" customFormat="false" ht="15" hidden="false" customHeight="false" outlineLevel="0" collapsed="false">
      <c r="A32" s="10" t="s">
        <v>19</v>
      </c>
      <c r="B32" s="11" t="s">
        <v>70</v>
      </c>
      <c r="C32" s="11" t="s">
        <v>71</v>
      </c>
      <c r="D32" s="12" t="n">
        <v>1827</v>
      </c>
      <c r="E32" s="13" t="n">
        <v>1883</v>
      </c>
      <c r="F32" s="13" t="n">
        <v>1215</v>
      </c>
      <c r="G32" s="14" t="n">
        <v>1277</v>
      </c>
      <c r="H32" s="12" t="n">
        <v>473</v>
      </c>
      <c r="I32" s="13" t="n">
        <v>498</v>
      </c>
      <c r="J32" s="13" t="n">
        <v>822</v>
      </c>
      <c r="K32" s="14" t="n">
        <v>916</v>
      </c>
      <c r="L32" s="12" t="n">
        <v>1168</v>
      </c>
      <c r="M32" s="13" t="n">
        <v>1282</v>
      </c>
      <c r="N32" s="13" t="n">
        <v>1332</v>
      </c>
      <c r="O32" s="14" t="n">
        <v>1348</v>
      </c>
      <c r="P32" s="12" t="n">
        <v>1089</v>
      </c>
      <c r="Q32" s="13" t="n">
        <v>1124</v>
      </c>
      <c r="R32" s="13" t="n">
        <v>1199</v>
      </c>
      <c r="S32" s="14" t="n">
        <v>1233</v>
      </c>
    </row>
    <row r="33" customFormat="false" ht="15" hidden="false" customHeight="false" outlineLevel="0" collapsed="false">
      <c r="A33" s="10" t="s">
        <v>19</v>
      </c>
      <c r="B33" s="11" t="s">
        <v>72</v>
      </c>
      <c r="C33" s="11" t="s">
        <v>73</v>
      </c>
      <c r="D33" s="12" t="n">
        <v>416</v>
      </c>
      <c r="E33" s="13" t="n">
        <v>559</v>
      </c>
      <c r="F33" s="13" t="n">
        <v>736</v>
      </c>
      <c r="G33" s="14" t="n">
        <v>824</v>
      </c>
      <c r="H33" s="12" t="n">
        <v>1052</v>
      </c>
      <c r="I33" s="13" t="n">
        <v>1533</v>
      </c>
      <c r="J33" s="13" t="n">
        <v>520</v>
      </c>
      <c r="K33" s="14" t="n">
        <v>598</v>
      </c>
      <c r="L33" s="12" t="n">
        <v>1153</v>
      </c>
      <c r="M33" s="13" t="n">
        <v>1402</v>
      </c>
      <c r="N33" s="13" t="n">
        <v>1280</v>
      </c>
      <c r="O33" s="14" t="n">
        <v>935</v>
      </c>
      <c r="P33" s="12" t="n">
        <v>1422</v>
      </c>
      <c r="Q33" s="13" t="n">
        <v>2027</v>
      </c>
      <c r="R33" s="13" t="n">
        <v>930</v>
      </c>
      <c r="S33" s="14" t="n">
        <v>944</v>
      </c>
    </row>
    <row r="34" customFormat="false" ht="15" hidden="false" customHeight="false" outlineLevel="0" collapsed="false">
      <c r="A34" s="10" t="s">
        <v>19</v>
      </c>
      <c r="B34" s="11" t="s">
        <v>74</v>
      </c>
      <c r="C34" s="11" t="s">
        <v>75</v>
      </c>
      <c r="D34" s="12" t="n">
        <v>855</v>
      </c>
      <c r="E34" s="13" t="n">
        <v>957</v>
      </c>
      <c r="F34" s="13" t="n">
        <v>303</v>
      </c>
      <c r="G34" s="14" t="n">
        <v>384</v>
      </c>
      <c r="H34" s="12" t="n">
        <v>837</v>
      </c>
      <c r="I34" s="13" t="n">
        <v>847</v>
      </c>
      <c r="J34" s="13" t="n">
        <v>874</v>
      </c>
      <c r="K34" s="14" t="n">
        <v>877</v>
      </c>
      <c r="L34" s="12" t="n">
        <v>1005</v>
      </c>
      <c r="M34" s="13" t="n">
        <v>958</v>
      </c>
      <c r="N34" s="13" t="n">
        <v>796</v>
      </c>
      <c r="O34" s="14" t="n">
        <v>824</v>
      </c>
      <c r="P34" s="12" t="n">
        <v>1227</v>
      </c>
      <c r="Q34" s="13" t="n">
        <v>1244</v>
      </c>
      <c r="R34" s="13" t="n">
        <v>1069</v>
      </c>
      <c r="S34" s="14" t="n">
        <v>999</v>
      </c>
    </row>
    <row r="35" customFormat="false" ht="15" hidden="false" customHeight="false" outlineLevel="0" collapsed="false">
      <c r="A35" s="10" t="s">
        <v>19</v>
      </c>
      <c r="B35" s="11" t="s">
        <v>76</v>
      </c>
      <c r="C35" s="11" t="s">
        <v>77</v>
      </c>
      <c r="D35" s="12" t="n">
        <v>1049</v>
      </c>
      <c r="E35" s="13" t="n">
        <v>1087</v>
      </c>
      <c r="F35" s="13" t="n">
        <v>1024</v>
      </c>
      <c r="G35" s="14" t="n">
        <v>905</v>
      </c>
      <c r="H35" s="12" t="n">
        <v>720</v>
      </c>
      <c r="I35" s="13" t="n">
        <v>724</v>
      </c>
      <c r="J35" s="13" t="n">
        <v>782</v>
      </c>
      <c r="K35" s="14" t="n">
        <v>843</v>
      </c>
      <c r="L35" s="12" t="n">
        <v>1406</v>
      </c>
      <c r="M35" s="13" t="n">
        <v>967</v>
      </c>
      <c r="N35" s="13" t="n">
        <v>1046</v>
      </c>
      <c r="O35" s="14" t="n">
        <v>751</v>
      </c>
      <c r="P35" s="12" t="n">
        <v>1437</v>
      </c>
      <c r="Q35" s="13" t="n">
        <v>1506</v>
      </c>
      <c r="R35" s="13" t="n">
        <v>1476</v>
      </c>
      <c r="S35" s="14" t="n">
        <v>1513</v>
      </c>
    </row>
    <row r="36" customFormat="false" ht="15" hidden="false" customHeight="false" outlineLevel="0" collapsed="false">
      <c r="A36" s="10" t="s">
        <v>19</v>
      </c>
      <c r="B36" s="11" t="s">
        <v>78</v>
      </c>
      <c r="C36" s="11" t="s">
        <v>79</v>
      </c>
      <c r="D36" s="12" t="n">
        <v>380</v>
      </c>
      <c r="E36" s="13" t="n">
        <v>462</v>
      </c>
      <c r="F36" s="13" t="n">
        <v>1165</v>
      </c>
      <c r="G36" s="14" t="n">
        <v>564</v>
      </c>
      <c r="H36" s="12" t="n">
        <v>766</v>
      </c>
      <c r="I36" s="13" t="n">
        <v>767</v>
      </c>
      <c r="J36" s="13" t="n">
        <v>909</v>
      </c>
      <c r="K36" s="14" t="n">
        <v>925</v>
      </c>
      <c r="L36" s="12" t="n">
        <v>1054</v>
      </c>
      <c r="M36" s="13" t="n">
        <v>968</v>
      </c>
      <c r="N36" s="13" t="n">
        <v>1005</v>
      </c>
      <c r="O36" s="14" t="n">
        <v>874</v>
      </c>
      <c r="P36" s="12" t="n">
        <v>773</v>
      </c>
      <c r="Q36" s="13" t="n">
        <v>801</v>
      </c>
      <c r="R36" s="13" t="n">
        <v>1095</v>
      </c>
      <c r="S36" s="14" t="n">
        <v>1127</v>
      </c>
    </row>
    <row r="37" customFormat="false" ht="15" hidden="false" customHeight="false" outlineLevel="0" collapsed="false">
      <c r="A37" s="10" t="s">
        <v>19</v>
      </c>
      <c r="B37" s="11" t="s">
        <v>80</v>
      </c>
      <c r="C37" s="11" t="s">
        <v>81</v>
      </c>
      <c r="D37" s="12" t="n">
        <v>1443.5</v>
      </c>
      <c r="E37" s="13" t="n">
        <v>1652.5</v>
      </c>
      <c r="F37" s="13" t="n">
        <v>966</v>
      </c>
      <c r="G37" s="14" t="n">
        <v>646</v>
      </c>
      <c r="H37" s="12" t="n">
        <v>784.5</v>
      </c>
      <c r="I37" s="13" t="n">
        <v>714</v>
      </c>
      <c r="J37" s="13" t="n">
        <v>959</v>
      </c>
      <c r="K37" s="14" t="n">
        <v>1480</v>
      </c>
      <c r="L37" s="12" t="n">
        <v>1172</v>
      </c>
      <c r="M37" s="13" t="n">
        <v>1105.5</v>
      </c>
      <c r="N37" s="13" t="n">
        <v>1907</v>
      </c>
      <c r="O37" s="14" t="n">
        <v>1292.5</v>
      </c>
      <c r="P37" s="12" t="n">
        <v>1129.5</v>
      </c>
      <c r="Q37" s="13" t="n">
        <v>1107.5</v>
      </c>
      <c r="R37" s="13" t="n">
        <v>1953.5</v>
      </c>
      <c r="S37" s="14" t="n">
        <v>1391.5</v>
      </c>
    </row>
    <row r="38" customFormat="false" ht="15" hidden="false" customHeight="false" outlineLevel="0" collapsed="false">
      <c r="A38" s="10" t="s">
        <v>19</v>
      </c>
      <c r="B38" s="11" t="s">
        <v>82</v>
      </c>
      <c r="C38" s="11" t="s">
        <v>83</v>
      </c>
      <c r="D38" s="12" t="n">
        <v>1676.5</v>
      </c>
      <c r="E38" s="13" t="n">
        <v>951.5</v>
      </c>
      <c r="F38" s="13" t="n">
        <v>852</v>
      </c>
      <c r="G38" s="14" t="n">
        <v>762</v>
      </c>
      <c r="H38" s="12" t="n">
        <v>857.5</v>
      </c>
      <c r="I38" s="13" t="n">
        <v>937</v>
      </c>
      <c r="J38" s="13" t="n">
        <v>616</v>
      </c>
      <c r="K38" s="14" t="n">
        <v>701</v>
      </c>
      <c r="L38" s="12" t="n">
        <v>1133</v>
      </c>
      <c r="M38" s="13" t="n">
        <v>1094.5</v>
      </c>
      <c r="N38" s="13" t="n">
        <v>1161.5</v>
      </c>
      <c r="O38" s="14" t="n">
        <v>899</v>
      </c>
      <c r="P38" s="12" t="n">
        <v>814.5</v>
      </c>
      <c r="Q38" s="13" t="n">
        <v>856</v>
      </c>
      <c r="R38" s="13" t="n">
        <v>667.5</v>
      </c>
      <c r="S38" s="14" t="n">
        <v>741</v>
      </c>
    </row>
    <row r="39" customFormat="false" ht="15" hidden="false" customHeight="false" outlineLevel="0" collapsed="false">
      <c r="A39" s="10" t="s">
        <v>19</v>
      </c>
      <c r="B39" s="11" t="s">
        <v>84</v>
      </c>
      <c r="C39" s="11" t="s">
        <v>85</v>
      </c>
      <c r="D39" s="12" t="n">
        <v>722</v>
      </c>
      <c r="E39" s="13" t="n">
        <v>861</v>
      </c>
      <c r="F39" s="13" t="n">
        <v>205</v>
      </c>
      <c r="G39" s="14" t="n">
        <v>225</v>
      </c>
      <c r="H39" s="12" t="n">
        <v>533</v>
      </c>
      <c r="I39" s="13" t="n">
        <v>548</v>
      </c>
      <c r="J39" s="13" t="n">
        <v>709</v>
      </c>
      <c r="K39" s="14" t="n">
        <v>772</v>
      </c>
      <c r="L39" s="12" t="n">
        <v>1047</v>
      </c>
      <c r="M39" s="13" t="n">
        <v>1098</v>
      </c>
      <c r="N39" s="13" t="n">
        <v>1056</v>
      </c>
      <c r="O39" s="14" t="n">
        <v>946</v>
      </c>
      <c r="P39" s="12" t="n">
        <v>1003</v>
      </c>
      <c r="Q39" s="13" t="n">
        <v>969</v>
      </c>
      <c r="R39" s="13" t="n">
        <v>766</v>
      </c>
      <c r="S39" s="14" t="n">
        <v>795</v>
      </c>
    </row>
    <row r="40" customFormat="false" ht="15" hidden="false" customHeight="false" outlineLevel="0" collapsed="false">
      <c r="A40" s="10" t="s">
        <v>19</v>
      </c>
      <c r="B40" s="11" t="s">
        <v>86</v>
      </c>
      <c r="C40" s="11" t="s">
        <v>87</v>
      </c>
      <c r="D40" s="12" t="n">
        <v>297</v>
      </c>
      <c r="E40" s="13" t="n">
        <v>505.5</v>
      </c>
      <c r="F40" s="13" t="n">
        <v>1253</v>
      </c>
      <c r="G40" s="14" t="n">
        <v>208</v>
      </c>
      <c r="H40" s="12" t="n">
        <v>245.5</v>
      </c>
      <c r="I40" s="13" t="n">
        <v>135</v>
      </c>
      <c r="J40" s="13" t="n">
        <v>401</v>
      </c>
      <c r="K40" s="14" t="n">
        <v>273</v>
      </c>
      <c r="L40" s="12" t="n">
        <v>1265.5</v>
      </c>
      <c r="M40" s="13" t="n">
        <v>1214</v>
      </c>
      <c r="N40" s="13" t="n">
        <v>1069</v>
      </c>
      <c r="O40" s="14" t="n">
        <v>899</v>
      </c>
      <c r="P40" s="12" t="n">
        <v>1213</v>
      </c>
      <c r="Q40" s="13" t="n">
        <v>700.5</v>
      </c>
      <c r="R40" s="13" t="n">
        <v>879.5</v>
      </c>
      <c r="S40" s="14" t="n">
        <v>960.5</v>
      </c>
    </row>
    <row r="41" customFormat="false" ht="15" hidden="false" customHeight="false" outlineLevel="0" collapsed="false">
      <c r="A41" s="10" t="s">
        <v>19</v>
      </c>
      <c r="B41" s="11" t="s">
        <v>88</v>
      </c>
      <c r="C41" s="11" t="s">
        <v>89</v>
      </c>
      <c r="D41" s="12" t="n">
        <v>1554.5</v>
      </c>
      <c r="E41" s="13" t="n">
        <v>1339.5</v>
      </c>
      <c r="F41" s="13" t="n">
        <v>1041.5</v>
      </c>
      <c r="G41" s="14" t="n">
        <v>69.5</v>
      </c>
      <c r="H41" s="12" t="n">
        <v>954</v>
      </c>
      <c r="I41" s="13" t="n">
        <v>1187.5</v>
      </c>
      <c r="J41" s="13" t="n">
        <v>858.5</v>
      </c>
      <c r="K41" s="14" t="n">
        <v>901</v>
      </c>
      <c r="L41" s="12" t="n">
        <v>2201.5</v>
      </c>
      <c r="M41" s="13" t="n">
        <v>1594.5</v>
      </c>
      <c r="N41" s="13" t="n">
        <v>1079</v>
      </c>
      <c r="O41" s="14" t="n">
        <v>963.5</v>
      </c>
      <c r="P41" s="12" t="n">
        <v>2020</v>
      </c>
      <c r="Q41" s="13" t="n">
        <v>2104</v>
      </c>
      <c r="R41" s="13" t="n">
        <v>1084.5</v>
      </c>
      <c r="S41" s="14" t="n">
        <v>1181</v>
      </c>
    </row>
    <row r="42" customFormat="false" ht="15" hidden="false" customHeight="false" outlineLevel="0" collapsed="false">
      <c r="A42" s="10" t="s">
        <v>19</v>
      </c>
      <c r="B42" s="11" t="s">
        <v>90</v>
      </c>
      <c r="C42" s="11" t="s">
        <v>91</v>
      </c>
      <c r="D42" s="12" t="n">
        <v>318</v>
      </c>
      <c r="E42" s="13" t="n">
        <v>437</v>
      </c>
      <c r="F42" s="13" t="n">
        <v>884</v>
      </c>
      <c r="G42" s="14" t="n">
        <v>955</v>
      </c>
      <c r="H42" s="12" t="n">
        <v>582</v>
      </c>
      <c r="I42" s="13" t="n">
        <v>730</v>
      </c>
      <c r="J42" s="13" t="n">
        <v>854</v>
      </c>
      <c r="K42" s="14" t="n">
        <v>904</v>
      </c>
      <c r="L42" s="12" t="n">
        <v>1010</v>
      </c>
      <c r="M42" s="13" t="n">
        <v>969</v>
      </c>
      <c r="N42" s="13" t="n">
        <v>1058</v>
      </c>
      <c r="O42" s="14" t="n">
        <v>1147</v>
      </c>
      <c r="P42" s="12" t="n">
        <v>741</v>
      </c>
      <c r="Q42" s="13" t="n">
        <v>783</v>
      </c>
      <c r="R42" s="13" t="n">
        <v>1128</v>
      </c>
      <c r="S42" s="14" t="n">
        <v>1146</v>
      </c>
    </row>
    <row r="43" customFormat="false" ht="15" hidden="false" customHeight="false" outlineLevel="0" collapsed="false">
      <c r="A43" s="10" t="s">
        <v>19</v>
      </c>
      <c r="B43" s="11" t="s">
        <v>92</v>
      </c>
      <c r="C43" s="11" t="s">
        <v>93</v>
      </c>
      <c r="D43" s="12" t="n">
        <v>1024</v>
      </c>
      <c r="E43" s="13" t="n">
        <v>1176</v>
      </c>
      <c r="F43" s="13" t="n">
        <v>1376</v>
      </c>
      <c r="G43" s="14" t="n">
        <v>1621</v>
      </c>
      <c r="H43" s="12" t="n">
        <v>1312</v>
      </c>
      <c r="I43" s="13" t="n">
        <v>1481</v>
      </c>
      <c r="J43" s="13" t="n">
        <v>1330</v>
      </c>
      <c r="K43" s="14" t="n">
        <v>1792</v>
      </c>
      <c r="L43" s="12" t="n">
        <v>1417</v>
      </c>
      <c r="M43" s="13" t="n">
        <v>1597</v>
      </c>
      <c r="N43" s="13" t="n">
        <v>11</v>
      </c>
      <c r="O43" s="14" t="n">
        <v>1297</v>
      </c>
      <c r="P43" s="12" t="n">
        <v>1626</v>
      </c>
      <c r="Q43" s="13" t="n">
        <v>1758</v>
      </c>
      <c r="R43" s="13" t="n">
        <v>1630</v>
      </c>
      <c r="S43" s="14" t="n">
        <v>2004</v>
      </c>
    </row>
    <row r="44" customFormat="false" ht="15" hidden="false" customHeight="false" outlineLevel="0" collapsed="false">
      <c r="A44" s="10" t="s">
        <v>19</v>
      </c>
      <c r="B44" s="11" t="s">
        <v>94</v>
      </c>
      <c r="C44" s="11" t="s">
        <v>95</v>
      </c>
      <c r="D44" s="12" t="n">
        <v>1554</v>
      </c>
      <c r="E44" s="13" t="n">
        <v>672</v>
      </c>
      <c r="F44" s="13" t="n">
        <v>617</v>
      </c>
      <c r="G44" s="14" t="n">
        <v>631</v>
      </c>
      <c r="H44" s="12" t="n">
        <v>670</v>
      </c>
      <c r="I44" s="13" t="n">
        <v>742</v>
      </c>
      <c r="J44" s="13" t="n">
        <v>741</v>
      </c>
      <c r="K44" s="14" t="n">
        <v>834</v>
      </c>
      <c r="L44" s="12" t="n">
        <v>1201</v>
      </c>
      <c r="M44" s="13" t="n">
        <v>1237</v>
      </c>
      <c r="N44" s="13" t="n">
        <v>713</v>
      </c>
      <c r="O44" s="14" t="n">
        <v>718</v>
      </c>
      <c r="P44" s="12" t="n">
        <v>1333</v>
      </c>
      <c r="Q44" s="13" t="n">
        <v>1338</v>
      </c>
      <c r="R44" s="13" t="n">
        <v>1471</v>
      </c>
      <c r="S44" s="14" t="n">
        <v>1693</v>
      </c>
    </row>
    <row r="45" customFormat="false" ht="15" hidden="false" customHeight="false" outlineLevel="0" collapsed="false">
      <c r="A45" s="10" t="s">
        <v>19</v>
      </c>
      <c r="B45" s="11" t="s">
        <v>96</v>
      </c>
      <c r="C45" s="11" t="s">
        <v>97</v>
      </c>
      <c r="D45" s="12" t="n">
        <v>1150</v>
      </c>
      <c r="E45" s="13" t="n">
        <v>1705</v>
      </c>
      <c r="F45" s="13" t="n">
        <v>493</v>
      </c>
      <c r="G45" s="14" t="n">
        <v>506</v>
      </c>
      <c r="H45" s="12" t="n">
        <v>1276</v>
      </c>
      <c r="I45" s="13" t="n">
        <v>988</v>
      </c>
      <c r="J45" s="13" t="n">
        <v>625</v>
      </c>
      <c r="K45" s="14" t="n">
        <v>714</v>
      </c>
      <c r="L45" s="12" t="n">
        <v>1076</v>
      </c>
      <c r="M45" s="13" t="n">
        <v>1474</v>
      </c>
      <c r="N45" s="13" t="n">
        <v>1102</v>
      </c>
      <c r="O45" s="14" t="n">
        <v>1112</v>
      </c>
      <c r="P45" s="12" t="n">
        <v>1454</v>
      </c>
      <c r="Q45" s="13" t="n">
        <v>1944</v>
      </c>
      <c r="R45" s="13" t="n">
        <v>1511</v>
      </c>
      <c r="S45" s="14" t="n">
        <v>1525</v>
      </c>
    </row>
    <row r="46" customFormat="false" ht="15" hidden="false" customHeight="false" outlineLevel="0" collapsed="false">
      <c r="A46" s="10" t="s">
        <v>19</v>
      </c>
      <c r="B46" s="11" t="s">
        <v>98</v>
      </c>
      <c r="C46" s="11" t="s">
        <v>99</v>
      </c>
      <c r="D46" s="12" t="n">
        <v>1088</v>
      </c>
      <c r="E46" s="13" t="n">
        <v>989</v>
      </c>
      <c r="F46" s="13" t="n">
        <v>443</v>
      </c>
      <c r="G46" s="14" t="n">
        <v>654</v>
      </c>
      <c r="H46" s="12" t="n">
        <v>765</v>
      </c>
      <c r="I46" s="13" t="n">
        <v>806</v>
      </c>
      <c r="J46" s="13" t="n">
        <v>846</v>
      </c>
      <c r="K46" s="14" t="n">
        <v>956</v>
      </c>
      <c r="L46" s="12" t="n">
        <v>1227</v>
      </c>
      <c r="M46" s="13" t="n">
        <v>959</v>
      </c>
      <c r="N46" s="13" t="n">
        <v>928</v>
      </c>
      <c r="O46" s="14" t="n">
        <v>985</v>
      </c>
      <c r="P46" s="12" t="n">
        <v>980</v>
      </c>
      <c r="Q46" s="13" t="n">
        <v>985</v>
      </c>
      <c r="R46" s="13" t="n">
        <v>1060</v>
      </c>
      <c r="S46" s="14" t="n">
        <v>975</v>
      </c>
    </row>
    <row r="47" customFormat="false" ht="15" hidden="false" customHeight="false" outlineLevel="0" collapsed="false">
      <c r="A47" s="10" t="s">
        <v>19</v>
      </c>
      <c r="B47" s="11" t="s">
        <v>100</v>
      </c>
      <c r="C47" s="11" t="s">
        <v>101</v>
      </c>
      <c r="D47" s="12" t="n">
        <v>1104</v>
      </c>
      <c r="E47" s="13" t="n">
        <v>732</v>
      </c>
      <c r="F47" s="13" t="n">
        <v>1159</v>
      </c>
      <c r="G47" s="14" t="n">
        <v>996</v>
      </c>
      <c r="H47" s="12" t="n">
        <v>601</v>
      </c>
      <c r="I47" s="13" t="n">
        <v>616</v>
      </c>
      <c r="J47" s="13" t="n">
        <v>577</v>
      </c>
      <c r="K47" s="14" t="n">
        <v>695</v>
      </c>
      <c r="L47" s="12" t="n">
        <v>1049</v>
      </c>
      <c r="M47" s="13" t="n">
        <v>1053</v>
      </c>
      <c r="N47" s="13" t="n">
        <v>1112</v>
      </c>
      <c r="O47" s="14" t="n">
        <v>989</v>
      </c>
      <c r="P47" s="12" t="n">
        <v>1072</v>
      </c>
      <c r="Q47" s="13" t="n">
        <v>1168</v>
      </c>
      <c r="R47" s="13" t="n">
        <v>1020</v>
      </c>
      <c r="S47" s="14" t="n">
        <v>989</v>
      </c>
    </row>
    <row r="48" customFormat="false" ht="15" hidden="false" customHeight="false" outlineLevel="0" collapsed="false">
      <c r="A48" s="10" t="s">
        <v>19</v>
      </c>
      <c r="B48" s="11" t="s">
        <v>102</v>
      </c>
      <c r="C48" s="11" t="s">
        <v>103</v>
      </c>
      <c r="D48" s="12" t="n">
        <v>432</v>
      </c>
      <c r="E48" s="13" t="n">
        <v>453</v>
      </c>
      <c r="F48" s="13" t="n">
        <v>511</v>
      </c>
      <c r="G48" s="14" t="n">
        <v>512</v>
      </c>
      <c r="H48" s="12" t="n">
        <v>736</v>
      </c>
      <c r="I48" s="13" t="n">
        <v>913</v>
      </c>
      <c r="J48" s="13" t="n">
        <v>438</v>
      </c>
      <c r="K48" s="14" t="n">
        <v>478</v>
      </c>
      <c r="L48" s="12" t="n">
        <v>1114</v>
      </c>
      <c r="M48" s="13" t="n">
        <v>1257</v>
      </c>
      <c r="N48" s="13" t="n">
        <v>1020</v>
      </c>
      <c r="O48" s="14" t="n">
        <v>1117</v>
      </c>
      <c r="P48" s="12" t="n">
        <v>1184</v>
      </c>
      <c r="Q48" s="13" t="n">
        <v>1246</v>
      </c>
      <c r="R48" s="13" t="n">
        <v>863</v>
      </c>
      <c r="S48" s="14" t="n">
        <v>883</v>
      </c>
    </row>
    <row r="49" customFormat="false" ht="15" hidden="false" customHeight="false" outlineLevel="0" collapsed="false">
      <c r="A49" s="10" t="s">
        <v>19</v>
      </c>
      <c r="B49" s="11" t="s">
        <v>104</v>
      </c>
      <c r="C49" s="11" t="s">
        <v>105</v>
      </c>
      <c r="D49" s="12" t="n">
        <v>1138</v>
      </c>
      <c r="E49" s="13" t="n">
        <v>1230</v>
      </c>
      <c r="F49" s="13" t="n">
        <v>507</v>
      </c>
      <c r="G49" s="14" t="n">
        <v>585</v>
      </c>
      <c r="H49" s="12" t="n">
        <v>787</v>
      </c>
      <c r="I49" s="13" t="n">
        <v>792</v>
      </c>
      <c r="J49" s="13" t="n">
        <v>753</v>
      </c>
      <c r="K49" s="14" t="n">
        <v>843</v>
      </c>
      <c r="L49" s="12" t="n">
        <v>1201</v>
      </c>
      <c r="M49" s="13" t="n">
        <v>1223</v>
      </c>
      <c r="N49" s="13" t="n">
        <v>1043</v>
      </c>
      <c r="O49" s="14" t="n">
        <v>1066</v>
      </c>
      <c r="P49" s="12" t="n">
        <v>1302</v>
      </c>
      <c r="Q49" s="13" t="n">
        <v>1303</v>
      </c>
      <c r="R49" s="13" t="n">
        <v>1284</v>
      </c>
      <c r="S49" s="14" t="n">
        <v>1342</v>
      </c>
    </row>
    <row r="50" customFormat="false" ht="15" hidden="false" customHeight="false" outlineLevel="0" collapsed="false">
      <c r="A50" s="10" t="s">
        <v>19</v>
      </c>
      <c r="B50" s="11" t="s">
        <v>106</v>
      </c>
      <c r="C50" s="11" t="s">
        <v>107</v>
      </c>
      <c r="D50" s="12" t="n">
        <v>508</v>
      </c>
      <c r="E50" s="13" t="n">
        <v>769</v>
      </c>
      <c r="F50" s="13" t="n">
        <v>435</v>
      </c>
      <c r="G50" s="14" t="n">
        <v>565</v>
      </c>
      <c r="H50" s="12" t="n">
        <v>1582</v>
      </c>
      <c r="I50" s="13" t="n">
        <v>2128</v>
      </c>
      <c r="J50" s="13" t="n">
        <v>809</v>
      </c>
      <c r="K50" s="14" t="n">
        <v>852</v>
      </c>
      <c r="L50" s="12" t="n">
        <v>1334</v>
      </c>
      <c r="M50" s="13" t="n">
        <v>1783</v>
      </c>
      <c r="N50" s="13" t="n">
        <v>1079</v>
      </c>
      <c r="O50" s="14" t="n">
        <v>1193</v>
      </c>
      <c r="P50" s="12" t="n">
        <v>2243</v>
      </c>
      <c r="Q50" s="13" t="n">
        <v>2623</v>
      </c>
      <c r="R50" s="13" t="n">
        <v>1255</v>
      </c>
      <c r="S50" s="14" t="n">
        <v>1421</v>
      </c>
    </row>
    <row r="51" customFormat="false" ht="15" hidden="false" customHeight="false" outlineLevel="0" collapsed="false">
      <c r="A51" s="10" t="s">
        <v>19</v>
      </c>
      <c r="B51" s="11" t="s">
        <v>108</v>
      </c>
      <c r="C51" s="11" t="s">
        <v>109</v>
      </c>
      <c r="D51" s="12" t="n">
        <v>546</v>
      </c>
      <c r="E51" s="13" t="n">
        <v>674</v>
      </c>
      <c r="F51" s="13" t="n">
        <v>1302</v>
      </c>
      <c r="G51" s="14" t="n">
        <v>1547</v>
      </c>
      <c r="H51" s="12" t="n">
        <v>659</v>
      </c>
      <c r="I51" s="13" t="n">
        <v>799</v>
      </c>
      <c r="J51" s="13" t="n">
        <v>718</v>
      </c>
      <c r="K51" s="14" t="n">
        <v>724</v>
      </c>
      <c r="L51" s="12" t="n">
        <v>1090</v>
      </c>
      <c r="M51" s="13" t="n">
        <v>929</v>
      </c>
      <c r="N51" s="13" t="n">
        <v>1123</v>
      </c>
      <c r="O51" s="14" t="n">
        <v>1214</v>
      </c>
      <c r="P51" s="12" t="n">
        <v>662</v>
      </c>
      <c r="Q51" s="13" t="n">
        <v>739</v>
      </c>
      <c r="R51" s="13" t="n">
        <v>826</v>
      </c>
      <c r="S51" s="14" t="n">
        <v>904</v>
      </c>
    </row>
    <row r="52" customFormat="false" ht="15" hidden="false" customHeight="false" outlineLevel="0" collapsed="false">
      <c r="A52" s="10" t="s">
        <v>19</v>
      </c>
      <c r="B52" s="11" t="s">
        <v>110</v>
      </c>
      <c r="C52" s="11" t="s">
        <v>111</v>
      </c>
      <c r="D52" s="12" t="n">
        <v>451.5</v>
      </c>
      <c r="E52" s="13" t="n">
        <v>851.5</v>
      </c>
      <c r="F52" s="13" t="n">
        <v>1509.5</v>
      </c>
      <c r="G52" s="14" t="n">
        <v>431</v>
      </c>
      <c r="H52" s="12" t="n">
        <v>695</v>
      </c>
      <c r="I52" s="13" t="n">
        <v>1207.5</v>
      </c>
      <c r="J52" s="13" t="n">
        <v>678.5</v>
      </c>
      <c r="K52" s="14" t="n">
        <v>532.5</v>
      </c>
      <c r="L52" s="12" t="n">
        <v>1007</v>
      </c>
      <c r="M52" s="13" t="n">
        <v>1273</v>
      </c>
      <c r="N52" s="13" t="n">
        <v>963.5</v>
      </c>
      <c r="O52" s="14" t="n">
        <v>804</v>
      </c>
      <c r="P52" s="12" t="n">
        <v>1422.5</v>
      </c>
      <c r="Q52" s="13" t="n">
        <v>1709.5</v>
      </c>
      <c r="R52" s="13" t="n">
        <v>1084</v>
      </c>
      <c r="S52" s="14" t="n">
        <v>991.5</v>
      </c>
    </row>
    <row r="53" customFormat="false" ht="15" hidden="false" customHeight="false" outlineLevel="0" collapsed="false">
      <c r="A53" s="10" t="s">
        <v>19</v>
      </c>
      <c r="B53" s="11" t="s">
        <v>112</v>
      </c>
      <c r="C53" s="11" t="s">
        <v>113</v>
      </c>
      <c r="D53" s="12" t="n">
        <v>1760</v>
      </c>
      <c r="E53" s="13" t="n">
        <v>2020</v>
      </c>
      <c r="F53" s="13" t="n">
        <v>291</v>
      </c>
      <c r="G53" s="14" t="n">
        <v>648</v>
      </c>
      <c r="H53" s="12" t="n">
        <v>910</v>
      </c>
      <c r="I53" s="13" t="n">
        <v>996</v>
      </c>
      <c r="J53" s="13" t="n">
        <v>870</v>
      </c>
      <c r="K53" s="14" t="n">
        <v>904</v>
      </c>
      <c r="L53" s="12" t="n">
        <v>1087</v>
      </c>
      <c r="M53" s="13" t="n">
        <v>928</v>
      </c>
      <c r="N53" s="13" t="n">
        <v>822</v>
      </c>
      <c r="O53" s="14" t="n">
        <v>831</v>
      </c>
      <c r="P53" s="12" t="n">
        <v>1119</v>
      </c>
      <c r="Q53" s="13" t="n">
        <v>1189</v>
      </c>
      <c r="R53" s="13" t="n">
        <v>1217</v>
      </c>
      <c r="S53" s="14" t="n">
        <v>1223</v>
      </c>
    </row>
    <row r="54" customFormat="false" ht="15" hidden="false" customHeight="false" outlineLevel="0" collapsed="false">
      <c r="A54" s="10" t="s">
        <v>19</v>
      </c>
      <c r="B54" s="11" t="s">
        <v>114</v>
      </c>
      <c r="C54" s="11" t="s">
        <v>115</v>
      </c>
      <c r="D54" s="12" t="n">
        <v>1619</v>
      </c>
      <c r="E54" s="13" t="n">
        <v>1764</v>
      </c>
      <c r="F54" s="13" t="n">
        <v>11</v>
      </c>
      <c r="G54" s="14" t="n">
        <v>40</v>
      </c>
      <c r="H54" s="12" t="n">
        <v>1083</v>
      </c>
      <c r="I54" s="13" t="n">
        <v>1177</v>
      </c>
      <c r="J54" s="13" t="n">
        <v>942</v>
      </c>
      <c r="K54" s="14" t="n">
        <v>975</v>
      </c>
      <c r="L54" s="12" t="n">
        <v>1252</v>
      </c>
      <c r="M54" s="13" t="n">
        <v>1551</v>
      </c>
      <c r="N54" s="13" t="n">
        <v>1320</v>
      </c>
      <c r="O54" s="14" t="n">
        <v>1431</v>
      </c>
      <c r="P54" s="12" t="n">
        <v>1488</v>
      </c>
      <c r="Q54" s="13" t="n">
        <v>2061</v>
      </c>
      <c r="R54" s="13" t="n">
        <v>1518</v>
      </c>
      <c r="S54" s="14" t="n">
        <v>1565</v>
      </c>
    </row>
    <row r="55" customFormat="false" ht="15" hidden="false" customHeight="false" outlineLevel="0" collapsed="false">
      <c r="A55" s="10" t="s">
        <v>19</v>
      </c>
      <c r="B55" s="11" t="s">
        <v>116</v>
      </c>
      <c r="C55" s="11" t="s">
        <v>117</v>
      </c>
      <c r="D55" s="12" t="n">
        <v>1016</v>
      </c>
      <c r="E55" s="13" t="n">
        <v>812</v>
      </c>
      <c r="F55" s="13" t="n">
        <v>807</v>
      </c>
      <c r="G55" s="14" t="n">
        <v>872</v>
      </c>
      <c r="H55" s="12" t="n">
        <v>1063</v>
      </c>
      <c r="I55" s="13" t="n">
        <v>1077</v>
      </c>
      <c r="J55" s="13" t="n">
        <v>1016</v>
      </c>
      <c r="K55" s="14" t="n">
        <v>957</v>
      </c>
      <c r="L55" s="12" t="n">
        <v>1120</v>
      </c>
      <c r="M55" s="13" t="n">
        <v>1180</v>
      </c>
      <c r="N55" s="13" t="n">
        <v>1231</v>
      </c>
      <c r="O55" s="14" t="n">
        <v>1280</v>
      </c>
      <c r="P55" s="12" t="n">
        <v>1321</v>
      </c>
      <c r="Q55" s="13" t="n">
        <v>1371</v>
      </c>
      <c r="R55" s="13" t="n">
        <v>1385</v>
      </c>
      <c r="S55" s="14" t="n">
        <v>1456</v>
      </c>
    </row>
    <row r="56" customFormat="false" ht="15" hidden="false" customHeight="false" outlineLevel="0" collapsed="false">
      <c r="A56" s="10" t="s">
        <v>19</v>
      </c>
      <c r="B56" s="11" t="s">
        <v>118</v>
      </c>
      <c r="C56" s="11" t="s">
        <v>119</v>
      </c>
      <c r="D56" s="12" t="n">
        <v>933</v>
      </c>
      <c r="E56" s="13" t="n">
        <v>499.5</v>
      </c>
      <c r="F56" s="13" t="n">
        <v>677</v>
      </c>
      <c r="G56" s="14" t="n">
        <v>839.5</v>
      </c>
      <c r="H56" s="12" t="n">
        <v>351</v>
      </c>
      <c r="I56" s="13" t="n">
        <v>355</v>
      </c>
      <c r="J56" s="13" t="n">
        <v>384.5</v>
      </c>
      <c r="K56" s="14" t="n">
        <v>451</v>
      </c>
      <c r="L56" s="12" t="n">
        <v>1059</v>
      </c>
      <c r="M56" s="13" t="n">
        <v>1149.5</v>
      </c>
      <c r="N56" s="13" t="n">
        <v>761</v>
      </c>
      <c r="O56" s="14" t="n">
        <v>861.5</v>
      </c>
      <c r="P56" s="12" t="n">
        <v>793.5</v>
      </c>
      <c r="Q56" s="13" t="n">
        <v>849</v>
      </c>
      <c r="R56" s="13" t="n">
        <v>871</v>
      </c>
      <c r="S56" s="14" t="n">
        <v>883.5</v>
      </c>
    </row>
    <row r="57" customFormat="false" ht="15" hidden="false" customHeight="false" outlineLevel="0" collapsed="false">
      <c r="A57" s="10" t="s">
        <v>19</v>
      </c>
      <c r="B57" s="11" t="s">
        <v>120</v>
      </c>
      <c r="C57" s="11" t="s">
        <v>121</v>
      </c>
      <c r="D57" s="12" t="n">
        <v>1783.5</v>
      </c>
      <c r="E57" s="13" t="n">
        <v>882</v>
      </c>
      <c r="F57" s="13" t="n">
        <v>1160</v>
      </c>
      <c r="G57" s="14" t="n">
        <v>1666</v>
      </c>
      <c r="H57" s="12" t="n">
        <v>1129</v>
      </c>
      <c r="I57" s="13" t="n">
        <v>1089</v>
      </c>
      <c r="J57" s="13" t="n">
        <v>1135</v>
      </c>
      <c r="K57" s="14" t="n">
        <v>1682</v>
      </c>
      <c r="L57" s="12" t="n">
        <v>833</v>
      </c>
      <c r="M57" s="13" t="n">
        <v>967.5</v>
      </c>
      <c r="N57" s="13" t="n">
        <v>1115</v>
      </c>
      <c r="O57" s="14" t="n">
        <v>1724</v>
      </c>
      <c r="P57" s="12" t="n">
        <v>1407</v>
      </c>
      <c r="Q57" s="13" t="n">
        <v>1457.5</v>
      </c>
      <c r="R57" s="13" t="n">
        <v>1743</v>
      </c>
      <c r="S57" s="14" t="n">
        <v>2537.5</v>
      </c>
    </row>
    <row r="58" customFormat="false" ht="15" hidden="false" customHeight="false" outlineLevel="0" collapsed="false">
      <c r="A58" s="10" t="s">
        <v>19</v>
      </c>
      <c r="B58" s="11" t="s">
        <v>122</v>
      </c>
      <c r="C58" s="11" t="s">
        <v>123</v>
      </c>
      <c r="D58" s="12" t="n">
        <v>1068</v>
      </c>
      <c r="E58" s="13" t="n">
        <v>360</v>
      </c>
      <c r="F58" s="13" t="n">
        <v>888.5</v>
      </c>
      <c r="G58" s="14" t="n">
        <v>659</v>
      </c>
      <c r="H58" s="12" t="n">
        <v>1042.5</v>
      </c>
      <c r="I58" s="13" t="n">
        <v>570</v>
      </c>
      <c r="J58" s="13" t="n">
        <v>1086</v>
      </c>
      <c r="K58" s="14" t="n">
        <v>961.5</v>
      </c>
      <c r="L58" s="12" t="n">
        <v>876.5</v>
      </c>
      <c r="M58" s="13" t="n">
        <v>1084.5</v>
      </c>
      <c r="N58" s="13" t="n">
        <v>1333.5</v>
      </c>
      <c r="O58" s="14" t="n">
        <v>1050</v>
      </c>
      <c r="P58" s="12" t="n">
        <v>1184</v>
      </c>
      <c r="Q58" s="13" t="n">
        <v>1042</v>
      </c>
      <c r="R58" s="13" t="n">
        <v>1466.5</v>
      </c>
      <c r="S58" s="14" t="n">
        <v>1447.5</v>
      </c>
    </row>
    <row r="59" customFormat="false" ht="15" hidden="false" customHeight="false" outlineLevel="0" collapsed="false">
      <c r="A59" s="10" t="s">
        <v>19</v>
      </c>
      <c r="B59" s="11" t="s">
        <v>124</v>
      </c>
      <c r="C59" s="11" t="s">
        <v>125</v>
      </c>
      <c r="D59" s="12" t="n">
        <v>780</v>
      </c>
      <c r="E59" s="13" t="n">
        <v>912</v>
      </c>
      <c r="F59" s="13" t="n">
        <v>671</v>
      </c>
      <c r="G59" s="14" t="n">
        <v>730</v>
      </c>
      <c r="H59" s="12" t="n">
        <v>2016</v>
      </c>
      <c r="I59" s="13" t="n">
        <v>2061</v>
      </c>
      <c r="J59" s="13" t="n">
        <v>1137</v>
      </c>
      <c r="K59" s="14" t="n">
        <v>1244</v>
      </c>
      <c r="L59" s="12" t="n">
        <v>1498</v>
      </c>
      <c r="M59" s="13" t="n">
        <v>1594</v>
      </c>
      <c r="N59" s="13" t="n">
        <v>1075</v>
      </c>
      <c r="O59" s="14" t="n">
        <v>7</v>
      </c>
      <c r="P59" s="12" t="n">
        <v>2074</v>
      </c>
      <c r="Q59" s="13" t="n">
        <v>2191</v>
      </c>
      <c r="R59" s="13" t="n">
        <v>1926</v>
      </c>
      <c r="S59" s="14" t="n">
        <v>2163</v>
      </c>
    </row>
    <row r="60" customFormat="false" ht="15" hidden="false" customHeight="false" outlineLevel="0" collapsed="false">
      <c r="A60" s="10" t="s">
        <v>19</v>
      </c>
      <c r="B60" s="11" t="s">
        <v>126</v>
      </c>
      <c r="C60" s="11" t="s">
        <v>127</v>
      </c>
      <c r="D60" s="12" t="n">
        <v>456.5</v>
      </c>
      <c r="E60" s="13" t="n">
        <v>1267.5</v>
      </c>
      <c r="F60" s="13" t="n">
        <v>909.5</v>
      </c>
      <c r="G60" s="14" t="n">
        <v>838</v>
      </c>
      <c r="H60" s="12" t="n">
        <v>550.5</v>
      </c>
      <c r="I60" s="13" t="n">
        <v>1025.5</v>
      </c>
      <c r="J60" s="13" t="n">
        <v>957</v>
      </c>
      <c r="K60" s="14" t="n">
        <v>933</v>
      </c>
      <c r="L60" s="12" t="n">
        <v>1039</v>
      </c>
      <c r="M60" s="13" t="n">
        <v>970.5</v>
      </c>
      <c r="N60" s="13" t="n">
        <v>1269.5</v>
      </c>
      <c r="O60" s="14" t="n">
        <v>977.5</v>
      </c>
      <c r="P60" s="12" t="n">
        <v>1255.5</v>
      </c>
      <c r="Q60" s="13" t="n">
        <v>956</v>
      </c>
      <c r="R60" s="13" t="n">
        <v>1150</v>
      </c>
      <c r="S60" s="14" t="n">
        <v>1136.5</v>
      </c>
    </row>
    <row r="61" customFormat="false" ht="15" hidden="false" customHeight="false" outlineLevel="0" collapsed="false">
      <c r="A61" s="10" t="s">
        <v>19</v>
      </c>
      <c r="B61" s="11" t="s">
        <v>128</v>
      </c>
      <c r="C61" s="11" t="s">
        <v>129</v>
      </c>
      <c r="D61" s="12" t="n">
        <v>315</v>
      </c>
      <c r="E61" s="13" t="n">
        <v>284</v>
      </c>
      <c r="F61" s="13" t="n">
        <v>693</v>
      </c>
      <c r="G61" s="14" t="n">
        <v>749</v>
      </c>
      <c r="H61" s="12" t="n">
        <v>501</v>
      </c>
      <c r="I61" s="13" t="n">
        <v>893</v>
      </c>
      <c r="J61" s="13" t="n">
        <v>885</v>
      </c>
      <c r="K61" s="14" t="n">
        <v>551</v>
      </c>
      <c r="L61" s="12" t="n">
        <v>994</v>
      </c>
      <c r="M61" s="13" t="n">
        <v>913</v>
      </c>
      <c r="N61" s="13" t="n">
        <v>913</v>
      </c>
      <c r="O61" s="14" t="n">
        <v>959</v>
      </c>
      <c r="P61" s="12" t="n">
        <v>1066</v>
      </c>
      <c r="Q61" s="13" t="n">
        <v>1141</v>
      </c>
      <c r="R61" s="13" t="n">
        <v>1081</v>
      </c>
      <c r="S61" s="14" t="n">
        <v>803</v>
      </c>
    </row>
    <row r="62" customFormat="false" ht="15" hidden="false" customHeight="false" outlineLevel="0" collapsed="false">
      <c r="A62" s="10" t="s">
        <v>19</v>
      </c>
      <c r="B62" s="11" t="s">
        <v>130</v>
      </c>
      <c r="C62" s="11" t="s">
        <v>131</v>
      </c>
      <c r="D62" s="12" t="n">
        <v>757</v>
      </c>
      <c r="E62" s="13" t="n">
        <v>943</v>
      </c>
      <c r="F62" s="13" t="n">
        <v>324</v>
      </c>
      <c r="G62" s="14" t="n">
        <v>376</v>
      </c>
      <c r="H62" s="12" t="n">
        <v>657</v>
      </c>
      <c r="I62" s="13" t="n">
        <v>735</v>
      </c>
      <c r="J62" s="13" t="n">
        <v>633</v>
      </c>
      <c r="K62" s="14" t="n">
        <v>687</v>
      </c>
      <c r="L62" s="12" t="n">
        <v>1024</v>
      </c>
      <c r="M62" s="13" t="n">
        <v>1098</v>
      </c>
      <c r="N62" s="13" t="n">
        <v>940</v>
      </c>
      <c r="O62" s="14" t="n">
        <v>997</v>
      </c>
      <c r="P62" s="12" t="n">
        <v>770</v>
      </c>
      <c r="Q62" s="13" t="n">
        <v>824</v>
      </c>
      <c r="R62" s="13" t="n">
        <v>1028</v>
      </c>
      <c r="S62" s="14" t="n">
        <v>1029</v>
      </c>
    </row>
    <row r="63" customFormat="false" ht="15" hidden="false" customHeight="false" outlineLevel="0" collapsed="false">
      <c r="A63" s="10" t="s">
        <v>19</v>
      </c>
      <c r="B63" s="11" t="s">
        <v>132</v>
      </c>
      <c r="C63" s="11" t="s">
        <v>133</v>
      </c>
      <c r="D63" s="12" t="n">
        <v>431.5</v>
      </c>
      <c r="E63" s="13" t="n">
        <v>1633</v>
      </c>
      <c r="F63" s="13" t="n">
        <v>1123.5</v>
      </c>
      <c r="G63" s="14" t="n">
        <v>727.5</v>
      </c>
      <c r="H63" s="12" t="n">
        <v>603.5</v>
      </c>
      <c r="I63" s="13" t="n">
        <v>1348</v>
      </c>
      <c r="J63" s="13" t="n">
        <v>797</v>
      </c>
      <c r="K63" s="14" t="n">
        <v>883</v>
      </c>
      <c r="L63" s="12" t="n">
        <v>785.5</v>
      </c>
      <c r="M63" s="13" t="n">
        <v>753.5</v>
      </c>
      <c r="N63" s="13" t="n">
        <v>1257.5</v>
      </c>
      <c r="O63" s="14" t="n">
        <v>1082.5</v>
      </c>
      <c r="P63" s="12" t="n">
        <v>1075</v>
      </c>
      <c r="Q63" s="13" t="n">
        <v>821.5</v>
      </c>
      <c r="R63" s="13" t="n">
        <v>979.5</v>
      </c>
      <c r="S63" s="14" t="n">
        <v>1059</v>
      </c>
    </row>
    <row r="64" customFormat="false" ht="15" hidden="false" customHeight="false" outlineLevel="0" collapsed="false">
      <c r="A64" s="10" t="s">
        <v>19</v>
      </c>
      <c r="B64" s="11" t="s">
        <v>134</v>
      </c>
      <c r="C64" s="11" t="s">
        <v>135</v>
      </c>
      <c r="D64" s="12" t="n">
        <v>683</v>
      </c>
      <c r="E64" s="13" t="n">
        <v>755</v>
      </c>
      <c r="F64" s="13" t="n">
        <v>530</v>
      </c>
      <c r="G64" s="14" t="n">
        <v>742</v>
      </c>
      <c r="H64" s="12" t="n">
        <v>830</v>
      </c>
      <c r="I64" s="13" t="n">
        <v>941</v>
      </c>
      <c r="J64" s="13" t="n">
        <v>732</v>
      </c>
      <c r="K64" s="14" t="n">
        <v>827</v>
      </c>
      <c r="L64" s="12" t="n">
        <v>965</v>
      </c>
      <c r="M64" s="13" t="n">
        <v>991</v>
      </c>
      <c r="N64" s="13" t="n">
        <v>1048</v>
      </c>
      <c r="O64" s="14" t="n">
        <v>865</v>
      </c>
      <c r="P64" s="12" t="n">
        <v>1292</v>
      </c>
      <c r="Q64" s="13" t="n">
        <v>1295</v>
      </c>
      <c r="R64" s="13" t="n">
        <v>1133</v>
      </c>
      <c r="S64" s="14" t="n">
        <v>1198</v>
      </c>
    </row>
    <row r="65" customFormat="false" ht="15" hidden="false" customHeight="false" outlineLevel="0" collapsed="false">
      <c r="A65" s="10" t="s">
        <v>19</v>
      </c>
      <c r="B65" s="11" t="s">
        <v>136</v>
      </c>
      <c r="C65" s="11" t="s">
        <v>137</v>
      </c>
      <c r="D65" s="12" t="n">
        <v>238.5</v>
      </c>
      <c r="E65" s="13" t="n">
        <v>654.5</v>
      </c>
      <c r="F65" s="13" t="n">
        <v>816.5</v>
      </c>
      <c r="G65" s="14" t="n">
        <v>1235.5</v>
      </c>
      <c r="H65" s="12" t="n">
        <v>481.5</v>
      </c>
      <c r="I65" s="13" t="n">
        <v>826.5</v>
      </c>
      <c r="J65" s="13" t="n">
        <v>780</v>
      </c>
      <c r="K65" s="14" t="n">
        <v>849</v>
      </c>
      <c r="L65" s="12" t="n">
        <v>765</v>
      </c>
      <c r="M65" s="13" t="n">
        <v>1085</v>
      </c>
      <c r="N65" s="13" t="n">
        <v>1053.5</v>
      </c>
      <c r="O65" s="14" t="n">
        <v>1026.5</v>
      </c>
      <c r="P65" s="12" t="n">
        <v>948</v>
      </c>
      <c r="Q65" s="13" t="n">
        <v>1306</v>
      </c>
      <c r="R65" s="13" t="n">
        <v>1156.5</v>
      </c>
      <c r="S65" s="14" t="n">
        <v>1083.5</v>
      </c>
    </row>
    <row r="66" customFormat="false" ht="15" hidden="false" customHeight="false" outlineLevel="0" collapsed="false">
      <c r="A66" s="10" t="s">
        <v>19</v>
      </c>
      <c r="B66" s="11" t="s">
        <v>138</v>
      </c>
      <c r="C66" s="11" t="s">
        <v>139</v>
      </c>
      <c r="D66" s="12" t="n">
        <v>1287</v>
      </c>
      <c r="E66" s="13" t="n">
        <v>893</v>
      </c>
      <c r="F66" s="13" t="n">
        <v>746</v>
      </c>
      <c r="G66" s="14" t="n">
        <v>756</v>
      </c>
      <c r="H66" s="12" t="n">
        <v>1489</v>
      </c>
      <c r="I66" s="13" t="n">
        <v>1936</v>
      </c>
      <c r="J66" s="13" t="n">
        <v>2161</v>
      </c>
      <c r="K66" s="14" t="n">
        <v>2235</v>
      </c>
      <c r="L66" s="12" t="n">
        <v>1925</v>
      </c>
      <c r="M66" s="13" t="n">
        <v>2325</v>
      </c>
      <c r="N66" s="13" t="n">
        <v>1808</v>
      </c>
      <c r="O66" s="14" t="n">
        <v>1831</v>
      </c>
      <c r="P66" s="12" t="n">
        <v>2596</v>
      </c>
      <c r="Q66" s="13" t="n">
        <v>3242</v>
      </c>
      <c r="R66" s="13" t="n">
        <v>2112</v>
      </c>
      <c r="S66" s="14" t="n">
        <v>2117</v>
      </c>
    </row>
    <row r="67" customFormat="false" ht="15" hidden="false" customHeight="false" outlineLevel="0" collapsed="false">
      <c r="A67" s="10" t="s">
        <v>19</v>
      </c>
      <c r="B67" s="11" t="s">
        <v>140</v>
      </c>
      <c r="C67" s="11" t="s">
        <v>141</v>
      </c>
      <c r="D67" s="12" t="n">
        <v>508</v>
      </c>
      <c r="E67" s="13" t="n">
        <v>601</v>
      </c>
      <c r="F67" s="13" t="n">
        <v>2132</v>
      </c>
      <c r="G67" s="14" t="n">
        <v>2652</v>
      </c>
      <c r="H67" s="12" t="n">
        <v>1020</v>
      </c>
      <c r="I67" s="13" t="n">
        <v>1029</v>
      </c>
      <c r="J67" s="13" t="n">
        <v>2423</v>
      </c>
      <c r="K67" s="14" t="n">
        <v>2463</v>
      </c>
      <c r="L67" s="12" t="n">
        <v>1131</v>
      </c>
      <c r="M67" s="13" t="n">
        <v>1136</v>
      </c>
      <c r="N67" s="13" t="n">
        <v>976</v>
      </c>
      <c r="O67" s="14" t="n">
        <v>983</v>
      </c>
      <c r="P67" s="12" t="n">
        <v>1197</v>
      </c>
      <c r="Q67" s="13" t="n">
        <v>1261</v>
      </c>
      <c r="R67" s="13" t="n">
        <v>1492</v>
      </c>
      <c r="S67" s="14" t="n">
        <v>1518</v>
      </c>
    </row>
    <row r="68" customFormat="false" ht="15" hidden="false" customHeight="false" outlineLevel="0" collapsed="false">
      <c r="A68" s="10" t="s">
        <v>19</v>
      </c>
      <c r="B68" s="11" t="s">
        <v>142</v>
      </c>
      <c r="C68" s="11" t="s">
        <v>143</v>
      </c>
      <c r="D68" s="12" t="n">
        <v>1189</v>
      </c>
      <c r="E68" s="13" t="n">
        <v>1267</v>
      </c>
      <c r="F68" s="13" t="n">
        <v>690</v>
      </c>
      <c r="G68" s="14" t="n">
        <v>1072.5</v>
      </c>
      <c r="H68" s="12" t="n">
        <v>865</v>
      </c>
      <c r="I68" s="13" t="n">
        <v>1004.5</v>
      </c>
      <c r="J68" s="13" t="n">
        <v>749</v>
      </c>
      <c r="K68" s="14" t="n">
        <v>519.5</v>
      </c>
      <c r="L68" s="12" t="n">
        <v>1133.5</v>
      </c>
      <c r="M68" s="13" t="n">
        <v>1048.5</v>
      </c>
      <c r="N68" s="13" t="n">
        <v>1453</v>
      </c>
      <c r="O68" s="14" t="n">
        <v>1290</v>
      </c>
      <c r="P68" s="12" t="n">
        <v>954.5</v>
      </c>
      <c r="Q68" s="13" t="n">
        <v>789.5</v>
      </c>
      <c r="R68" s="13" t="n">
        <v>1197</v>
      </c>
      <c r="S68" s="14" t="n">
        <v>936.5</v>
      </c>
    </row>
    <row r="69" customFormat="false" ht="15" hidden="false" customHeight="false" outlineLevel="0" collapsed="false">
      <c r="A69" s="10" t="s">
        <v>19</v>
      </c>
      <c r="B69" s="11" t="s">
        <v>144</v>
      </c>
      <c r="C69" s="11" t="s">
        <v>145</v>
      </c>
      <c r="D69" s="12" t="n">
        <v>901</v>
      </c>
      <c r="E69" s="13" t="n">
        <v>924</v>
      </c>
      <c r="F69" s="13" t="n">
        <v>724</v>
      </c>
      <c r="G69" s="14" t="n">
        <v>848</v>
      </c>
      <c r="H69" s="12" t="n">
        <v>953</v>
      </c>
      <c r="I69" s="13" t="n">
        <v>969</v>
      </c>
      <c r="J69" s="13" t="n">
        <v>741</v>
      </c>
      <c r="K69" s="14" t="n">
        <v>847</v>
      </c>
      <c r="L69" s="12" t="n">
        <v>1283</v>
      </c>
      <c r="M69" s="13" t="n">
        <v>1447</v>
      </c>
      <c r="N69" s="13" t="n">
        <v>1317</v>
      </c>
      <c r="O69" s="14" t="n">
        <v>1335</v>
      </c>
      <c r="P69" s="12" t="n">
        <v>1309</v>
      </c>
      <c r="Q69" s="13" t="n">
        <v>1404</v>
      </c>
      <c r="R69" s="13" t="n">
        <v>1229</v>
      </c>
      <c r="S69" s="14" t="n">
        <v>1256</v>
      </c>
    </row>
    <row r="70" customFormat="false" ht="15" hidden="false" customHeight="false" outlineLevel="0" collapsed="false">
      <c r="A70" s="10" t="s">
        <v>19</v>
      </c>
      <c r="B70" s="11" t="s">
        <v>146</v>
      </c>
      <c r="C70" s="11" t="s">
        <v>147</v>
      </c>
      <c r="D70" s="12" t="n">
        <v>1401</v>
      </c>
      <c r="E70" s="13" t="n">
        <v>2204</v>
      </c>
      <c r="F70" s="13" t="n">
        <v>1586.5</v>
      </c>
      <c r="G70" s="14" t="n">
        <v>900.5</v>
      </c>
      <c r="H70" s="12" t="n">
        <v>1140</v>
      </c>
      <c r="I70" s="13" t="n">
        <v>1659</v>
      </c>
      <c r="J70" s="13" t="n">
        <v>863.5</v>
      </c>
      <c r="K70" s="14" t="n">
        <v>866</v>
      </c>
      <c r="L70" s="12" t="n">
        <v>1064</v>
      </c>
      <c r="M70" s="13" t="n">
        <v>996</v>
      </c>
      <c r="N70" s="13" t="n">
        <v>1090.5</v>
      </c>
      <c r="O70" s="14" t="n">
        <v>1032</v>
      </c>
      <c r="P70" s="12" t="n">
        <v>1675.5</v>
      </c>
      <c r="Q70" s="13" t="n">
        <v>1766</v>
      </c>
      <c r="R70" s="13" t="n">
        <v>1301.5</v>
      </c>
      <c r="S70" s="14" t="n">
        <v>1013</v>
      </c>
    </row>
    <row r="71" customFormat="false" ht="15" hidden="false" customHeight="false" outlineLevel="0" collapsed="false">
      <c r="A71" s="10" t="s">
        <v>19</v>
      </c>
      <c r="B71" s="11" t="s">
        <v>148</v>
      </c>
      <c r="C71" s="11" t="s">
        <v>149</v>
      </c>
      <c r="D71" s="12" t="n">
        <v>495</v>
      </c>
      <c r="E71" s="13" t="n">
        <v>507</v>
      </c>
      <c r="F71" s="13" t="n">
        <v>2</v>
      </c>
      <c r="G71" s="14" t="n">
        <v>6</v>
      </c>
      <c r="H71" s="12" t="n">
        <v>1357</v>
      </c>
      <c r="I71" s="13" t="n">
        <v>1598</v>
      </c>
      <c r="J71" s="13" t="n">
        <v>0</v>
      </c>
      <c r="K71" s="14" t="n">
        <v>28</v>
      </c>
      <c r="L71" s="12" t="n">
        <v>1148</v>
      </c>
      <c r="M71" s="13" t="n">
        <v>1248</v>
      </c>
      <c r="N71" s="13" t="n">
        <v>18</v>
      </c>
      <c r="O71" s="14" t="n">
        <v>681</v>
      </c>
      <c r="P71" s="12" t="n">
        <v>1705</v>
      </c>
      <c r="Q71" s="13" t="n">
        <v>2041</v>
      </c>
      <c r="R71" s="13" t="n">
        <v>12</v>
      </c>
      <c r="S71" s="14" t="n">
        <v>60</v>
      </c>
    </row>
    <row r="72" customFormat="false" ht="15" hidden="false" customHeight="false" outlineLevel="0" collapsed="false">
      <c r="A72" s="10" t="s">
        <v>19</v>
      </c>
      <c r="B72" s="11" t="s">
        <v>150</v>
      </c>
      <c r="C72" s="11" t="s">
        <v>151</v>
      </c>
      <c r="D72" s="12" t="n">
        <v>567</v>
      </c>
      <c r="E72" s="13" t="n">
        <v>645</v>
      </c>
      <c r="F72" s="13" t="n">
        <v>315</v>
      </c>
      <c r="G72" s="14" t="n">
        <v>429</v>
      </c>
      <c r="H72" s="12" t="n">
        <v>511</v>
      </c>
      <c r="I72" s="13" t="n">
        <v>644</v>
      </c>
      <c r="J72" s="13" t="n">
        <v>456</v>
      </c>
      <c r="K72" s="14" t="n">
        <v>468</v>
      </c>
      <c r="L72" s="12" t="n">
        <v>1094</v>
      </c>
      <c r="M72" s="13" t="n">
        <v>1095</v>
      </c>
      <c r="N72" s="13" t="n">
        <v>1063</v>
      </c>
      <c r="O72" s="14" t="n">
        <v>1107</v>
      </c>
      <c r="P72" s="12" t="n">
        <v>1203</v>
      </c>
      <c r="Q72" s="13" t="n">
        <v>1240</v>
      </c>
      <c r="R72" s="13" t="n">
        <v>1048</v>
      </c>
      <c r="S72" s="14" t="n">
        <v>1083</v>
      </c>
    </row>
    <row r="73" customFormat="false" ht="15" hidden="false" customHeight="false" outlineLevel="0" collapsed="false">
      <c r="A73" s="10" t="s">
        <v>19</v>
      </c>
      <c r="B73" s="11" t="s">
        <v>152</v>
      </c>
      <c r="C73" s="11" t="s">
        <v>153</v>
      </c>
      <c r="D73" s="12" t="n">
        <v>1854</v>
      </c>
      <c r="E73" s="13" t="n">
        <v>1877</v>
      </c>
      <c r="F73" s="13" t="n">
        <v>893</v>
      </c>
      <c r="G73" s="14" t="n">
        <v>904</v>
      </c>
      <c r="H73" s="12" t="n">
        <v>609</v>
      </c>
      <c r="I73" s="13" t="n">
        <v>667</v>
      </c>
      <c r="J73" s="13" t="n">
        <v>821</v>
      </c>
      <c r="K73" s="14" t="n">
        <v>881</v>
      </c>
      <c r="L73" s="12" t="n">
        <v>970</v>
      </c>
      <c r="M73" s="13" t="n">
        <v>988</v>
      </c>
      <c r="N73" s="13" t="n">
        <v>1542</v>
      </c>
      <c r="O73" s="14" t="n">
        <v>1559</v>
      </c>
      <c r="P73" s="12" t="n">
        <v>1254</v>
      </c>
      <c r="Q73" s="13" t="n">
        <v>1338</v>
      </c>
      <c r="R73" s="13" t="n">
        <v>1530</v>
      </c>
      <c r="S73" s="14" t="n">
        <v>1534</v>
      </c>
    </row>
    <row r="74" customFormat="false" ht="15" hidden="false" customHeight="false" outlineLevel="0" collapsed="false">
      <c r="A74" s="10" t="s">
        <v>19</v>
      </c>
      <c r="B74" s="11" t="s">
        <v>154</v>
      </c>
      <c r="C74" s="11" t="s">
        <v>155</v>
      </c>
      <c r="D74" s="12" t="n">
        <v>1590</v>
      </c>
      <c r="E74" s="13" t="n">
        <v>1687</v>
      </c>
      <c r="F74" s="13" t="n">
        <v>1024</v>
      </c>
      <c r="G74" s="14" t="n">
        <v>1285</v>
      </c>
      <c r="H74" s="12" t="n">
        <v>1322</v>
      </c>
      <c r="I74" s="13" t="n">
        <v>1418</v>
      </c>
      <c r="J74" s="13" t="n">
        <v>112</v>
      </c>
      <c r="K74" s="14" t="n">
        <v>2</v>
      </c>
      <c r="L74" s="12" t="n">
        <v>1120</v>
      </c>
      <c r="M74" s="13" t="n">
        <v>1176</v>
      </c>
      <c r="N74" s="13" t="n">
        <v>1261</v>
      </c>
      <c r="O74" s="14" t="n">
        <v>1829</v>
      </c>
      <c r="P74" s="12" t="n">
        <v>1695</v>
      </c>
      <c r="Q74" s="13" t="n">
        <v>2092</v>
      </c>
      <c r="R74" s="13" t="n">
        <v>0</v>
      </c>
      <c r="S74" s="14" t="n">
        <v>11</v>
      </c>
    </row>
    <row r="75" customFormat="false" ht="15" hidden="false" customHeight="false" outlineLevel="0" collapsed="false">
      <c r="A75" s="10" t="s">
        <v>19</v>
      </c>
      <c r="B75" s="11" t="s">
        <v>156</v>
      </c>
      <c r="C75" s="11" t="s">
        <v>157</v>
      </c>
      <c r="D75" s="12" t="n">
        <v>601</v>
      </c>
      <c r="E75" s="13" t="n">
        <v>666</v>
      </c>
      <c r="F75" s="13" t="n">
        <v>869</v>
      </c>
      <c r="G75" s="14" t="n">
        <v>877</v>
      </c>
      <c r="H75" s="12" t="n">
        <v>798</v>
      </c>
      <c r="I75" s="13" t="n">
        <v>833</v>
      </c>
      <c r="J75" s="13" t="n">
        <v>941</v>
      </c>
      <c r="K75" s="14" t="n">
        <v>952</v>
      </c>
      <c r="L75" s="12" t="n">
        <v>844</v>
      </c>
      <c r="M75" s="13" t="n">
        <v>953</v>
      </c>
      <c r="N75" s="13" t="n">
        <v>900</v>
      </c>
      <c r="O75" s="14" t="n">
        <v>913</v>
      </c>
      <c r="P75" s="12" t="n">
        <v>768</v>
      </c>
      <c r="Q75" s="13" t="n">
        <v>815</v>
      </c>
      <c r="R75" s="13" t="n">
        <v>1051</v>
      </c>
      <c r="S75" s="14" t="n">
        <v>1125</v>
      </c>
    </row>
    <row r="76" customFormat="false" ht="15" hidden="false" customHeight="false" outlineLevel="0" collapsed="false">
      <c r="A76" s="10" t="s">
        <v>19</v>
      </c>
      <c r="B76" s="11" t="s">
        <v>158</v>
      </c>
      <c r="C76" s="11" t="s">
        <v>159</v>
      </c>
      <c r="D76" s="12" t="n">
        <v>635.5</v>
      </c>
      <c r="E76" s="13" t="n">
        <v>625</v>
      </c>
      <c r="F76" s="13" t="n">
        <v>1481</v>
      </c>
      <c r="G76" s="14" t="n">
        <v>908.5</v>
      </c>
      <c r="H76" s="12" t="n">
        <v>1682.5</v>
      </c>
      <c r="I76" s="13" t="n">
        <v>552</v>
      </c>
      <c r="J76" s="13" t="n">
        <v>740</v>
      </c>
      <c r="K76" s="14" t="n">
        <v>640</v>
      </c>
      <c r="L76" s="12" t="n">
        <v>1280.5</v>
      </c>
      <c r="M76" s="13" t="n">
        <v>1296.5</v>
      </c>
      <c r="N76" s="13" t="n">
        <v>904.5</v>
      </c>
      <c r="O76" s="14" t="n">
        <v>1144.5</v>
      </c>
      <c r="P76" s="12" t="n">
        <v>1822.5</v>
      </c>
      <c r="Q76" s="13" t="n">
        <v>1299</v>
      </c>
      <c r="R76" s="13" t="n">
        <v>1193.5</v>
      </c>
      <c r="S76" s="14" t="n">
        <v>1319.5</v>
      </c>
    </row>
    <row r="77" customFormat="false" ht="15" hidden="false" customHeight="false" outlineLevel="0" collapsed="false">
      <c r="A77" s="10" t="s">
        <v>19</v>
      </c>
      <c r="B77" s="11" t="s">
        <v>160</v>
      </c>
      <c r="C77" s="11" t="s">
        <v>161</v>
      </c>
      <c r="D77" s="12" t="n">
        <v>267</v>
      </c>
      <c r="E77" s="13" t="n">
        <v>337</v>
      </c>
      <c r="F77" s="13" t="n">
        <v>555</v>
      </c>
      <c r="G77" s="14" t="n">
        <v>813</v>
      </c>
      <c r="H77" s="12" t="n">
        <v>813</v>
      </c>
      <c r="I77" s="13" t="n">
        <v>924</v>
      </c>
      <c r="J77" s="13" t="n">
        <v>810</v>
      </c>
      <c r="K77" s="14" t="n">
        <v>820</v>
      </c>
      <c r="L77" s="12" t="n">
        <v>1349</v>
      </c>
      <c r="M77" s="13" t="n">
        <v>1380</v>
      </c>
      <c r="N77" s="13" t="n">
        <v>1193</v>
      </c>
      <c r="O77" s="14" t="n">
        <v>1238</v>
      </c>
      <c r="P77" s="12" t="n">
        <v>1179</v>
      </c>
      <c r="Q77" s="13" t="n">
        <v>1305</v>
      </c>
      <c r="R77" s="13" t="n">
        <v>1203</v>
      </c>
      <c r="S77" s="14" t="n">
        <v>1213</v>
      </c>
    </row>
    <row r="78" customFormat="false" ht="15" hidden="false" customHeight="false" outlineLevel="0" collapsed="false">
      <c r="A78" s="10" t="s">
        <v>19</v>
      </c>
      <c r="B78" s="11" t="s">
        <v>162</v>
      </c>
      <c r="C78" s="11" t="s">
        <v>163</v>
      </c>
      <c r="D78" s="12" t="n">
        <v>1462</v>
      </c>
      <c r="E78" s="13" t="n">
        <v>1942</v>
      </c>
      <c r="F78" s="13" t="n">
        <v>368</v>
      </c>
      <c r="G78" s="14" t="n">
        <v>433</v>
      </c>
      <c r="H78" s="12" t="n">
        <v>743</v>
      </c>
      <c r="I78" s="13" t="n">
        <v>801</v>
      </c>
      <c r="J78" s="13" t="n">
        <v>0</v>
      </c>
      <c r="K78" s="14" t="n">
        <v>0</v>
      </c>
      <c r="L78" s="12" t="n">
        <v>1023</v>
      </c>
      <c r="M78" s="13" t="n">
        <v>1063</v>
      </c>
      <c r="N78" s="13" t="n">
        <v>1135</v>
      </c>
      <c r="O78" s="14" t="n">
        <v>1156</v>
      </c>
      <c r="P78" s="12" t="n">
        <v>1105</v>
      </c>
      <c r="Q78" s="13" t="n">
        <v>1157</v>
      </c>
      <c r="R78" s="13" t="n">
        <v>0</v>
      </c>
      <c r="S78" s="14" t="n">
        <v>8</v>
      </c>
    </row>
    <row r="79" customFormat="false" ht="15" hidden="false" customHeight="false" outlineLevel="0" collapsed="false">
      <c r="A79" s="10" t="s">
        <v>19</v>
      </c>
      <c r="B79" s="11" t="s">
        <v>164</v>
      </c>
      <c r="C79" s="11" t="s">
        <v>165</v>
      </c>
      <c r="D79" s="12" t="n">
        <v>1942</v>
      </c>
      <c r="E79" s="13" t="n">
        <v>2175</v>
      </c>
      <c r="F79" s="13" t="n">
        <v>1014</v>
      </c>
      <c r="G79" s="14" t="n">
        <v>1514</v>
      </c>
      <c r="H79" s="12" t="n">
        <v>499</v>
      </c>
      <c r="I79" s="13" t="n">
        <v>511</v>
      </c>
      <c r="J79" s="13" t="n">
        <v>513</v>
      </c>
      <c r="K79" s="14" t="n">
        <v>515</v>
      </c>
      <c r="L79" s="12" t="n">
        <v>1173</v>
      </c>
      <c r="M79" s="13" t="n">
        <v>1201</v>
      </c>
      <c r="N79" s="13" t="n">
        <v>1123</v>
      </c>
      <c r="O79" s="14" t="n">
        <v>1286</v>
      </c>
      <c r="P79" s="12" t="n">
        <v>868</v>
      </c>
      <c r="Q79" s="13" t="n">
        <v>918</v>
      </c>
      <c r="R79" s="13" t="n">
        <v>854</v>
      </c>
      <c r="S79" s="14" t="n">
        <v>889</v>
      </c>
    </row>
    <row r="80" customFormat="false" ht="15" hidden="false" customHeight="false" outlineLevel="0" collapsed="false">
      <c r="A80" s="10" t="s">
        <v>19</v>
      </c>
      <c r="B80" s="11" t="s">
        <v>166</v>
      </c>
      <c r="C80" s="11" t="s">
        <v>167</v>
      </c>
      <c r="D80" s="12" t="n">
        <v>236</v>
      </c>
      <c r="E80" s="13" t="n">
        <v>240</v>
      </c>
      <c r="F80" s="13" t="n">
        <v>1468</v>
      </c>
      <c r="G80" s="14" t="n">
        <v>2008</v>
      </c>
      <c r="H80" s="12" t="n">
        <v>610</v>
      </c>
      <c r="I80" s="13" t="n">
        <v>657</v>
      </c>
      <c r="J80" s="13" t="n">
        <v>2146</v>
      </c>
      <c r="K80" s="14" t="n">
        <v>2199</v>
      </c>
      <c r="L80" s="12" t="n">
        <v>1060</v>
      </c>
      <c r="M80" s="13" t="n">
        <v>926</v>
      </c>
      <c r="N80" s="13" t="n">
        <v>1010</v>
      </c>
      <c r="O80" s="14" t="n">
        <v>989</v>
      </c>
      <c r="P80" s="12" t="n">
        <v>1675</v>
      </c>
      <c r="Q80" s="13" t="n">
        <v>1800</v>
      </c>
      <c r="R80" s="13" t="n">
        <v>1228</v>
      </c>
      <c r="S80" s="14" t="n">
        <v>1339</v>
      </c>
    </row>
    <row r="81" customFormat="false" ht="15" hidden="false" customHeight="false" outlineLevel="0" collapsed="false">
      <c r="A81" s="10" t="s">
        <v>19</v>
      </c>
      <c r="B81" s="11" t="s">
        <v>168</v>
      </c>
      <c r="C81" s="11" t="s">
        <v>169</v>
      </c>
      <c r="D81" s="12" t="n">
        <v>1466</v>
      </c>
      <c r="E81" s="13" t="n">
        <v>1466</v>
      </c>
      <c r="F81" s="13" t="n">
        <v>1793</v>
      </c>
      <c r="G81" s="14" t="n">
        <v>1840</v>
      </c>
      <c r="H81" s="12" t="n">
        <v>2013</v>
      </c>
      <c r="I81" s="13" t="n">
        <v>2106</v>
      </c>
      <c r="J81" s="13" t="n">
        <v>299</v>
      </c>
      <c r="K81" s="14" t="n">
        <v>361</v>
      </c>
      <c r="L81" s="12" t="n">
        <v>731</v>
      </c>
      <c r="M81" s="13" t="n">
        <v>736</v>
      </c>
      <c r="N81" s="13" t="n">
        <v>816</v>
      </c>
      <c r="O81" s="14" t="n">
        <v>903</v>
      </c>
      <c r="P81" s="12" t="n">
        <v>1081</v>
      </c>
      <c r="Q81" s="13" t="n">
        <v>1101</v>
      </c>
      <c r="R81" s="13" t="n">
        <v>1060</v>
      </c>
      <c r="S81" s="14" t="n">
        <v>1071</v>
      </c>
    </row>
    <row r="82" customFormat="false" ht="15" hidden="false" customHeight="false" outlineLevel="0" collapsed="false">
      <c r="A82" s="10" t="s">
        <v>19</v>
      </c>
      <c r="B82" s="11" t="s">
        <v>170</v>
      </c>
      <c r="C82" s="11" t="s">
        <v>171</v>
      </c>
      <c r="D82" s="12" t="n">
        <v>335</v>
      </c>
      <c r="E82" s="13" t="n">
        <v>428</v>
      </c>
      <c r="F82" s="13" t="n">
        <v>405</v>
      </c>
      <c r="G82" s="14" t="n">
        <v>440</v>
      </c>
      <c r="H82" s="12" t="n">
        <v>910</v>
      </c>
      <c r="I82" s="13" t="n">
        <v>944</v>
      </c>
      <c r="J82" s="13" t="n">
        <v>812</v>
      </c>
      <c r="K82" s="14" t="n">
        <v>875</v>
      </c>
      <c r="L82" s="12" t="n">
        <v>1048</v>
      </c>
      <c r="M82" s="13" t="n">
        <v>1119</v>
      </c>
      <c r="N82" s="13" t="n">
        <v>1158</v>
      </c>
      <c r="O82" s="14" t="n">
        <v>1179</v>
      </c>
      <c r="P82" s="12" t="n">
        <v>1187</v>
      </c>
      <c r="Q82" s="13" t="n">
        <v>1221</v>
      </c>
      <c r="R82" s="13" t="n">
        <v>1040</v>
      </c>
      <c r="S82" s="14" t="n">
        <v>1062</v>
      </c>
    </row>
    <row r="83" customFormat="false" ht="15" hidden="false" customHeight="false" outlineLevel="0" collapsed="false">
      <c r="A83" s="10" t="s">
        <v>19</v>
      </c>
      <c r="B83" s="11" t="s">
        <v>172</v>
      </c>
      <c r="C83" s="11" t="s">
        <v>173</v>
      </c>
      <c r="D83" s="12" t="n">
        <v>243</v>
      </c>
      <c r="E83" s="13" t="n">
        <v>374</v>
      </c>
      <c r="F83" s="13" t="n">
        <v>623</v>
      </c>
      <c r="G83" s="14" t="n">
        <v>738</v>
      </c>
      <c r="H83" s="12" t="n">
        <v>616</v>
      </c>
      <c r="I83" s="13" t="n">
        <v>635</v>
      </c>
      <c r="J83" s="13" t="n">
        <v>738</v>
      </c>
      <c r="K83" s="14" t="n">
        <v>886</v>
      </c>
      <c r="L83" s="12" t="n">
        <v>706</v>
      </c>
      <c r="M83" s="13" t="n">
        <v>828</v>
      </c>
      <c r="N83" s="13" t="n">
        <v>1034</v>
      </c>
      <c r="O83" s="14" t="n">
        <v>972</v>
      </c>
      <c r="P83" s="12" t="n">
        <v>920</v>
      </c>
      <c r="Q83" s="13" t="n">
        <v>971</v>
      </c>
      <c r="R83" s="13" t="n">
        <v>1349</v>
      </c>
      <c r="S83" s="14" t="n">
        <v>1448</v>
      </c>
    </row>
    <row r="84" customFormat="false" ht="15" hidden="false" customHeight="false" outlineLevel="0" collapsed="false">
      <c r="A84" s="10" t="s">
        <v>19</v>
      </c>
      <c r="B84" s="11" t="s">
        <v>174</v>
      </c>
      <c r="C84" s="11" t="s">
        <v>175</v>
      </c>
      <c r="D84" s="12" t="n">
        <v>650</v>
      </c>
      <c r="E84" s="13" t="n">
        <v>677</v>
      </c>
      <c r="F84" s="13" t="n">
        <v>346</v>
      </c>
      <c r="G84" s="14" t="n">
        <v>552</v>
      </c>
      <c r="H84" s="12" t="n">
        <v>459</v>
      </c>
      <c r="I84" s="13" t="n">
        <v>510</v>
      </c>
      <c r="J84" s="13" t="n">
        <v>525</v>
      </c>
      <c r="K84" s="14" t="n">
        <v>535</v>
      </c>
      <c r="L84" s="12" t="n">
        <v>1042</v>
      </c>
      <c r="M84" s="13" t="n">
        <v>1090</v>
      </c>
      <c r="N84" s="13" t="n">
        <v>872</v>
      </c>
      <c r="O84" s="14" t="n">
        <v>962</v>
      </c>
      <c r="P84" s="12" t="n">
        <v>635</v>
      </c>
      <c r="Q84" s="13" t="n">
        <v>639</v>
      </c>
      <c r="R84" s="13" t="n">
        <v>725</v>
      </c>
      <c r="S84" s="14" t="n">
        <v>773</v>
      </c>
    </row>
    <row r="85" customFormat="false" ht="15" hidden="false" customHeight="false" outlineLevel="0" collapsed="false">
      <c r="A85" s="10" t="s">
        <v>19</v>
      </c>
      <c r="B85" s="11" t="s">
        <v>176</v>
      </c>
      <c r="C85" s="11" t="s">
        <v>177</v>
      </c>
      <c r="D85" s="12" t="n">
        <v>646</v>
      </c>
      <c r="E85" s="13" t="n">
        <v>721</v>
      </c>
      <c r="F85" s="13" t="n">
        <v>1359</v>
      </c>
      <c r="G85" s="14" t="n">
        <v>1422</v>
      </c>
      <c r="H85" s="12" t="n">
        <v>731</v>
      </c>
      <c r="I85" s="13" t="n">
        <v>771</v>
      </c>
      <c r="J85" s="13" t="n">
        <v>827</v>
      </c>
      <c r="K85" s="14" t="n">
        <v>832</v>
      </c>
      <c r="L85" s="12" t="n">
        <v>1084</v>
      </c>
      <c r="M85" s="13" t="n">
        <v>1106</v>
      </c>
      <c r="N85" s="13" t="n">
        <v>1193</v>
      </c>
      <c r="O85" s="14" t="n">
        <v>1220</v>
      </c>
      <c r="P85" s="12" t="n">
        <v>1181</v>
      </c>
      <c r="Q85" s="13" t="n">
        <v>1253</v>
      </c>
      <c r="R85" s="13" t="n">
        <v>1070</v>
      </c>
      <c r="S85" s="14" t="n">
        <v>929</v>
      </c>
    </row>
    <row r="86" customFormat="false" ht="15" hidden="false" customHeight="false" outlineLevel="0" collapsed="false">
      <c r="A86" s="10" t="s">
        <v>19</v>
      </c>
      <c r="B86" s="11" t="s">
        <v>178</v>
      </c>
      <c r="C86" s="11" t="s">
        <v>179</v>
      </c>
      <c r="D86" s="12" t="n">
        <v>342</v>
      </c>
      <c r="E86" s="13" t="n">
        <v>417</v>
      </c>
      <c r="F86" s="13" t="n">
        <v>398</v>
      </c>
      <c r="G86" s="14" t="n">
        <v>565</v>
      </c>
      <c r="H86" s="12" t="n">
        <v>425</v>
      </c>
      <c r="I86" s="13" t="n">
        <v>430</v>
      </c>
      <c r="J86" s="13" t="n">
        <v>384</v>
      </c>
      <c r="K86" s="14" t="n">
        <v>425</v>
      </c>
      <c r="L86" s="12" t="n">
        <v>1158</v>
      </c>
      <c r="M86" s="13" t="n">
        <v>916</v>
      </c>
      <c r="N86" s="13" t="n">
        <v>1085</v>
      </c>
      <c r="O86" s="14" t="n">
        <v>929</v>
      </c>
      <c r="P86" s="12" t="n">
        <v>1024</v>
      </c>
      <c r="Q86" s="13" t="n">
        <v>954</v>
      </c>
      <c r="R86" s="13" t="n">
        <v>865</v>
      </c>
      <c r="S86" s="14" t="n">
        <v>868</v>
      </c>
    </row>
    <row r="87" customFormat="false" ht="15" hidden="false" customHeight="false" outlineLevel="0" collapsed="false">
      <c r="A87" s="10" t="s">
        <v>19</v>
      </c>
      <c r="B87" s="11" t="s">
        <v>180</v>
      </c>
      <c r="C87" s="11" t="s">
        <v>181</v>
      </c>
      <c r="D87" s="12" t="n">
        <v>844</v>
      </c>
      <c r="E87" s="13" t="n">
        <v>912</v>
      </c>
      <c r="F87" s="13" t="n">
        <v>1046</v>
      </c>
      <c r="G87" s="14" t="n">
        <v>748</v>
      </c>
      <c r="H87" s="12" t="n">
        <v>473</v>
      </c>
      <c r="I87" s="13" t="n">
        <v>543</v>
      </c>
      <c r="J87" s="13" t="n">
        <v>476</v>
      </c>
      <c r="K87" s="14" t="n">
        <v>493</v>
      </c>
      <c r="L87" s="12" t="n">
        <v>944</v>
      </c>
      <c r="M87" s="13" t="n">
        <v>981</v>
      </c>
      <c r="N87" s="13" t="n">
        <v>1053</v>
      </c>
      <c r="O87" s="14" t="n">
        <v>1132</v>
      </c>
      <c r="P87" s="12" t="n">
        <v>1181</v>
      </c>
      <c r="Q87" s="13" t="n">
        <v>1287</v>
      </c>
      <c r="R87" s="13" t="n">
        <v>1271</v>
      </c>
      <c r="S87" s="14" t="n">
        <v>1282</v>
      </c>
    </row>
    <row r="88" customFormat="false" ht="15" hidden="false" customHeight="false" outlineLevel="0" collapsed="false">
      <c r="A88" s="10" t="s">
        <v>19</v>
      </c>
      <c r="B88" s="11" t="s">
        <v>182</v>
      </c>
      <c r="C88" s="11" t="s">
        <v>183</v>
      </c>
      <c r="D88" s="12" t="n">
        <v>909</v>
      </c>
      <c r="E88" s="13" t="n">
        <v>935</v>
      </c>
      <c r="F88" s="13" t="n">
        <v>558</v>
      </c>
      <c r="G88" s="14" t="n">
        <v>641</v>
      </c>
      <c r="H88" s="12" t="n">
        <v>774</v>
      </c>
      <c r="I88" s="13" t="n">
        <v>855</v>
      </c>
      <c r="J88" s="13" t="n">
        <v>557</v>
      </c>
      <c r="K88" s="14" t="n">
        <v>593</v>
      </c>
      <c r="L88" s="12" t="n">
        <v>1124</v>
      </c>
      <c r="M88" s="13" t="n">
        <v>1153</v>
      </c>
      <c r="N88" s="13" t="n">
        <v>934</v>
      </c>
      <c r="O88" s="14" t="n">
        <v>951</v>
      </c>
      <c r="P88" s="12" t="n">
        <v>1512</v>
      </c>
      <c r="Q88" s="13" t="n">
        <v>1568</v>
      </c>
      <c r="R88" s="13" t="n">
        <v>1093</v>
      </c>
      <c r="S88" s="14" t="n">
        <v>1095</v>
      </c>
    </row>
    <row r="89" customFormat="false" ht="15" hidden="false" customHeight="false" outlineLevel="0" collapsed="false">
      <c r="A89" s="10" t="s">
        <v>19</v>
      </c>
      <c r="B89" s="11" t="s">
        <v>184</v>
      </c>
      <c r="C89" s="11" t="s">
        <v>185</v>
      </c>
      <c r="D89" s="12" t="n">
        <v>645</v>
      </c>
      <c r="E89" s="13" t="n">
        <v>849</v>
      </c>
      <c r="F89" s="13" t="n">
        <v>670</v>
      </c>
      <c r="G89" s="14" t="n">
        <v>748</v>
      </c>
      <c r="H89" s="12" t="n">
        <v>573</v>
      </c>
      <c r="I89" s="13" t="n">
        <v>738</v>
      </c>
      <c r="J89" s="13" t="n">
        <v>627</v>
      </c>
      <c r="K89" s="14" t="n">
        <v>690</v>
      </c>
      <c r="L89" s="12" t="n">
        <v>883</v>
      </c>
      <c r="M89" s="13" t="n">
        <v>937</v>
      </c>
      <c r="N89" s="13" t="n">
        <v>864</v>
      </c>
      <c r="O89" s="14" t="n">
        <v>938</v>
      </c>
      <c r="P89" s="12" t="n">
        <v>1112</v>
      </c>
      <c r="Q89" s="13" t="n">
        <v>1151</v>
      </c>
      <c r="R89" s="13" t="n">
        <v>1110</v>
      </c>
      <c r="S89" s="14" t="n">
        <v>1232</v>
      </c>
    </row>
    <row r="90" customFormat="false" ht="15" hidden="false" customHeight="false" outlineLevel="0" collapsed="false">
      <c r="A90" s="10" t="s">
        <v>19</v>
      </c>
      <c r="B90" s="11" t="s">
        <v>186</v>
      </c>
      <c r="C90" s="11" t="s">
        <v>187</v>
      </c>
      <c r="D90" s="12" t="n">
        <v>1202</v>
      </c>
      <c r="E90" s="13" t="n">
        <v>789</v>
      </c>
      <c r="F90" s="13" t="n">
        <v>1219</v>
      </c>
      <c r="G90" s="14" t="n">
        <v>934</v>
      </c>
      <c r="H90" s="12" t="n">
        <v>786</v>
      </c>
      <c r="I90" s="13" t="n">
        <v>837</v>
      </c>
      <c r="J90" s="13" t="n">
        <v>590</v>
      </c>
      <c r="K90" s="14" t="n">
        <v>602</v>
      </c>
      <c r="L90" s="12" t="n">
        <v>1257</v>
      </c>
      <c r="M90" s="13" t="n">
        <v>1308</v>
      </c>
      <c r="N90" s="13" t="n">
        <v>1167</v>
      </c>
      <c r="O90" s="14" t="n">
        <v>1186</v>
      </c>
      <c r="P90" s="12" t="n">
        <v>1387</v>
      </c>
      <c r="Q90" s="13" t="n">
        <v>1426</v>
      </c>
      <c r="R90" s="13" t="n">
        <v>1157</v>
      </c>
      <c r="S90" s="14" t="n">
        <v>1198</v>
      </c>
    </row>
    <row r="91" customFormat="false" ht="15" hidden="false" customHeight="false" outlineLevel="0" collapsed="false">
      <c r="A91" s="10" t="s">
        <v>19</v>
      </c>
      <c r="B91" s="11" t="s">
        <v>188</v>
      </c>
      <c r="C91" s="11" t="s">
        <v>189</v>
      </c>
      <c r="D91" s="12" t="n">
        <v>1350</v>
      </c>
      <c r="E91" s="13" t="n">
        <v>1404</v>
      </c>
      <c r="F91" s="13" t="n">
        <v>609</v>
      </c>
      <c r="G91" s="14" t="n">
        <v>609</v>
      </c>
      <c r="H91" s="12" t="n">
        <v>1342</v>
      </c>
      <c r="I91" s="13" t="n">
        <v>1378</v>
      </c>
      <c r="J91" s="13" t="n">
        <v>1448</v>
      </c>
      <c r="K91" s="14" t="n">
        <v>6</v>
      </c>
      <c r="L91" s="12" t="n">
        <v>1534</v>
      </c>
      <c r="M91" s="13" t="n">
        <v>1591</v>
      </c>
      <c r="N91" s="13" t="n">
        <v>1671</v>
      </c>
      <c r="O91" s="14" t="n">
        <v>1937</v>
      </c>
      <c r="P91" s="12" t="n">
        <v>1703</v>
      </c>
      <c r="Q91" s="13" t="n">
        <v>1792</v>
      </c>
      <c r="R91" s="13" t="n">
        <v>2136</v>
      </c>
      <c r="S91" s="14" t="n">
        <v>2643</v>
      </c>
    </row>
    <row r="92" customFormat="false" ht="15" hidden="false" customHeight="false" outlineLevel="0" collapsed="false">
      <c r="A92" s="10" t="s">
        <v>19</v>
      </c>
      <c r="B92" s="11" t="s">
        <v>190</v>
      </c>
      <c r="C92" s="11" t="s">
        <v>191</v>
      </c>
      <c r="D92" s="12" t="n">
        <v>279</v>
      </c>
      <c r="E92" s="13" t="n">
        <v>338</v>
      </c>
      <c r="F92" s="13" t="n">
        <v>1043</v>
      </c>
      <c r="G92" s="14" t="n">
        <v>866</v>
      </c>
      <c r="H92" s="12" t="n">
        <v>317</v>
      </c>
      <c r="I92" s="13" t="n">
        <v>319</v>
      </c>
      <c r="J92" s="13" t="n">
        <v>657</v>
      </c>
      <c r="K92" s="14" t="n">
        <v>716</v>
      </c>
      <c r="L92" s="12" t="n">
        <v>690</v>
      </c>
      <c r="M92" s="13" t="n">
        <v>722</v>
      </c>
      <c r="N92" s="13" t="n">
        <v>1144</v>
      </c>
      <c r="O92" s="14" t="n">
        <v>1205</v>
      </c>
      <c r="P92" s="12" t="n">
        <v>782</v>
      </c>
      <c r="Q92" s="13" t="n">
        <v>824</v>
      </c>
      <c r="R92" s="13" t="n">
        <v>1074</v>
      </c>
      <c r="S92" s="14" t="n">
        <v>997</v>
      </c>
    </row>
    <row r="93" customFormat="false" ht="15" hidden="false" customHeight="false" outlineLevel="0" collapsed="false">
      <c r="A93" s="10" t="s">
        <v>19</v>
      </c>
      <c r="B93" s="11" t="s">
        <v>192</v>
      </c>
      <c r="C93" s="11" t="s">
        <v>193</v>
      </c>
      <c r="D93" s="12" t="n">
        <v>1617</v>
      </c>
      <c r="E93" s="13" t="n">
        <v>2216</v>
      </c>
      <c r="F93" s="13" t="n">
        <v>1005</v>
      </c>
      <c r="G93" s="14" t="n">
        <v>1073</v>
      </c>
      <c r="H93" s="12" t="n">
        <v>1043</v>
      </c>
      <c r="I93" s="13" t="n">
        <v>1128</v>
      </c>
      <c r="J93" s="13" t="n">
        <v>1041</v>
      </c>
      <c r="K93" s="14" t="n">
        <v>1104</v>
      </c>
      <c r="L93" s="12" t="n">
        <v>1224</v>
      </c>
      <c r="M93" s="13" t="n">
        <v>986</v>
      </c>
      <c r="N93" s="13" t="n">
        <v>1194</v>
      </c>
      <c r="O93" s="14" t="n">
        <v>1284</v>
      </c>
      <c r="P93" s="12" t="n">
        <v>1829</v>
      </c>
      <c r="Q93" s="13" t="n">
        <v>1910</v>
      </c>
      <c r="R93" s="13" t="n">
        <v>1978</v>
      </c>
      <c r="S93" s="14" t="n">
        <v>1997</v>
      </c>
    </row>
    <row r="94" customFormat="false" ht="15" hidden="false" customHeight="false" outlineLevel="0" collapsed="false">
      <c r="A94" s="10" t="s">
        <v>19</v>
      </c>
      <c r="B94" s="11" t="s">
        <v>194</v>
      </c>
      <c r="C94" s="11" t="s">
        <v>195</v>
      </c>
      <c r="D94" s="12" t="n">
        <v>212</v>
      </c>
      <c r="E94" s="13" t="n">
        <v>315</v>
      </c>
      <c r="F94" s="13" t="n">
        <v>622</v>
      </c>
      <c r="G94" s="14" t="n">
        <v>779</v>
      </c>
      <c r="H94" s="12" t="n">
        <v>660</v>
      </c>
      <c r="I94" s="13" t="n">
        <v>676</v>
      </c>
      <c r="J94" s="13" t="n">
        <v>469</v>
      </c>
      <c r="K94" s="14" t="n">
        <v>581</v>
      </c>
      <c r="L94" s="12" t="n">
        <v>904</v>
      </c>
      <c r="M94" s="13" t="n">
        <v>987</v>
      </c>
      <c r="N94" s="13" t="n">
        <v>858</v>
      </c>
      <c r="O94" s="14" t="n">
        <v>966</v>
      </c>
      <c r="P94" s="12" t="n">
        <v>1331</v>
      </c>
      <c r="Q94" s="13" t="n">
        <v>1338</v>
      </c>
      <c r="R94" s="13" t="n">
        <v>1032</v>
      </c>
      <c r="S94" s="14" t="n">
        <v>1244</v>
      </c>
    </row>
    <row r="95" customFormat="false" ht="15" hidden="false" customHeight="false" outlineLevel="0" collapsed="false">
      <c r="A95" s="10" t="s">
        <v>19</v>
      </c>
      <c r="B95" s="11" t="s">
        <v>196</v>
      </c>
      <c r="C95" s="11" t="s">
        <v>197</v>
      </c>
      <c r="D95" s="12" t="n">
        <v>420</v>
      </c>
      <c r="E95" s="13" t="n">
        <v>485</v>
      </c>
      <c r="F95" s="13" t="n">
        <v>1745</v>
      </c>
      <c r="G95" s="14" t="n">
        <v>1788</v>
      </c>
      <c r="H95" s="12" t="n">
        <v>1010</v>
      </c>
      <c r="I95" s="13" t="n">
        <v>1222</v>
      </c>
      <c r="J95" s="13" t="n">
        <v>617</v>
      </c>
      <c r="K95" s="14" t="n">
        <v>715</v>
      </c>
      <c r="L95" s="12" t="n">
        <v>1311</v>
      </c>
      <c r="M95" s="13" t="n">
        <v>1743</v>
      </c>
      <c r="N95" s="13" t="n">
        <v>1059</v>
      </c>
      <c r="O95" s="14" t="n">
        <v>1123</v>
      </c>
      <c r="P95" s="12" t="n">
        <v>1305</v>
      </c>
      <c r="Q95" s="13" t="n">
        <v>1562</v>
      </c>
      <c r="R95" s="13" t="n">
        <v>1413</v>
      </c>
      <c r="S95" s="14" t="n">
        <v>1431</v>
      </c>
    </row>
    <row r="96" customFormat="false" ht="15" hidden="false" customHeight="false" outlineLevel="0" collapsed="false">
      <c r="A96" s="10" t="s">
        <v>19</v>
      </c>
      <c r="B96" s="11" t="s">
        <v>198</v>
      </c>
      <c r="C96" s="11" t="s">
        <v>199</v>
      </c>
      <c r="D96" s="12" t="n">
        <v>456</v>
      </c>
      <c r="E96" s="13" t="n">
        <v>579</v>
      </c>
      <c r="F96" s="13" t="n">
        <v>1023</v>
      </c>
      <c r="G96" s="14" t="n">
        <v>777</v>
      </c>
      <c r="H96" s="12" t="n">
        <v>487</v>
      </c>
      <c r="I96" s="13" t="n">
        <v>563</v>
      </c>
      <c r="J96" s="13" t="n">
        <v>449</v>
      </c>
      <c r="K96" s="14" t="n">
        <v>591</v>
      </c>
      <c r="L96" s="12" t="n">
        <v>1080</v>
      </c>
      <c r="M96" s="13" t="n">
        <v>923</v>
      </c>
      <c r="N96" s="13" t="n">
        <v>1011</v>
      </c>
      <c r="O96" s="14" t="n">
        <v>1030</v>
      </c>
      <c r="P96" s="12" t="n">
        <v>1107</v>
      </c>
      <c r="Q96" s="13" t="n">
        <v>957</v>
      </c>
      <c r="R96" s="13" t="n">
        <v>1155</v>
      </c>
      <c r="S96" s="14" t="n">
        <v>881</v>
      </c>
    </row>
    <row r="97" customFormat="false" ht="15" hidden="false" customHeight="false" outlineLevel="0" collapsed="false">
      <c r="A97" s="10" t="s">
        <v>19</v>
      </c>
      <c r="B97" s="11" t="s">
        <v>200</v>
      </c>
      <c r="C97" s="11" t="s">
        <v>201</v>
      </c>
      <c r="D97" s="12" t="n">
        <v>1059</v>
      </c>
      <c r="E97" s="13" t="n">
        <v>873</v>
      </c>
      <c r="F97" s="13" t="n">
        <v>1028</v>
      </c>
      <c r="G97" s="14" t="n">
        <v>921</v>
      </c>
      <c r="H97" s="12" t="n">
        <v>857</v>
      </c>
      <c r="I97" s="13" t="n">
        <v>886</v>
      </c>
      <c r="J97" s="13" t="n">
        <v>1155</v>
      </c>
      <c r="K97" s="14" t="n">
        <v>899</v>
      </c>
      <c r="L97" s="12" t="n">
        <v>1040</v>
      </c>
      <c r="M97" s="13" t="n">
        <v>1054</v>
      </c>
      <c r="N97" s="13" t="n">
        <v>1017</v>
      </c>
      <c r="O97" s="14" t="n">
        <v>950</v>
      </c>
      <c r="P97" s="12" t="n">
        <v>1550</v>
      </c>
      <c r="Q97" s="13" t="n">
        <v>1631</v>
      </c>
      <c r="R97" s="13" t="n">
        <v>1519</v>
      </c>
      <c r="S97" s="14" t="n">
        <v>1529</v>
      </c>
    </row>
    <row r="98" customFormat="false" ht="15" hidden="false" customHeight="false" outlineLevel="0" collapsed="false">
      <c r="A98" s="10" t="s">
        <v>19</v>
      </c>
      <c r="B98" s="11" t="s">
        <v>202</v>
      </c>
      <c r="C98" s="11" t="s">
        <v>203</v>
      </c>
      <c r="D98" s="12" t="n">
        <v>725</v>
      </c>
      <c r="E98" s="13" t="n">
        <v>950</v>
      </c>
      <c r="F98" s="13" t="n">
        <v>1040</v>
      </c>
      <c r="G98" s="14" t="n">
        <v>950</v>
      </c>
      <c r="H98" s="12" t="n">
        <v>1068</v>
      </c>
      <c r="I98" s="13" t="n">
        <v>996</v>
      </c>
      <c r="J98" s="13" t="n">
        <v>1128</v>
      </c>
      <c r="K98" s="14" t="n">
        <v>1308</v>
      </c>
      <c r="L98" s="12" t="n">
        <v>1418</v>
      </c>
      <c r="M98" s="13" t="n">
        <v>1421</v>
      </c>
      <c r="N98" s="13" t="n">
        <v>1137</v>
      </c>
      <c r="O98" s="14" t="n">
        <v>1203</v>
      </c>
      <c r="P98" s="12" t="n">
        <v>1175</v>
      </c>
      <c r="Q98" s="13" t="n">
        <v>1183</v>
      </c>
      <c r="R98" s="13" t="n">
        <v>1795</v>
      </c>
      <c r="S98" s="14" t="n">
        <v>1903</v>
      </c>
    </row>
    <row r="99" customFormat="false" ht="15" hidden="false" customHeight="false" outlineLevel="0" collapsed="false">
      <c r="A99" s="10" t="s">
        <v>19</v>
      </c>
      <c r="B99" s="11" t="s">
        <v>204</v>
      </c>
      <c r="C99" s="11" t="s">
        <v>205</v>
      </c>
      <c r="D99" s="12" t="n">
        <v>1043</v>
      </c>
      <c r="E99" s="13" t="n">
        <v>742</v>
      </c>
      <c r="F99" s="13" t="n">
        <v>1627</v>
      </c>
      <c r="G99" s="14" t="n">
        <v>1853</v>
      </c>
      <c r="H99" s="12" t="n">
        <v>815</v>
      </c>
      <c r="I99" s="13" t="n">
        <v>893</v>
      </c>
      <c r="J99" s="13" t="n">
        <v>795</v>
      </c>
      <c r="K99" s="14" t="n">
        <v>831</v>
      </c>
      <c r="L99" s="12" t="n">
        <v>1218</v>
      </c>
      <c r="M99" s="13" t="n">
        <v>1280</v>
      </c>
      <c r="N99" s="13" t="n">
        <v>1203</v>
      </c>
      <c r="O99" s="14" t="n">
        <v>1301</v>
      </c>
      <c r="P99" s="12" t="n">
        <v>1450</v>
      </c>
      <c r="Q99" s="13" t="n">
        <v>1457</v>
      </c>
      <c r="R99" s="13" t="n">
        <v>1304</v>
      </c>
      <c r="S99" s="14" t="n">
        <v>1356</v>
      </c>
    </row>
    <row r="100" customFormat="false" ht="15" hidden="false" customHeight="false" outlineLevel="0" collapsed="false">
      <c r="A100" s="10" t="s">
        <v>19</v>
      </c>
      <c r="B100" s="11" t="s">
        <v>206</v>
      </c>
      <c r="C100" s="11" t="s">
        <v>207</v>
      </c>
      <c r="D100" s="12" t="n">
        <v>1040</v>
      </c>
      <c r="E100" s="13" t="n">
        <v>690</v>
      </c>
      <c r="F100" s="13" t="n">
        <v>1238</v>
      </c>
      <c r="G100" s="14" t="n">
        <v>1721</v>
      </c>
      <c r="H100" s="12" t="n">
        <v>1203</v>
      </c>
      <c r="I100" s="13" t="n">
        <v>789</v>
      </c>
      <c r="J100" s="13" t="n">
        <v>1166</v>
      </c>
      <c r="K100" s="14" t="n">
        <v>1315</v>
      </c>
      <c r="L100" s="12" t="n">
        <v>1042</v>
      </c>
      <c r="M100" s="13" t="n">
        <v>1308</v>
      </c>
      <c r="N100" s="13" t="n">
        <v>1410</v>
      </c>
      <c r="O100" s="14" t="n">
        <v>1516</v>
      </c>
      <c r="P100" s="12" t="n">
        <v>1468</v>
      </c>
      <c r="Q100" s="13" t="n">
        <v>1479</v>
      </c>
      <c r="R100" s="13" t="n">
        <v>1263</v>
      </c>
      <c r="S100" s="14" t="n">
        <v>1576</v>
      </c>
    </row>
    <row r="101" customFormat="false" ht="15" hidden="false" customHeight="false" outlineLevel="0" collapsed="false">
      <c r="A101" s="10" t="s">
        <v>19</v>
      </c>
      <c r="B101" s="11" t="s">
        <v>208</v>
      </c>
      <c r="C101" s="11" t="s">
        <v>209</v>
      </c>
      <c r="D101" s="12" t="n">
        <v>606</v>
      </c>
      <c r="E101" s="13" t="n">
        <v>681</v>
      </c>
      <c r="F101" s="13" t="n">
        <v>676</v>
      </c>
      <c r="G101" s="14" t="n">
        <v>822</v>
      </c>
      <c r="H101" s="12" t="n">
        <v>1012</v>
      </c>
      <c r="I101" s="13" t="n">
        <v>875</v>
      </c>
      <c r="J101" s="13" t="n">
        <v>1011</v>
      </c>
      <c r="K101" s="14" t="n">
        <v>1022</v>
      </c>
      <c r="L101" s="12" t="n">
        <v>1131</v>
      </c>
      <c r="M101" s="13" t="n">
        <v>1497</v>
      </c>
      <c r="N101" s="13" t="n">
        <v>1223</v>
      </c>
      <c r="O101" s="14" t="n">
        <v>1550</v>
      </c>
      <c r="P101" s="12" t="n">
        <v>1468</v>
      </c>
      <c r="Q101" s="13" t="n">
        <v>1524</v>
      </c>
      <c r="R101" s="13" t="n">
        <v>1584</v>
      </c>
      <c r="S101" s="14" t="n">
        <v>1768</v>
      </c>
    </row>
    <row r="102" customFormat="false" ht="15" hidden="false" customHeight="false" outlineLevel="0" collapsed="false">
      <c r="A102" s="10" t="s">
        <v>19</v>
      </c>
      <c r="B102" s="11" t="s">
        <v>210</v>
      </c>
      <c r="C102" s="11" t="s">
        <v>211</v>
      </c>
      <c r="D102" s="12" t="n">
        <v>456</v>
      </c>
      <c r="E102" s="13" t="n">
        <v>553</v>
      </c>
      <c r="F102" s="13" t="n">
        <v>550</v>
      </c>
      <c r="G102" s="14" t="n">
        <v>585</v>
      </c>
      <c r="H102" s="12" t="n">
        <v>561</v>
      </c>
      <c r="I102" s="13" t="n">
        <v>561</v>
      </c>
      <c r="J102" s="13" t="n">
        <v>584</v>
      </c>
      <c r="K102" s="14" t="n">
        <v>684</v>
      </c>
      <c r="L102" s="12" t="n">
        <v>1065</v>
      </c>
      <c r="M102" s="13" t="n">
        <v>1245</v>
      </c>
      <c r="N102" s="13" t="n">
        <v>1100</v>
      </c>
      <c r="O102" s="14" t="n">
        <v>1147</v>
      </c>
      <c r="P102" s="12" t="n">
        <v>1216</v>
      </c>
      <c r="Q102" s="13" t="n">
        <v>1243</v>
      </c>
      <c r="R102" s="13" t="n">
        <v>1156</v>
      </c>
      <c r="S102" s="14" t="n">
        <v>1199</v>
      </c>
    </row>
    <row r="103" customFormat="false" ht="15" hidden="false" customHeight="false" outlineLevel="0" collapsed="false">
      <c r="A103" s="10" t="s">
        <v>19</v>
      </c>
      <c r="B103" s="11" t="s">
        <v>212</v>
      </c>
      <c r="C103" s="11" t="s">
        <v>213</v>
      </c>
      <c r="D103" s="12" t="n">
        <v>1198</v>
      </c>
      <c r="E103" s="13" t="n">
        <v>825</v>
      </c>
      <c r="F103" s="13" t="n">
        <v>490</v>
      </c>
      <c r="G103" s="14" t="n">
        <v>865</v>
      </c>
      <c r="H103" s="12" t="n">
        <v>1573</v>
      </c>
      <c r="I103" s="13" t="n">
        <v>2186</v>
      </c>
      <c r="J103" s="13" t="n">
        <v>783</v>
      </c>
      <c r="K103" s="14" t="n">
        <v>848</v>
      </c>
      <c r="L103" s="12" t="n">
        <v>1597</v>
      </c>
      <c r="M103" s="13" t="n">
        <v>2276</v>
      </c>
      <c r="N103" s="13" t="n">
        <v>1284</v>
      </c>
      <c r="O103" s="14" t="n">
        <v>1335</v>
      </c>
      <c r="P103" s="12" t="n">
        <v>1436</v>
      </c>
      <c r="Q103" s="13" t="n">
        <v>1867</v>
      </c>
      <c r="R103" s="13" t="n">
        <v>1309</v>
      </c>
      <c r="S103" s="14" t="n">
        <v>1329</v>
      </c>
    </row>
    <row r="104" customFormat="false" ht="15" hidden="false" customHeight="false" outlineLevel="0" collapsed="false">
      <c r="A104" s="10" t="s">
        <v>19</v>
      </c>
      <c r="B104" s="11" t="s">
        <v>214</v>
      </c>
      <c r="C104" s="11" t="s">
        <v>215</v>
      </c>
      <c r="D104" s="12" t="n">
        <v>764</v>
      </c>
      <c r="E104" s="13" t="n">
        <v>643</v>
      </c>
      <c r="F104" s="13" t="n">
        <v>1131.5</v>
      </c>
      <c r="G104" s="14" t="n">
        <v>571.5</v>
      </c>
      <c r="H104" s="12" t="n">
        <v>474.5</v>
      </c>
      <c r="I104" s="13" t="n">
        <v>426</v>
      </c>
      <c r="J104" s="13" t="n">
        <v>809</v>
      </c>
      <c r="K104" s="14" t="n">
        <v>747</v>
      </c>
      <c r="L104" s="12" t="n">
        <v>1211</v>
      </c>
      <c r="M104" s="13" t="n">
        <v>1276.5</v>
      </c>
      <c r="N104" s="13" t="n">
        <v>966</v>
      </c>
      <c r="O104" s="14" t="n">
        <v>778.5</v>
      </c>
      <c r="P104" s="12" t="n">
        <v>1034.5</v>
      </c>
      <c r="Q104" s="13" t="n">
        <v>1072</v>
      </c>
      <c r="R104" s="13" t="n">
        <v>938.5</v>
      </c>
      <c r="S104" s="14" t="n">
        <v>1029</v>
      </c>
    </row>
    <row r="105" customFormat="false" ht="15" hidden="false" customHeight="false" outlineLevel="0" collapsed="false">
      <c r="A105" s="10" t="s">
        <v>19</v>
      </c>
      <c r="B105" s="11" t="s">
        <v>216</v>
      </c>
      <c r="C105" s="11" t="s">
        <v>217</v>
      </c>
      <c r="D105" s="12" t="n">
        <v>859</v>
      </c>
      <c r="E105" s="13" t="n">
        <v>941</v>
      </c>
      <c r="F105" s="13" t="n">
        <v>2090</v>
      </c>
      <c r="G105" s="14" t="n">
        <v>668.5</v>
      </c>
      <c r="H105" s="12" t="n">
        <v>705</v>
      </c>
      <c r="I105" s="13" t="n">
        <v>772</v>
      </c>
      <c r="J105" s="13" t="n">
        <v>975.5</v>
      </c>
      <c r="K105" s="14" t="n">
        <v>513.5</v>
      </c>
      <c r="L105" s="12" t="n">
        <v>1031</v>
      </c>
      <c r="M105" s="13" t="n">
        <v>1102</v>
      </c>
      <c r="N105" s="13" t="n">
        <v>1150.5</v>
      </c>
      <c r="O105" s="14" t="n">
        <v>981</v>
      </c>
      <c r="P105" s="12" t="n">
        <v>1096</v>
      </c>
      <c r="Q105" s="13" t="n">
        <v>1107</v>
      </c>
      <c r="R105" s="13" t="n">
        <v>1083</v>
      </c>
      <c r="S105" s="14" t="n">
        <v>882</v>
      </c>
    </row>
    <row r="106" customFormat="false" ht="15" hidden="false" customHeight="false" outlineLevel="0" collapsed="false">
      <c r="A106" s="10" t="s">
        <v>218</v>
      </c>
      <c r="B106" s="11" t="s">
        <v>219</v>
      </c>
      <c r="C106" s="11" t="s">
        <v>220</v>
      </c>
      <c r="D106" s="12" t="n">
        <v>1204.5</v>
      </c>
      <c r="E106" s="13" t="n">
        <v>1322</v>
      </c>
      <c r="F106" s="13" t="n">
        <v>377.5</v>
      </c>
      <c r="G106" s="14" t="n">
        <v>613.5</v>
      </c>
      <c r="H106" s="12" t="n">
        <v>254.5</v>
      </c>
      <c r="I106" s="13" t="n">
        <v>304</v>
      </c>
      <c r="J106" s="13" t="n">
        <v>336</v>
      </c>
      <c r="K106" s="14" t="n">
        <v>468</v>
      </c>
      <c r="L106" s="12" t="n">
        <v>1182.5</v>
      </c>
      <c r="M106" s="13" t="n">
        <v>680</v>
      </c>
      <c r="N106" s="13" t="n">
        <v>827.5</v>
      </c>
      <c r="O106" s="14" t="n">
        <v>903</v>
      </c>
      <c r="P106" s="12" t="n">
        <v>583.5</v>
      </c>
      <c r="Q106" s="13" t="n">
        <v>607</v>
      </c>
      <c r="R106" s="13" t="n">
        <v>618.5</v>
      </c>
      <c r="S106" s="14" t="n">
        <v>641</v>
      </c>
    </row>
    <row r="107" customFormat="false" ht="15" hidden="false" customHeight="false" outlineLevel="0" collapsed="false">
      <c r="A107" s="10" t="s">
        <v>218</v>
      </c>
      <c r="B107" s="11" t="s">
        <v>221</v>
      </c>
      <c r="C107" s="11" t="s">
        <v>222</v>
      </c>
      <c r="D107" s="12" t="n">
        <v>495</v>
      </c>
      <c r="E107" s="13" t="n">
        <v>615</v>
      </c>
      <c r="F107" s="13" t="n">
        <v>761</v>
      </c>
      <c r="G107" s="14" t="n">
        <v>875.5</v>
      </c>
      <c r="H107" s="12" t="n">
        <v>224.5</v>
      </c>
      <c r="I107" s="13" t="n">
        <v>243.5</v>
      </c>
      <c r="J107" s="13" t="n">
        <v>306</v>
      </c>
      <c r="K107" s="14" t="n">
        <v>312</v>
      </c>
      <c r="L107" s="12" t="n">
        <v>837.5</v>
      </c>
      <c r="M107" s="13" t="n">
        <v>682.5</v>
      </c>
      <c r="N107" s="13" t="n">
        <v>778.5</v>
      </c>
      <c r="O107" s="14" t="n">
        <v>899</v>
      </c>
      <c r="P107" s="12" t="n">
        <v>575</v>
      </c>
      <c r="Q107" s="13" t="n">
        <v>596.5</v>
      </c>
      <c r="R107" s="13" t="n">
        <v>604.5</v>
      </c>
      <c r="S107" s="14" t="n">
        <v>610</v>
      </c>
    </row>
    <row r="108" customFormat="false" ht="15" hidden="false" customHeight="false" outlineLevel="0" collapsed="false">
      <c r="A108" s="10" t="s">
        <v>218</v>
      </c>
      <c r="B108" s="11" t="s">
        <v>223</v>
      </c>
      <c r="C108" s="11" t="s">
        <v>224</v>
      </c>
      <c r="D108" s="12" t="n">
        <v>337</v>
      </c>
      <c r="E108" s="13" t="n">
        <v>658</v>
      </c>
      <c r="F108" s="13" t="n">
        <v>722</v>
      </c>
      <c r="G108" s="14" t="n">
        <v>828.5</v>
      </c>
      <c r="H108" s="12" t="n">
        <v>429.5</v>
      </c>
      <c r="I108" s="13" t="n">
        <v>484</v>
      </c>
      <c r="J108" s="13" t="n">
        <v>788.5</v>
      </c>
      <c r="K108" s="14" t="n">
        <v>873</v>
      </c>
      <c r="L108" s="12" t="n">
        <v>1402.5</v>
      </c>
      <c r="M108" s="13" t="n">
        <v>633.5</v>
      </c>
      <c r="N108" s="13" t="n">
        <v>835</v>
      </c>
      <c r="O108" s="14" t="n">
        <v>982</v>
      </c>
      <c r="P108" s="12" t="n">
        <v>629.5</v>
      </c>
      <c r="Q108" s="13" t="n">
        <v>648</v>
      </c>
      <c r="R108" s="13" t="n">
        <v>663.5</v>
      </c>
      <c r="S108" s="14" t="n">
        <v>720.5</v>
      </c>
    </row>
    <row r="109" customFormat="false" ht="15" hidden="false" customHeight="false" outlineLevel="0" collapsed="false">
      <c r="A109" s="10" t="s">
        <v>218</v>
      </c>
      <c r="B109" s="11" t="s">
        <v>225</v>
      </c>
      <c r="C109" s="11" t="s">
        <v>226</v>
      </c>
      <c r="D109" s="12" t="n">
        <v>130</v>
      </c>
      <c r="E109" s="13" t="n">
        <v>316</v>
      </c>
      <c r="F109" s="13" t="n">
        <v>644</v>
      </c>
      <c r="G109" s="14" t="n">
        <v>503.5</v>
      </c>
      <c r="H109" s="12" t="n">
        <v>233</v>
      </c>
      <c r="I109" s="13" t="n">
        <v>258</v>
      </c>
      <c r="J109" s="13" t="n">
        <v>287.5</v>
      </c>
      <c r="K109" s="14" t="n">
        <v>319</v>
      </c>
      <c r="L109" s="12" t="n">
        <v>1029</v>
      </c>
      <c r="M109" s="13" t="n">
        <v>924.5</v>
      </c>
      <c r="N109" s="13" t="n">
        <v>824.5</v>
      </c>
      <c r="O109" s="14" t="n">
        <v>881</v>
      </c>
      <c r="P109" s="12" t="n">
        <v>562.5</v>
      </c>
      <c r="Q109" s="13" t="n">
        <v>587</v>
      </c>
      <c r="R109" s="13" t="n">
        <v>599.5</v>
      </c>
      <c r="S109" s="14" t="n">
        <v>613</v>
      </c>
    </row>
    <row r="110" customFormat="false" ht="15" hidden="false" customHeight="false" outlineLevel="0" collapsed="false">
      <c r="A110" s="10" t="s">
        <v>218</v>
      </c>
      <c r="B110" s="11" t="s">
        <v>227</v>
      </c>
      <c r="C110" s="11" t="s">
        <v>228</v>
      </c>
      <c r="D110" s="12" t="n">
        <v>1543</v>
      </c>
      <c r="E110" s="13" t="n">
        <v>239.5</v>
      </c>
      <c r="F110" s="13" t="n">
        <v>484</v>
      </c>
      <c r="G110" s="14" t="n">
        <v>623.5</v>
      </c>
      <c r="H110" s="12" t="n">
        <v>403</v>
      </c>
      <c r="I110" s="13" t="n">
        <v>453.5</v>
      </c>
      <c r="J110" s="13" t="n">
        <v>467.5</v>
      </c>
      <c r="K110" s="14" t="n">
        <v>617.5</v>
      </c>
      <c r="L110" s="12" t="n">
        <v>1113</v>
      </c>
      <c r="M110" s="13" t="n">
        <v>705.5</v>
      </c>
      <c r="N110" s="13" t="n">
        <v>740</v>
      </c>
      <c r="O110" s="14" t="n">
        <v>945.5</v>
      </c>
      <c r="P110" s="12" t="n">
        <v>622</v>
      </c>
      <c r="Q110" s="13" t="n">
        <v>641</v>
      </c>
      <c r="R110" s="13" t="n">
        <v>662</v>
      </c>
      <c r="S110" s="14" t="n">
        <v>693.5</v>
      </c>
    </row>
    <row r="111" customFormat="false" ht="15" hidden="false" customHeight="false" outlineLevel="0" collapsed="false">
      <c r="A111" s="10" t="s">
        <v>218</v>
      </c>
      <c r="B111" s="11" t="s">
        <v>229</v>
      </c>
      <c r="C111" s="11" t="s">
        <v>230</v>
      </c>
      <c r="D111" s="12" t="n">
        <v>764</v>
      </c>
      <c r="E111" s="13" t="n">
        <v>785</v>
      </c>
      <c r="F111" s="13" t="n">
        <v>687</v>
      </c>
      <c r="G111" s="14" t="n">
        <v>734</v>
      </c>
      <c r="H111" s="12" t="n">
        <v>200</v>
      </c>
      <c r="I111" s="13" t="n">
        <v>203</v>
      </c>
      <c r="J111" s="13" t="n">
        <v>156</v>
      </c>
      <c r="K111" s="14" t="n">
        <v>163</v>
      </c>
      <c r="L111" s="12" t="n">
        <v>1107</v>
      </c>
      <c r="M111" s="13" t="n">
        <v>990</v>
      </c>
      <c r="N111" s="13" t="n">
        <v>1038</v>
      </c>
      <c r="O111" s="14" t="n">
        <v>1134</v>
      </c>
      <c r="P111" s="12" t="n">
        <v>1032</v>
      </c>
      <c r="Q111" s="13" t="n">
        <v>1061</v>
      </c>
      <c r="R111" s="13" t="n">
        <v>1007</v>
      </c>
      <c r="S111" s="14" t="n">
        <v>950</v>
      </c>
    </row>
    <row r="112" customFormat="false" ht="15" hidden="false" customHeight="false" outlineLevel="0" collapsed="false">
      <c r="A112" s="10" t="s">
        <v>218</v>
      </c>
      <c r="B112" s="11" t="s">
        <v>231</v>
      </c>
      <c r="C112" s="11" t="s">
        <v>232</v>
      </c>
      <c r="D112" s="12" t="n">
        <v>117</v>
      </c>
      <c r="E112" s="13" t="n">
        <v>59</v>
      </c>
      <c r="F112" s="13" t="n">
        <v>38</v>
      </c>
      <c r="G112" s="14" t="n">
        <v>67</v>
      </c>
      <c r="H112" s="12" t="n">
        <v>328</v>
      </c>
      <c r="I112" s="13" t="n">
        <v>363</v>
      </c>
      <c r="J112" s="13" t="n">
        <v>409</v>
      </c>
      <c r="K112" s="14" t="n">
        <v>434</v>
      </c>
      <c r="L112" s="12" t="n">
        <v>701</v>
      </c>
      <c r="M112" s="13" t="n">
        <v>963</v>
      </c>
      <c r="N112" s="13" t="n">
        <v>1019</v>
      </c>
      <c r="O112" s="14" t="n">
        <v>750</v>
      </c>
      <c r="P112" s="12" t="n">
        <v>690</v>
      </c>
      <c r="Q112" s="13" t="n">
        <v>736</v>
      </c>
      <c r="R112" s="13" t="n">
        <v>754</v>
      </c>
      <c r="S112" s="14" t="n">
        <v>779</v>
      </c>
    </row>
    <row r="113" customFormat="false" ht="15" hidden="false" customHeight="false" outlineLevel="0" collapsed="false">
      <c r="A113" s="10" t="s">
        <v>218</v>
      </c>
      <c r="B113" s="11" t="s">
        <v>233</v>
      </c>
      <c r="C113" s="11" t="s">
        <v>234</v>
      </c>
      <c r="D113" s="12" t="n">
        <v>196</v>
      </c>
      <c r="E113" s="13" t="n">
        <v>171.5</v>
      </c>
      <c r="F113" s="13" t="n">
        <v>300</v>
      </c>
      <c r="G113" s="14" t="n">
        <v>467.5</v>
      </c>
      <c r="H113" s="12" t="n">
        <v>221.5</v>
      </c>
      <c r="I113" s="13" t="n">
        <v>254</v>
      </c>
      <c r="J113" s="13" t="n">
        <v>439.5</v>
      </c>
      <c r="K113" s="14" t="n">
        <v>538</v>
      </c>
      <c r="L113" s="12" t="n">
        <v>1123</v>
      </c>
      <c r="M113" s="13" t="n">
        <v>1270.5</v>
      </c>
      <c r="N113" s="13" t="n">
        <v>828.5</v>
      </c>
      <c r="O113" s="14" t="n">
        <v>876.5</v>
      </c>
      <c r="P113" s="12" t="n">
        <v>569.5</v>
      </c>
      <c r="Q113" s="13" t="n">
        <v>584.5</v>
      </c>
      <c r="R113" s="13" t="n">
        <v>676</v>
      </c>
      <c r="S113" s="14" t="n">
        <v>693.5</v>
      </c>
    </row>
    <row r="114" customFormat="false" ht="15" hidden="false" customHeight="false" outlineLevel="0" collapsed="false">
      <c r="A114" s="10" t="s">
        <v>218</v>
      </c>
      <c r="B114" s="11" t="s">
        <v>235</v>
      </c>
      <c r="C114" s="11" t="s">
        <v>236</v>
      </c>
      <c r="D114" s="12" t="n">
        <v>137.5</v>
      </c>
      <c r="E114" s="13" t="n">
        <v>106.5</v>
      </c>
      <c r="F114" s="13" t="n">
        <v>45</v>
      </c>
      <c r="G114" s="14" t="n">
        <v>71.5</v>
      </c>
      <c r="H114" s="12" t="n">
        <v>247</v>
      </c>
      <c r="I114" s="13" t="n">
        <v>288.5</v>
      </c>
      <c r="J114" s="13" t="n">
        <v>379.5</v>
      </c>
      <c r="K114" s="14" t="n">
        <v>400</v>
      </c>
      <c r="L114" s="12" t="n">
        <v>1008.5</v>
      </c>
      <c r="M114" s="13" t="n">
        <v>1210</v>
      </c>
      <c r="N114" s="13" t="n">
        <v>1154</v>
      </c>
      <c r="O114" s="14" t="n">
        <v>876.5</v>
      </c>
      <c r="P114" s="12" t="n">
        <v>714</v>
      </c>
      <c r="Q114" s="13" t="n">
        <v>726.5</v>
      </c>
      <c r="R114" s="13" t="n">
        <v>748</v>
      </c>
      <c r="S114" s="14" t="n">
        <v>770.5</v>
      </c>
    </row>
    <row r="115" customFormat="false" ht="15" hidden="false" customHeight="false" outlineLevel="0" collapsed="false">
      <c r="A115" s="10" t="s">
        <v>218</v>
      </c>
      <c r="B115" s="11" t="s">
        <v>237</v>
      </c>
      <c r="C115" s="11" t="s">
        <v>238</v>
      </c>
      <c r="D115" s="12" t="n">
        <v>1146</v>
      </c>
      <c r="E115" s="13" t="n">
        <v>706.5</v>
      </c>
      <c r="F115" s="13" t="n">
        <v>1371</v>
      </c>
      <c r="G115" s="14" t="n">
        <v>577.5</v>
      </c>
      <c r="H115" s="12" t="n">
        <v>271</v>
      </c>
      <c r="I115" s="13" t="n">
        <v>284</v>
      </c>
      <c r="J115" s="13" t="n">
        <v>314.5</v>
      </c>
      <c r="K115" s="14" t="n">
        <v>330.5</v>
      </c>
      <c r="L115" s="12" t="n">
        <v>1209</v>
      </c>
      <c r="M115" s="13" t="n">
        <v>1399</v>
      </c>
      <c r="N115" s="13" t="n">
        <v>923.5</v>
      </c>
      <c r="O115" s="14" t="n">
        <v>961.5</v>
      </c>
      <c r="P115" s="12" t="n">
        <v>621</v>
      </c>
      <c r="Q115" s="13" t="n">
        <v>637</v>
      </c>
      <c r="R115" s="13" t="n">
        <v>655.5</v>
      </c>
      <c r="S115" s="14" t="n">
        <v>674</v>
      </c>
    </row>
    <row r="116" customFormat="false" ht="15" hidden="false" customHeight="false" outlineLevel="0" collapsed="false">
      <c r="A116" s="10" t="s">
        <v>218</v>
      </c>
      <c r="B116" s="11" t="s">
        <v>239</v>
      </c>
      <c r="C116" s="11" t="s">
        <v>240</v>
      </c>
      <c r="D116" s="12" t="n">
        <v>1326</v>
      </c>
      <c r="E116" s="13" t="n">
        <v>983</v>
      </c>
      <c r="F116" s="13" t="n">
        <v>925</v>
      </c>
      <c r="G116" s="14" t="n">
        <v>940</v>
      </c>
      <c r="H116" s="12" t="n">
        <v>1190</v>
      </c>
      <c r="I116" s="13" t="n">
        <v>1211</v>
      </c>
      <c r="J116" s="13" t="n">
        <v>1277</v>
      </c>
      <c r="K116" s="14" t="n">
        <v>1319</v>
      </c>
      <c r="L116" s="12" t="n">
        <v>1235</v>
      </c>
      <c r="M116" s="13" t="n">
        <v>1527</v>
      </c>
      <c r="N116" s="13" t="n">
        <v>1279</v>
      </c>
      <c r="O116" s="14" t="n">
        <v>1294</v>
      </c>
      <c r="P116" s="12" t="n">
        <v>1399</v>
      </c>
      <c r="Q116" s="13" t="n">
        <v>1481</v>
      </c>
      <c r="R116" s="13" t="n">
        <v>1509</v>
      </c>
      <c r="S116" s="14" t="n">
        <v>1556</v>
      </c>
    </row>
    <row r="117" customFormat="false" ht="15" hidden="false" customHeight="false" outlineLevel="0" collapsed="false">
      <c r="A117" s="10" t="s">
        <v>218</v>
      </c>
      <c r="B117" s="11" t="s">
        <v>241</v>
      </c>
      <c r="C117" s="11" t="s">
        <v>242</v>
      </c>
      <c r="D117" s="12" t="n">
        <v>1646</v>
      </c>
      <c r="E117" s="13" t="n">
        <v>1792</v>
      </c>
      <c r="F117" s="13" t="n">
        <v>1437</v>
      </c>
      <c r="G117" s="14" t="n">
        <v>1636</v>
      </c>
      <c r="H117" s="12" t="n">
        <v>1026</v>
      </c>
      <c r="I117" s="13" t="n">
        <v>1520</v>
      </c>
      <c r="J117" s="13" t="n">
        <v>1133</v>
      </c>
      <c r="K117" s="14" t="n">
        <v>1228</v>
      </c>
      <c r="L117" s="12" t="n">
        <v>1679</v>
      </c>
      <c r="M117" s="13" t="n">
        <v>1810</v>
      </c>
      <c r="N117" s="13" t="n">
        <v>1562</v>
      </c>
      <c r="O117" s="14" t="n">
        <v>1770</v>
      </c>
      <c r="P117" s="12" t="n">
        <v>1364</v>
      </c>
      <c r="Q117" s="13" t="n">
        <v>1398</v>
      </c>
      <c r="R117" s="13" t="n">
        <v>1684</v>
      </c>
      <c r="S117" s="14" t="n">
        <v>1750</v>
      </c>
    </row>
    <row r="118" customFormat="false" ht="15" hidden="false" customHeight="false" outlineLevel="0" collapsed="false">
      <c r="A118" s="10" t="s">
        <v>218</v>
      </c>
      <c r="B118" s="11" t="s">
        <v>243</v>
      </c>
      <c r="C118" s="11" t="s">
        <v>244</v>
      </c>
      <c r="D118" s="12" t="n">
        <v>1252</v>
      </c>
      <c r="E118" s="13" t="n">
        <v>1446</v>
      </c>
      <c r="F118" s="13" t="n">
        <v>1395</v>
      </c>
      <c r="G118" s="14" t="n">
        <v>1421</v>
      </c>
      <c r="H118" s="12" t="n">
        <v>1117</v>
      </c>
      <c r="I118" s="13" t="n">
        <v>1179</v>
      </c>
      <c r="J118" s="13" t="n">
        <v>630</v>
      </c>
      <c r="K118" s="14" t="n">
        <v>956</v>
      </c>
      <c r="L118" s="12" t="n">
        <v>1445</v>
      </c>
      <c r="M118" s="13" t="n">
        <v>2110</v>
      </c>
      <c r="N118" s="13" t="n">
        <v>1292</v>
      </c>
      <c r="O118" s="14" t="n">
        <v>1471</v>
      </c>
      <c r="P118" s="12" t="n">
        <v>1118</v>
      </c>
      <c r="Q118" s="13" t="n">
        <v>959</v>
      </c>
      <c r="R118" s="13" t="n">
        <v>1085</v>
      </c>
      <c r="S118" s="14" t="n">
        <v>975</v>
      </c>
    </row>
    <row r="119" customFormat="false" ht="15" hidden="false" customHeight="false" outlineLevel="0" collapsed="false">
      <c r="A119" s="10" t="s">
        <v>218</v>
      </c>
      <c r="B119" s="11" t="s">
        <v>245</v>
      </c>
      <c r="C119" s="11" t="s">
        <v>246</v>
      </c>
      <c r="D119" s="12" t="n">
        <v>649</v>
      </c>
      <c r="E119" s="13" t="n">
        <v>848</v>
      </c>
      <c r="F119" s="13" t="n">
        <v>1134</v>
      </c>
      <c r="G119" s="14" t="n">
        <v>1162</v>
      </c>
      <c r="H119" s="12" t="n">
        <v>844</v>
      </c>
      <c r="I119" s="13" t="n">
        <v>887</v>
      </c>
      <c r="J119" s="13" t="n">
        <v>627</v>
      </c>
      <c r="K119" s="14" t="n">
        <v>697</v>
      </c>
      <c r="L119" s="12" t="n">
        <v>1098</v>
      </c>
      <c r="M119" s="13" t="n">
        <v>996</v>
      </c>
      <c r="N119" s="13" t="n">
        <v>1205</v>
      </c>
      <c r="O119" s="14" t="n">
        <v>1279</v>
      </c>
      <c r="P119" s="12" t="n">
        <v>1030</v>
      </c>
      <c r="Q119" s="13" t="n">
        <v>884</v>
      </c>
      <c r="R119" s="13" t="n">
        <v>1190</v>
      </c>
      <c r="S119" s="14" t="n">
        <v>1281</v>
      </c>
    </row>
    <row r="120" customFormat="false" ht="15" hidden="false" customHeight="false" outlineLevel="0" collapsed="false">
      <c r="A120" s="10" t="s">
        <v>218</v>
      </c>
      <c r="B120" s="11" t="s">
        <v>247</v>
      </c>
      <c r="C120" s="11" t="s">
        <v>248</v>
      </c>
      <c r="D120" s="12" t="n">
        <v>1053</v>
      </c>
      <c r="E120" s="13" t="n">
        <v>874</v>
      </c>
      <c r="F120" s="13" t="n">
        <v>870</v>
      </c>
      <c r="G120" s="14" t="n">
        <v>950</v>
      </c>
      <c r="H120" s="12" t="n">
        <v>1127</v>
      </c>
      <c r="I120" s="13" t="n">
        <v>1165</v>
      </c>
      <c r="J120" s="13" t="n">
        <v>667</v>
      </c>
      <c r="K120" s="14" t="n">
        <v>676</v>
      </c>
      <c r="L120" s="12" t="n">
        <v>1186</v>
      </c>
      <c r="M120" s="13" t="n">
        <v>1359</v>
      </c>
      <c r="N120" s="13" t="n">
        <v>1062</v>
      </c>
      <c r="O120" s="14" t="n">
        <v>1087</v>
      </c>
      <c r="P120" s="12" t="n">
        <v>1076</v>
      </c>
      <c r="Q120" s="13" t="n">
        <v>1176</v>
      </c>
      <c r="R120" s="13" t="n">
        <v>965</v>
      </c>
      <c r="S120" s="14" t="n">
        <v>974</v>
      </c>
    </row>
    <row r="121" customFormat="false" ht="15" hidden="false" customHeight="false" outlineLevel="0" collapsed="false">
      <c r="A121" s="10" t="s">
        <v>218</v>
      </c>
      <c r="B121" s="11" t="s">
        <v>249</v>
      </c>
      <c r="C121" s="11" t="s">
        <v>250</v>
      </c>
      <c r="D121" s="12" t="n">
        <v>67</v>
      </c>
      <c r="E121" s="13" t="n">
        <v>72</v>
      </c>
      <c r="F121" s="13" t="n">
        <v>2</v>
      </c>
      <c r="G121" s="14" t="n">
        <v>504</v>
      </c>
      <c r="H121" s="12" t="n">
        <v>1045</v>
      </c>
      <c r="I121" s="13" t="n">
        <v>1065</v>
      </c>
      <c r="J121" s="13" t="n">
        <v>496</v>
      </c>
      <c r="K121" s="14" t="n">
        <v>510</v>
      </c>
      <c r="L121" s="12" t="n">
        <v>1382</v>
      </c>
      <c r="M121" s="13" t="n">
        <v>1759</v>
      </c>
      <c r="N121" s="13" t="n">
        <v>862</v>
      </c>
      <c r="O121" s="14" t="n">
        <v>917</v>
      </c>
      <c r="P121" s="12" t="n">
        <v>1866</v>
      </c>
      <c r="Q121" s="13" t="n">
        <v>1984</v>
      </c>
      <c r="R121" s="13" t="n">
        <v>1392</v>
      </c>
      <c r="S121" s="14" t="n">
        <v>1946</v>
      </c>
    </row>
    <row r="122" customFormat="false" ht="15" hidden="false" customHeight="false" outlineLevel="0" collapsed="false">
      <c r="A122" s="10" t="s">
        <v>218</v>
      </c>
      <c r="B122" s="11" t="s">
        <v>251</v>
      </c>
      <c r="C122" s="11" t="s">
        <v>252</v>
      </c>
      <c r="D122" s="12" t="n">
        <v>1889</v>
      </c>
      <c r="E122" s="13" t="n">
        <v>1996</v>
      </c>
      <c r="F122" s="13" t="n">
        <v>1333</v>
      </c>
      <c r="G122" s="14" t="n">
        <v>1817</v>
      </c>
      <c r="H122" s="12" t="n">
        <v>1109</v>
      </c>
      <c r="I122" s="13" t="n">
        <v>1255</v>
      </c>
      <c r="J122" s="13" t="n">
        <v>1450</v>
      </c>
      <c r="K122" s="14" t="n">
        <v>1896</v>
      </c>
      <c r="L122" s="12" t="n">
        <v>846</v>
      </c>
      <c r="M122" s="13" t="n">
        <v>938</v>
      </c>
      <c r="N122" s="13" t="n">
        <v>1425</v>
      </c>
      <c r="O122" s="14" t="n">
        <v>1951</v>
      </c>
      <c r="P122" s="12" t="n">
        <v>1731</v>
      </c>
      <c r="Q122" s="13" t="n">
        <v>1880</v>
      </c>
      <c r="R122" s="13" t="n">
        <v>1898</v>
      </c>
      <c r="S122" s="14" t="n">
        <v>2128</v>
      </c>
    </row>
    <row r="123" customFormat="false" ht="15" hidden="false" customHeight="false" outlineLevel="0" collapsed="false">
      <c r="A123" s="10" t="s">
        <v>218</v>
      </c>
      <c r="B123" s="11" t="s">
        <v>253</v>
      </c>
      <c r="C123" s="11" t="s">
        <v>254</v>
      </c>
      <c r="D123" s="12" t="n">
        <v>318</v>
      </c>
      <c r="E123" s="13" t="n">
        <v>321</v>
      </c>
      <c r="F123" s="13" t="n">
        <v>203</v>
      </c>
      <c r="G123" s="14" t="n">
        <v>313</v>
      </c>
      <c r="H123" s="12" t="n">
        <v>839</v>
      </c>
      <c r="I123" s="13" t="n">
        <v>855</v>
      </c>
      <c r="J123" s="13" t="n">
        <v>632</v>
      </c>
      <c r="K123" s="14" t="n">
        <v>680</v>
      </c>
      <c r="L123" s="12" t="n">
        <v>1157</v>
      </c>
      <c r="M123" s="13" t="n">
        <v>845</v>
      </c>
      <c r="N123" s="13" t="n">
        <v>1306</v>
      </c>
      <c r="O123" s="14" t="n">
        <v>969</v>
      </c>
      <c r="P123" s="12" t="n">
        <v>1172</v>
      </c>
      <c r="Q123" s="13" t="n">
        <v>1195</v>
      </c>
      <c r="R123" s="13" t="n">
        <v>723</v>
      </c>
      <c r="S123" s="14" t="n">
        <v>748</v>
      </c>
    </row>
    <row r="124" customFormat="false" ht="15" hidden="false" customHeight="false" outlineLevel="0" collapsed="false">
      <c r="A124" s="10" t="s">
        <v>218</v>
      </c>
      <c r="B124" s="11" t="s">
        <v>255</v>
      </c>
      <c r="C124" s="11" t="s">
        <v>256</v>
      </c>
      <c r="D124" s="12" t="n">
        <v>1091</v>
      </c>
      <c r="E124" s="13" t="n">
        <v>1390</v>
      </c>
      <c r="F124" s="13" t="n">
        <v>1945</v>
      </c>
      <c r="G124" s="14" t="n">
        <v>2043</v>
      </c>
      <c r="H124" s="12" t="n">
        <v>1710</v>
      </c>
      <c r="I124" s="13" t="n">
        <v>1853</v>
      </c>
      <c r="J124" s="13" t="n">
        <v>1930</v>
      </c>
      <c r="K124" s="14" t="n">
        <v>1931</v>
      </c>
      <c r="L124" s="12" t="n">
        <v>1508</v>
      </c>
      <c r="M124" s="13" t="n">
        <v>1583</v>
      </c>
      <c r="N124" s="13" t="n">
        <v>1557</v>
      </c>
      <c r="O124" s="14" t="n">
        <v>1645</v>
      </c>
      <c r="P124" s="12" t="n">
        <v>1636</v>
      </c>
      <c r="Q124" s="13" t="n">
        <v>1728</v>
      </c>
      <c r="R124" s="13" t="n">
        <v>1867</v>
      </c>
      <c r="S124" s="14" t="n">
        <v>1995</v>
      </c>
    </row>
    <row r="125" customFormat="false" ht="15" hidden="false" customHeight="false" outlineLevel="0" collapsed="false">
      <c r="A125" s="10" t="s">
        <v>218</v>
      </c>
      <c r="B125" s="11" t="s">
        <v>257</v>
      </c>
      <c r="C125" s="11" t="s">
        <v>258</v>
      </c>
      <c r="D125" s="12" t="n">
        <v>1408</v>
      </c>
      <c r="E125" s="13" t="n">
        <v>1646</v>
      </c>
      <c r="F125" s="13" t="n">
        <v>632</v>
      </c>
      <c r="G125" s="14" t="n">
        <v>764</v>
      </c>
      <c r="H125" s="12" t="n">
        <v>1480</v>
      </c>
      <c r="I125" s="13" t="n">
        <v>1528</v>
      </c>
      <c r="J125" s="13" t="n">
        <v>696</v>
      </c>
      <c r="K125" s="14" t="n">
        <v>746</v>
      </c>
      <c r="L125" s="12" t="n">
        <v>1267</v>
      </c>
      <c r="M125" s="13" t="n">
        <v>1353</v>
      </c>
      <c r="N125" s="13" t="n">
        <v>1120</v>
      </c>
      <c r="O125" s="14" t="n">
        <v>1122</v>
      </c>
      <c r="P125" s="12" t="n">
        <v>1431</v>
      </c>
      <c r="Q125" s="13" t="n">
        <v>1492</v>
      </c>
      <c r="R125" s="13" t="n">
        <v>1092</v>
      </c>
      <c r="S125" s="14" t="n">
        <v>1125</v>
      </c>
    </row>
    <row r="126" customFormat="false" ht="15" hidden="false" customHeight="false" outlineLevel="0" collapsed="false">
      <c r="A126" s="10" t="s">
        <v>218</v>
      </c>
      <c r="B126" s="11" t="s">
        <v>259</v>
      </c>
      <c r="C126" s="11" t="s">
        <v>260</v>
      </c>
      <c r="D126" s="12" t="n">
        <v>1170</v>
      </c>
      <c r="E126" s="13" t="n">
        <v>901</v>
      </c>
      <c r="F126" s="13" t="n">
        <v>554</v>
      </c>
      <c r="G126" s="14" t="n">
        <v>641</v>
      </c>
      <c r="H126" s="12" t="n">
        <v>1248</v>
      </c>
      <c r="I126" s="13" t="n">
        <v>1286</v>
      </c>
      <c r="J126" s="13" t="n">
        <v>628</v>
      </c>
      <c r="K126" s="14" t="n">
        <v>673</v>
      </c>
      <c r="L126" s="12" t="n">
        <v>1097</v>
      </c>
      <c r="M126" s="13" t="n">
        <v>1182</v>
      </c>
      <c r="N126" s="13" t="n">
        <v>1017</v>
      </c>
      <c r="O126" s="14" t="n">
        <v>1034</v>
      </c>
      <c r="P126" s="12" t="n">
        <v>1099</v>
      </c>
      <c r="Q126" s="13" t="n">
        <v>1168</v>
      </c>
      <c r="R126" s="13" t="n">
        <v>913</v>
      </c>
      <c r="S126" s="14" t="n">
        <v>930</v>
      </c>
    </row>
    <row r="127" customFormat="false" ht="15" hidden="false" customHeight="false" outlineLevel="0" collapsed="false">
      <c r="A127" s="10" t="s">
        <v>218</v>
      </c>
      <c r="B127" s="11" t="s">
        <v>261</v>
      </c>
      <c r="C127" s="11" t="s">
        <v>262</v>
      </c>
      <c r="D127" s="12" t="n">
        <v>338</v>
      </c>
      <c r="E127" s="13" t="n">
        <v>359</v>
      </c>
      <c r="F127" s="13" t="n">
        <v>1195</v>
      </c>
      <c r="G127" s="14" t="n">
        <v>988</v>
      </c>
      <c r="H127" s="12" t="n">
        <v>727</v>
      </c>
      <c r="I127" s="13" t="n">
        <v>744</v>
      </c>
      <c r="J127" s="13" t="n">
        <v>955</v>
      </c>
      <c r="K127" s="14" t="n">
        <v>956</v>
      </c>
      <c r="L127" s="12" t="n">
        <v>1151</v>
      </c>
      <c r="M127" s="13" t="n">
        <v>1273</v>
      </c>
      <c r="N127" s="13" t="n">
        <v>1472</v>
      </c>
      <c r="O127" s="14" t="n">
        <v>1495</v>
      </c>
      <c r="P127" s="12" t="n">
        <v>842</v>
      </c>
      <c r="Q127" s="13" t="n">
        <v>964</v>
      </c>
      <c r="R127" s="13" t="n">
        <v>1200</v>
      </c>
      <c r="S127" s="14" t="n">
        <v>1250</v>
      </c>
    </row>
    <row r="128" customFormat="false" ht="15" hidden="false" customHeight="false" outlineLevel="0" collapsed="false">
      <c r="A128" s="10" t="s">
        <v>218</v>
      </c>
      <c r="B128" s="11" t="s">
        <v>263</v>
      </c>
      <c r="C128" s="11" t="s">
        <v>264</v>
      </c>
      <c r="D128" s="12" t="n">
        <v>419</v>
      </c>
      <c r="E128" s="13" t="n">
        <v>553</v>
      </c>
      <c r="F128" s="13" t="n">
        <v>327</v>
      </c>
      <c r="G128" s="14" t="n">
        <v>369</v>
      </c>
      <c r="H128" s="12" t="n">
        <v>1006</v>
      </c>
      <c r="I128" s="13" t="n">
        <v>1036</v>
      </c>
      <c r="J128" s="13" t="n">
        <v>1019</v>
      </c>
      <c r="K128" s="14" t="n">
        <v>980</v>
      </c>
      <c r="L128" s="12" t="n">
        <v>1197</v>
      </c>
      <c r="M128" s="13" t="n">
        <v>1313</v>
      </c>
      <c r="N128" s="13" t="n">
        <v>1254</v>
      </c>
      <c r="O128" s="14" t="n">
        <v>1327</v>
      </c>
      <c r="P128" s="12" t="n">
        <v>1683</v>
      </c>
      <c r="Q128" s="13" t="n">
        <v>1840</v>
      </c>
      <c r="R128" s="13" t="n">
        <v>1612</v>
      </c>
      <c r="S128" s="14" t="n">
        <v>1741</v>
      </c>
    </row>
    <row r="129" customFormat="false" ht="15" hidden="false" customHeight="false" outlineLevel="0" collapsed="false">
      <c r="A129" s="10" t="s">
        <v>218</v>
      </c>
      <c r="B129" s="11" t="s">
        <v>265</v>
      </c>
      <c r="C129" s="11" t="s">
        <v>266</v>
      </c>
      <c r="D129" s="12" t="n">
        <v>1011</v>
      </c>
      <c r="E129" s="13" t="n">
        <v>933</v>
      </c>
      <c r="F129" s="13" t="n">
        <v>1067</v>
      </c>
      <c r="G129" s="14" t="n">
        <v>673</v>
      </c>
      <c r="H129" s="12" t="n">
        <v>1051</v>
      </c>
      <c r="I129" s="13" t="n">
        <v>1076</v>
      </c>
      <c r="J129" s="13" t="n">
        <v>550</v>
      </c>
      <c r="K129" s="14" t="n">
        <v>562</v>
      </c>
      <c r="L129" s="12" t="n">
        <v>1282</v>
      </c>
      <c r="M129" s="13" t="n">
        <v>1319</v>
      </c>
      <c r="N129" s="13" t="n">
        <v>1437</v>
      </c>
      <c r="O129" s="14" t="n">
        <v>1451</v>
      </c>
      <c r="P129" s="12" t="n">
        <v>1172</v>
      </c>
      <c r="Q129" s="13" t="n">
        <v>1237</v>
      </c>
      <c r="R129" s="13" t="n">
        <v>1349</v>
      </c>
      <c r="S129" s="14" t="n">
        <v>1359</v>
      </c>
    </row>
    <row r="130" customFormat="false" ht="15" hidden="false" customHeight="false" outlineLevel="0" collapsed="false">
      <c r="A130" s="10" t="s">
        <v>218</v>
      </c>
      <c r="B130" s="11" t="s">
        <v>267</v>
      </c>
      <c r="C130" s="11" t="s">
        <v>268</v>
      </c>
      <c r="D130" s="12" t="n">
        <v>360</v>
      </c>
      <c r="E130" s="13" t="n">
        <v>406</v>
      </c>
      <c r="F130" s="13" t="n">
        <v>1446</v>
      </c>
      <c r="G130" s="14" t="n">
        <v>1667</v>
      </c>
      <c r="H130" s="12" t="n">
        <v>1046</v>
      </c>
      <c r="I130" s="13" t="n">
        <v>983</v>
      </c>
      <c r="J130" s="13" t="n">
        <v>1010</v>
      </c>
      <c r="K130" s="14" t="n">
        <v>1035</v>
      </c>
      <c r="L130" s="12" t="n">
        <v>1114</v>
      </c>
      <c r="M130" s="13" t="n">
        <v>954</v>
      </c>
      <c r="N130" s="13" t="n">
        <v>1133</v>
      </c>
      <c r="O130" s="14" t="n">
        <v>918</v>
      </c>
      <c r="P130" s="12" t="n">
        <v>1143</v>
      </c>
      <c r="Q130" s="13" t="n">
        <v>1266</v>
      </c>
      <c r="R130" s="13" t="n">
        <v>1094</v>
      </c>
      <c r="S130" s="14" t="n">
        <v>1324</v>
      </c>
    </row>
    <row r="131" customFormat="false" ht="15" hidden="false" customHeight="false" outlineLevel="0" collapsed="false">
      <c r="A131" s="10" t="s">
        <v>218</v>
      </c>
      <c r="B131" s="11" t="s">
        <v>269</v>
      </c>
      <c r="C131" s="11" t="s">
        <v>270</v>
      </c>
      <c r="D131" s="12" t="n">
        <v>232</v>
      </c>
      <c r="E131" s="13" t="n">
        <v>305</v>
      </c>
      <c r="F131" s="13" t="n">
        <v>392</v>
      </c>
      <c r="G131" s="14" t="n">
        <v>438</v>
      </c>
      <c r="H131" s="12" t="n">
        <v>420</v>
      </c>
      <c r="I131" s="13" t="n">
        <v>576</v>
      </c>
      <c r="J131" s="13" t="n">
        <v>899</v>
      </c>
      <c r="K131" s="14" t="n">
        <v>954</v>
      </c>
      <c r="L131" s="12" t="n">
        <v>1166</v>
      </c>
      <c r="M131" s="13" t="n">
        <v>1390</v>
      </c>
      <c r="N131" s="13" t="n">
        <v>1007</v>
      </c>
      <c r="O131" s="14" t="n">
        <v>1072</v>
      </c>
      <c r="P131" s="12" t="n">
        <v>1186</v>
      </c>
      <c r="Q131" s="13" t="n">
        <v>927</v>
      </c>
      <c r="R131" s="13" t="n">
        <v>1034</v>
      </c>
      <c r="S131" s="14" t="n">
        <v>1184</v>
      </c>
    </row>
    <row r="132" customFormat="false" ht="15" hidden="false" customHeight="false" outlineLevel="0" collapsed="false">
      <c r="A132" s="10" t="s">
        <v>218</v>
      </c>
      <c r="B132" s="11" t="s">
        <v>271</v>
      </c>
      <c r="C132" s="11" t="s">
        <v>272</v>
      </c>
      <c r="D132" s="12" t="n">
        <v>1118</v>
      </c>
      <c r="E132" s="13" t="n">
        <v>719</v>
      </c>
      <c r="F132" s="13" t="n">
        <v>113</v>
      </c>
      <c r="G132" s="14" t="n">
        <v>37</v>
      </c>
      <c r="H132" s="12" t="n">
        <v>1832</v>
      </c>
      <c r="I132" s="13" t="n">
        <v>2347</v>
      </c>
      <c r="J132" s="13" t="n">
        <v>664</v>
      </c>
      <c r="K132" s="14" t="n">
        <v>688</v>
      </c>
      <c r="L132" s="12" t="n">
        <v>1403</v>
      </c>
      <c r="M132" s="13" t="n">
        <v>2060</v>
      </c>
      <c r="N132" s="13" t="n">
        <v>1209</v>
      </c>
      <c r="O132" s="14" t="n">
        <v>1495</v>
      </c>
      <c r="P132" s="12" t="n">
        <v>1727</v>
      </c>
      <c r="Q132" s="13" t="n">
        <v>2607</v>
      </c>
      <c r="R132" s="13" t="n">
        <v>1058</v>
      </c>
      <c r="S132" s="14" t="n">
        <v>1201</v>
      </c>
    </row>
    <row r="133" customFormat="false" ht="15" hidden="false" customHeight="false" outlineLevel="0" collapsed="false">
      <c r="A133" s="10" t="s">
        <v>218</v>
      </c>
      <c r="B133" s="11" t="s">
        <v>273</v>
      </c>
      <c r="C133" s="11" t="s">
        <v>274</v>
      </c>
      <c r="D133" s="12" t="n">
        <v>31</v>
      </c>
      <c r="E133" s="13" t="n">
        <v>37</v>
      </c>
      <c r="F133" s="13" t="n">
        <v>419</v>
      </c>
      <c r="G133" s="14" t="n">
        <v>472</v>
      </c>
      <c r="H133" s="12" t="n">
        <v>148</v>
      </c>
      <c r="I133" s="13" t="n">
        <v>227</v>
      </c>
      <c r="J133" s="13" t="n">
        <v>1164</v>
      </c>
      <c r="K133" s="14" t="n">
        <v>1295</v>
      </c>
      <c r="L133" s="12" t="n">
        <v>1138</v>
      </c>
      <c r="M133" s="13" t="n">
        <v>917</v>
      </c>
      <c r="N133" s="13" t="n">
        <v>1094</v>
      </c>
      <c r="O133" s="14" t="n">
        <v>951</v>
      </c>
      <c r="P133" s="12" t="n">
        <v>1073</v>
      </c>
      <c r="Q133" s="13" t="n">
        <v>951</v>
      </c>
      <c r="R133" s="13" t="n">
        <v>802</v>
      </c>
      <c r="S133" s="14" t="n">
        <v>996</v>
      </c>
    </row>
    <row r="134" customFormat="false" ht="15" hidden="false" customHeight="false" outlineLevel="0" collapsed="false">
      <c r="A134" s="10" t="s">
        <v>218</v>
      </c>
      <c r="B134" s="11" t="s">
        <v>275</v>
      </c>
      <c r="C134" s="11" t="s">
        <v>276</v>
      </c>
      <c r="D134" s="12" t="n">
        <v>117</v>
      </c>
      <c r="E134" s="13" t="n">
        <v>76</v>
      </c>
      <c r="F134" s="13" t="n">
        <v>153</v>
      </c>
      <c r="G134" s="14" t="n">
        <v>72</v>
      </c>
      <c r="H134" s="12" t="n">
        <v>1049</v>
      </c>
      <c r="I134" s="13" t="n">
        <v>976</v>
      </c>
      <c r="J134" s="13" t="n">
        <v>1375</v>
      </c>
      <c r="K134" s="14" t="n">
        <v>1383</v>
      </c>
      <c r="L134" s="12" t="n">
        <v>1542</v>
      </c>
      <c r="M134" s="13" t="n">
        <v>1636</v>
      </c>
      <c r="N134" s="13" t="n">
        <v>1333</v>
      </c>
      <c r="O134" s="14" t="n">
        <v>1354</v>
      </c>
      <c r="P134" s="12" t="n">
        <v>1313</v>
      </c>
      <c r="Q134" s="13" t="n">
        <v>1428</v>
      </c>
      <c r="R134" s="13" t="n">
        <v>1046</v>
      </c>
      <c r="S134" s="14" t="n">
        <v>1275</v>
      </c>
    </row>
    <row r="135" customFormat="false" ht="15" hidden="false" customHeight="false" outlineLevel="0" collapsed="false">
      <c r="A135" s="10" t="s">
        <v>218</v>
      </c>
      <c r="B135" s="11" t="s">
        <v>277</v>
      </c>
      <c r="C135" s="11" t="s">
        <v>278</v>
      </c>
      <c r="D135" s="12" t="n">
        <v>1325</v>
      </c>
      <c r="E135" s="13" t="n">
        <v>1704</v>
      </c>
      <c r="F135" s="13" t="n">
        <v>789</v>
      </c>
      <c r="G135" s="14" t="n">
        <v>944</v>
      </c>
      <c r="H135" s="12" t="n">
        <v>833</v>
      </c>
      <c r="I135" s="13" t="n">
        <v>876</v>
      </c>
      <c r="J135" s="13" t="n">
        <v>933</v>
      </c>
      <c r="K135" s="14" t="n">
        <v>986</v>
      </c>
      <c r="L135" s="12" t="n">
        <v>1070</v>
      </c>
      <c r="M135" s="13" t="n">
        <v>1197</v>
      </c>
      <c r="N135" s="13" t="n">
        <v>1233</v>
      </c>
      <c r="O135" s="14" t="n">
        <v>1267</v>
      </c>
      <c r="P135" s="12" t="n">
        <v>1508</v>
      </c>
      <c r="Q135" s="13" t="n">
        <v>1604</v>
      </c>
      <c r="R135" s="13" t="n">
        <v>1761</v>
      </c>
      <c r="S135" s="14" t="n">
        <v>1800</v>
      </c>
    </row>
    <row r="136" customFormat="false" ht="15" hidden="false" customHeight="false" outlineLevel="0" collapsed="false">
      <c r="A136" s="10" t="s">
        <v>218</v>
      </c>
      <c r="B136" s="11" t="s">
        <v>279</v>
      </c>
      <c r="C136" s="11" t="s">
        <v>280</v>
      </c>
      <c r="D136" s="12" t="n">
        <v>1078</v>
      </c>
      <c r="E136" s="13" t="n">
        <v>1667</v>
      </c>
      <c r="F136" s="13" t="n">
        <v>615</v>
      </c>
      <c r="G136" s="14" t="n">
        <v>777</v>
      </c>
      <c r="H136" s="12" t="n">
        <v>1072</v>
      </c>
      <c r="I136" s="13" t="n">
        <v>1127</v>
      </c>
      <c r="J136" s="13" t="n">
        <v>824</v>
      </c>
      <c r="K136" s="14" t="n">
        <v>873</v>
      </c>
      <c r="L136" s="12" t="n">
        <v>1265</v>
      </c>
      <c r="M136" s="13" t="n">
        <v>1425</v>
      </c>
      <c r="N136" s="13" t="n">
        <v>1074</v>
      </c>
      <c r="O136" s="14" t="n">
        <v>1156</v>
      </c>
      <c r="P136" s="12" t="n">
        <v>1486</v>
      </c>
      <c r="Q136" s="13" t="n">
        <v>1563</v>
      </c>
      <c r="R136" s="13" t="n">
        <v>1061</v>
      </c>
      <c r="S136" s="14" t="n">
        <v>1124</v>
      </c>
    </row>
    <row r="137" customFormat="false" ht="15" hidden="false" customHeight="false" outlineLevel="0" collapsed="false">
      <c r="A137" s="10" t="s">
        <v>218</v>
      </c>
      <c r="B137" s="11" t="s">
        <v>281</v>
      </c>
      <c r="C137" s="11" t="s">
        <v>282</v>
      </c>
      <c r="D137" s="12" t="n">
        <v>610</v>
      </c>
      <c r="E137" s="13" t="n">
        <v>756</v>
      </c>
      <c r="F137" s="13" t="n">
        <v>1089</v>
      </c>
      <c r="G137" s="14" t="n">
        <v>975</v>
      </c>
      <c r="H137" s="12" t="n">
        <v>1033</v>
      </c>
      <c r="I137" s="13" t="n">
        <v>1158</v>
      </c>
      <c r="J137" s="13" t="n">
        <v>1572</v>
      </c>
      <c r="K137" s="14" t="n">
        <v>2151</v>
      </c>
      <c r="L137" s="12" t="n">
        <v>1244</v>
      </c>
      <c r="M137" s="13" t="n">
        <v>1260</v>
      </c>
      <c r="N137" s="13" t="n">
        <v>1535</v>
      </c>
      <c r="O137" s="14" t="n">
        <v>1908</v>
      </c>
      <c r="P137" s="12" t="n">
        <v>2034</v>
      </c>
      <c r="Q137" s="13" t="n">
        <v>2118</v>
      </c>
      <c r="R137" s="13" t="n">
        <v>2457</v>
      </c>
      <c r="S137" s="14" t="n">
        <v>3140</v>
      </c>
    </row>
    <row r="138" customFormat="false" ht="15" hidden="false" customHeight="false" outlineLevel="0" collapsed="false">
      <c r="A138" s="10" t="s">
        <v>218</v>
      </c>
      <c r="B138" s="11" t="s">
        <v>283</v>
      </c>
      <c r="C138" s="11" t="s">
        <v>284</v>
      </c>
      <c r="D138" s="12" t="n">
        <v>1296</v>
      </c>
      <c r="E138" s="13" t="n">
        <v>1406</v>
      </c>
      <c r="F138" s="13" t="n">
        <v>176</v>
      </c>
      <c r="G138" s="14" t="n">
        <v>476.5</v>
      </c>
      <c r="H138" s="12" t="n">
        <v>344</v>
      </c>
      <c r="I138" s="13" t="n">
        <v>370</v>
      </c>
      <c r="J138" s="13" t="n">
        <v>461.5</v>
      </c>
      <c r="K138" s="14" t="n">
        <v>508.5</v>
      </c>
      <c r="L138" s="12" t="n">
        <v>1101</v>
      </c>
      <c r="M138" s="13" t="n">
        <v>1248</v>
      </c>
      <c r="N138" s="13" t="n">
        <v>1234.5</v>
      </c>
      <c r="O138" s="14" t="n">
        <v>883.5</v>
      </c>
      <c r="P138" s="12" t="n">
        <v>1032</v>
      </c>
      <c r="Q138" s="13" t="n">
        <v>1062.5</v>
      </c>
      <c r="R138" s="13" t="n">
        <v>839.5</v>
      </c>
      <c r="S138" s="14" t="n">
        <v>906</v>
      </c>
    </row>
    <row r="139" customFormat="false" ht="15" hidden="false" customHeight="false" outlineLevel="0" collapsed="false">
      <c r="A139" s="10" t="s">
        <v>218</v>
      </c>
      <c r="B139" s="11" t="s">
        <v>285</v>
      </c>
      <c r="C139" s="11" t="s">
        <v>286</v>
      </c>
      <c r="D139" s="12" t="n">
        <v>329.5</v>
      </c>
      <c r="E139" s="13" t="n">
        <v>448.5</v>
      </c>
      <c r="F139" s="13" t="n">
        <v>325.5</v>
      </c>
      <c r="G139" s="14" t="n">
        <v>521.5</v>
      </c>
      <c r="H139" s="12" t="n">
        <v>334</v>
      </c>
      <c r="I139" s="13" t="n">
        <v>608</v>
      </c>
      <c r="J139" s="13" t="n">
        <v>673</v>
      </c>
      <c r="K139" s="14" t="n">
        <v>682</v>
      </c>
      <c r="L139" s="12" t="n">
        <v>1089</v>
      </c>
      <c r="M139" s="13" t="n">
        <v>972</v>
      </c>
      <c r="N139" s="13" t="n">
        <v>736.5</v>
      </c>
      <c r="O139" s="14" t="n">
        <v>864.5</v>
      </c>
      <c r="P139" s="12" t="n">
        <v>532.5</v>
      </c>
      <c r="Q139" s="13" t="n">
        <v>567.5</v>
      </c>
      <c r="R139" s="13" t="n">
        <v>574.5</v>
      </c>
      <c r="S139" s="14" t="n">
        <v>620.5</v>
      </c>
    </row>
    <row r="140" customFormat="false" ht="15" hidden="false" customHeight="false" outlineLevel="0" collapsed="false">
      <c r="A140" s="10" t="s">
        <v>218</v>
      </c>
      <c r="B140" s="11" t="s">
        <v>287</v>
      </c>
      <c r="C140" s="11" t="s">
        <v>288</v>
      </c>
      <c r="D140" s="12" t="n">
        <v>1072</v>
      </c>
      <c r="E140" s="13" t="n">
        <v>499</v>
      </c>
      <c r="F140" s="13" t="n">
        <v>616</v>
      </c>
      <c r="G140" s="14" t="n">
        <v>821</v>
      </c>
      <c r="H140" s="12" t="n">
        <v>1030</v>
      </c>
      <c r="I140" s="13" t="n">
        <v>1045</v>
      </c>
      <c r="J140" s="13" t="n">
        <v>1061</v>
      </c>
      <c r="K140" s="14" t="n">
        <v>1096</v>
      </c>
      <c r="L140" s="12" t="n">
        <v>1086</v>
      </c>
      <c r="M140" s="13" t="n">
        <v>1129</v>
      </c>
      <c r="N140" s="13" t="n">
        <v>1254</v>
      </c>
      <c r="O140" s="14" t="n">
        <v>1292</v>
      </c>
      <c r="P140" s="12" t="n">
        <v>1017</v>
      </c>
      <c r="Q140" s="13" t="n">
        <v>960</v>
      </c>
      <c r="R140" s="13" t="n">
        <v>1117</v>
      </c>
      <c r="S140" s="14" t="n">
        <v>1165</v>
      </c>
    </row>
    <row r="141" customFormat="false" ht="15" hidden="false" customHeight="false" outlineLevel="0" collapsed="false">
      <c r="A141" s="10" t="s">
        <v>218</v>
      </c>
      <c r="B141" s="11" t="s">
        <v>289</v>
      </c>
      <c r="C141" s="11" t="s">
        <v>290</v>
      </c>
      <c r="D141" s="12" t="n">
        <v>247</v>
      </c>
      <c r="E141" s="13" t="n">
        <v>373</v>
      </c>
      <c r="F141" s="13" t="n">
        <v>27</v>
      </c>
      <c r="G141" s="14" t="n">
        <v>64</v>
      </c>
      <c r="H141" s="12" t="n">
        <v>449</v>
      </c>
      <c r="I141" s="13" t="n">
        <v>533</v>
      </c>
      <c r="J141" s="13" t="n">
        <v>288</v>
      </c>
      <c r="K141" s="14" t="n">
        <v>300</v>
      </c>
      <c r="L141" s="12" t="n">
        <v>1056</v>
      </c>
      <c r="M141" s="13" t="n">
        <v>1433</v>
      </c>
      <c r="N141" s="13" t="n">
        <v>1395</v>
      </c>
      <c r="O141" s="14" t="n">
        <v>1444</v>
      </c>
      <c r="P141" s="12" t="n">
        <v>1012</v>
      </c>
      <c r="Q141" s="13" t="n">
        <v>1034</v>
      </c>
      <c r="R141" s="13" t="n">
        <v>1149</v>
      </c>
      <c r="S141" s="14" t="n">
        <v>1152</v>
      </c>
    </row>
    <row r="142" customFormat="false" ht="15" hidden="false" customHeight="false" outlineLevel="0" collapsed="false">
      <c r="A142" s="10" t="s">
        <v>218</v>
      </c>
      <c r="B142" s="11" t="s">
        <v>291</v>
      </c>
      <c r="C142" s="11" t="s">
        <v>292</v>
      </c>
      <c r="D142" s="12" t="n">
        <v>415</v>
      </c>
      <c r="E142" s="13" t="n">
        <v>480</v>
      </c>
      <c r="F142" s="13" t="n">
        <v>1478.5</v>
      </c>
      <c r="G142" s="14" t="n">
        <v>827.5</v>
      </c>
      <c r="H142" s="12" t="n">
        <v>819</v>
      </c>
      <c r="I142" s="13" t="n">
        <v>823</v>
      </c>
      <c r="J142" s="13" t="n">
        <v>3247.5</v>
      </c>
      <c r="K142" s="14" t="n">
        <v>1430</v>
      </c>
      <c r="L142" s="12" t="n">
        <v>951</v>
      </c>
      <c r="M142" s="13" t="n">
        <v>964</v>
      </c>
      <c r="N142" s="13" t="n">
        <v>2243</v>
      </c>
      <c r="O142" s="14" t="n">
        <v>1239</v>
      </c>
      <c r="P142" s="12" t="n">
        <v>1283</v>
      </c>
      <c r="Q142" s="13" t="n">
        <v>1317</v>
      </c>
      <c r="R142" s="13" t="n">
        <v>2016</v>
      </c>
      <c r="S142" s="14" t="n">
        <v>1320</v>
      </c>
    </row>
    <row r="143" customFormat="false" ht="15" hidden="false" customHeight="false" outlineLevel="0" collapsed="false">
      <c r="A143" s="10" t="s">
        <v>218</v>
      </c>
      <c r="B143" s="11" t="s">
        <v>293</v>
      </c>
      <c r="C143" s="11" t="s">
        <v>294</v>
      </c>
      <c r="D143" s="12" t="n">
        <v>562</v>
      </c>
      <c r="E143" s="13" t="n">
        <v>640</v>
      </c>
      <c r="F143" s="13" t="n">
        <v>1150</v>
      </c>
      <c r="G143" s="14" t="n">
        <v>970</v>
      </c>
      <c r="H143" s="12" t="n">
        <v>665</v>
      </c>
      <c r="I143" s="13" t="n">
        <v>685</v>
      </c>
      <c r="J143" s="13" t="n">
        <v>465</v>
      </c>
      <c r="K143" s="14" t="n">
        <v>482</v>
      </c>
      <c r="L143" s="12" t="n">
        <v>1023</v>
      </c>
      <c r="M143" s="13" t="n">
        <v>1260</v>
      </c>
      <c r="N143" s="13" t="n">
        <v>1022</v>
      </c>
      <c r="O143" s="14" t="n">
        <v>737</v>
      </c>
      <c r="P143" s="12" t="n">
        <v>1004</v>
      </c>
      <c r="Q143" s="13" t="n">
        <v>1014</v>
      </c>
      <c r="R143" s="13" t="n">
        <v>1062</v>
      </c>
      <c r="S143" s="14" t="n">
        <v>1090</v>
      </c>
    </row>
    <row r="144" customFormat="false" ht="15" hidden="false" customHeight="false" outlineLevel="0" collapsed="false">
      <c r="A144" s="10" t="s">
        <v>218</v>
      </c>
      <c r="B144" s="11" t="s">
        <v>295</v>
      </c>
      <c r="C144" s="11" t="s">
        <v>296</v>
      </c>
      <c r="D144" s="12" t="n">
        <v>0</v>
      </c>
      <c r="E144" s="13" t="n">
        <v>5</v>
      </c>
      <c r="F144" s="13" t="n">
        <v>646</v>
      </c>
      <c r="G144" s="14" t="n">
        <v>715</v>
      </c>
      <c r="H144" s="12" t="n">
        <v>910</v>
      </c>
      <c r="I144" s="13" t="n">
        <v>967</v>
      </c>
      <c r="J144" s="13" t="n">
        <v>898</v>
      </c>
      <c r="K144" s="14" t="n">
        <v>956</v>
      </c>
      <c r="L144" s="12" t="n">
        <v>1368</v>
      </c>
      <c r="M144" s="13" t="n">
        <v>1397</v>
      </c>
      <c r="N144" s="13" t="n">
        <v>1043</v>
      </c>
      <c r="O144" s="14" t="n">
        <v>1198</v>
      </c>
      <c r="P144" s="12" t="n">
        <v>1074</v>
      </c>
      <c r="Q144" s="13" t="n">
        <v>1110</v>
      </c>
      <c r="R144" s="13" t="n">
        <v>1044</v>
      </c>
      <c r="S144" s="14" t="n">
        <v>1069</v>
      </c>
    </row>
    <row r="145" customFormat="false" ht="15" hidden="false" customHeight="false" outlineLevel="0" collapsed="false">
      <c r="A145" s="10" t="s">
        <v>218</v>
      </c>
      <c r="B145" s="11" t="s">
        <v>297</v>
      </c>
      <c r="C145" s="11" t="s">
        <v>298</v>
      </c>
      <c r="D145" s="12" t="n">
        <v>180</v>
      </c>
      <c r="E145" s="13" t="n">
        <v>303</v>
      </c>
      <c r="F145" s="13" t="n">
        <v>795.5</v>
      </c>
      <c r="G145" s="14" t="n">
        <v>950</v>
      </c>
      <c r="H145" s="12" t="n">
        <v>515.5</v>
      </c>
      <c r="I145" s="13" t="n">
        <v>573.5</v>
      </c>
      <c r="J145" s="13" t="n">
        <v>497.5</v>
      </c>
      <c r="K145" s="14" t="n">
        <v>604.5</v>
      </c>
      <c r="L145" s="12" t="n">
        <v>1500</v>
      </c>
      <c r="M145" s="13" t="n">
        <v>943.5</v>
      </c>
      <c r="N145" s="13" t="n">
        <v>1193.5</v>
      </c>
      <c r="O145" s="14" t="n">
        <v>1365.5</v>
      </c>
      <c r="P145" s="12" t="n">
        <v>1056.5</v>
      </c>
      <c r="Q145" s="13" t="n">
        <v>980</v>
      </c>
      <c r="R145" s="13" t="n">
        <v>1165</v>
      </c>
      <c r="S145" s="14" t="n">
        <v>1232</v>
      </c>
    </row>
    <row r="146" customFormat="false" ht="15" hidden="false" customHeight="false" outlineLevel="0" collapsed="false">
      <c r="A146" s="10" t="s">
        <v>218</v>
      </c>
      <c r="B146" s="11" t="s">
        <v>299</v>
      </c>
      <c r="C146" s="11" t="s">
        <v>300</v>
      </c>
      <c r="D146" s="12" t="n">
        <v>1068</v>
      </c>
      <c r="E146" s="13" t="n">
        <v>1297</v>
      </c>
      <c r="F146" s="13" t="n">
        <v>1299</v>
      </c>
      <c r="G146" s="14" t="n">
        <v>1415</v>
      </c>
      <c r="H146" s="12" t="n">
        <v>1497</v>
      </c>
      <c r="I146" s="13" t="n">
        <v>908</v>
      </c>
      <c r="J146" s="13" t="n">
        <v>1228</v>
      </c>
      <c r="K146" s="14" t="n">
        <v>951</v>
      </c>
      <c r="L146" s="12" t="n">
        <v>1312</v>
      </c>
      <c r="M146" s="13" t="n">
        <v>1905</v>
      </c>
      <c r="N146" s="13" t="n">
        <v>1342</v>
      </c>
      <c r="O146" s="14" t="n">
        <v>1448</v>
      </c>
      <c r="P146" s="12" t="n">
        <v>1483</v>
      </c>
      <c r="Q146" s="13" t="n">
        <v>1838</v>
      </c>
      <c r="R146" s="13" t="n">
        <v>1413</v>
      </c>
      <c r="S146" s="14" t="n">
        <v>1727</v>
      </c>
    </row>
    <row r="147" customFormat="false" ht="15" hidden="false" customHeight="false" outlineLevel="0" collapsed="false">
      <c r="A147" s="10" t="s">
        <v>218</v>
      </c>
      <c r="B147" s="11" t="s">
        <v>301</v>
      </c>
      <c r="C147" s="11" t="s">
        <v>302</v>
      </c>
      <c r="D147" s="12" t="n">
        <v>428</v>
      </c>
      <c r="E147" s="13" t="n">
        <v>462</v>
      </c>
      <c r="F147" s="13" t="n">
        <v>1517</v>
      </c>
      <c r="G147" s="14" t="n">
        <v>1535</v>
      </c>
      <c r="H147" s="12" t="n">
        <v>598</v>
      </c>
      <c r="I147" s="13" t="n">
        <v>649</v>
      </c>
      <c r="J147" s="13" t="n">
        <v>382</v>
      </c>
      <c r="K147" s="14" t="n">
        <v>388</v>
      </c>
      <c r="L147" s="12" t="n">
        <v>1107</v>
      </c>
      <c r="M147" s="13" t="n">
        <v>1466</v>
      </c>
      <c r="N147" s="13" t="n">
        <v>1033</v>
      </c>
      <c r="O147" s="14" t="n">
        <v>809</v>
      </c>
      <c r="P147" s="12" t="n">
        <v>1246</v>
      </c>
      <c r="Q147" s="13" t="n">
        <v>1482</v>
      </c>
      <c r="R147" s="13" t="n">
        <v>1461</v>
      </c>
      <c r="S147" s="14" t="n">
        <v>1489</v>
      </c>
    </row>
    <row r="148" customFormat="false" ht="15" hidden="false" customHeight="false" outlineLevel="0" collapsed="false">
      <c r="A148" s="10" t="s">
        <v>218</v>
      </c>
      <c r="B148" s="11" t="s">
        <v>303</v>
      </c>
      <c r="C148" s="11" t="s">
        <v>304</v>
      </c>
      <c r="D148" s="12" t="n">
        <v>188</v>
      </c>
      <c r="E148" s="13" t="n">
        <v>193</v>
      </c>
      <c r="F148" s="13" t="n">
        <v>277</v>
      </c>
      <c r="G148" s="14" t="n">
        <v>290</v>
      </c>
      <c r="H148" s="12" t="n">
        <v>643</v>
      </c>
      <c r="I148" s="13" t="n">
        <v>864</v>
      </c>
      <c r="J148" s="13" t="n">
        <v>731</v>
      </c>
      <c r="K148" s="14" t="n">
        <v>758</v>
      </c>
      <c r="L148" s="12" t="n">
        <v>1043</v>
      </c>
      <c r="M148" s="13" t="n">
        <v>951</v>
      </c>
      <c r="N148" s="13" t="n">
        <v>989</v>
      </c>
      <c r="O148" s="14" t="n">
        <v>999</v>
      </c>
      <c r="P148" s="12" t="n">
        <v>835</v>
      </c>
      <c r="Q148" s="13" t="n">
        <v>938</v>
      </c>
      <c r="R148" s="13" t="n">
        <v>1135</v>
      </c>
      <c r="S148" s="14" t="n">
        <v>1176</v>
      </c>
    </row>
    <row r="149" customFormat="false" ht="15" hidden="false" customHeight="false" outlineLevel="0" collapsed="false">
      <c r="A149" s="10" t="s">
        <v>218</v>
      </c>
      <c r="B149" s="11" t="s">
        <v>305</v>
      </c>
      <c r="C149" s="11" t="s">
        <v>306</v>
      </c>
      <c r="D149" s="12" t="n">
        <v>603</v>
      </c>
      <c r="E149" s="13" t="n">
        <v>1807.5</v>
      </c>
      <c r="F149" s="13" t="n">
        <v>239</v>
      </c>
      <c r="G149" s="14" t="n">
        <v>101.5</v>
      </c>
      <c r="H149" s="12" t="n">
        <v>609.5</v>
      </c>
      <c r="I149" s="13" t="n">
        <v>582</v>
      </c>
      <c r="J149" s="13" t="n">
        <v>912.5</v>
      </c>
      <c r="K149" s="14" t="n">
        <v>457</v>
      </c>
      <c r="L149" s="12" t="n">
        <v>847.5</v>
      </c>
      <c r="M149" s="13" t="n">
        <v>1004.5</v>
      </c>
      <c r="N149" s="13" t="n">
        <v>945.5</v>
      </c>
      <c r="O149" s="14" t="n">
        <v>1093</v>
      </c>
      <c r="P149" s="12" t="n">
        <v>975</v>
      </c>
      <c r="Q149" s="13" t="n">
        <v>1247.5</v>
      </c>
      <c r="R149" s="13" t="n">
        <v>1061</v>
      </c>
      <c r="S149" s="14" t="n">
        <v>967.5</v>
      </c>
    </row>
    <row r="150" customFormat="false" ht="15" hidden="false" customHeight="false" outlineLevel="0" collapsed="false">
      <c r="A150" s="10" t="s">
        <v>218</v>
      </c>
      <c r="B150" s="11" t="s">
        <v>307</v>
      </c>
      <c r="C150" s="11" t="s">
        <v>308</v>
      </c>
      <c r="D150" s="12" t="n">
        <v>627</v>
      </c>
      <c r="E150" s="13" t="n">
        <v>636</v>
      </c>
      <c r="F150" s="13" t="n">
        <v>215</v>
      </c>
      <c r="G150" s="14" t="n">
        <v>323</v>
      </c>
      <c r="H150" s="12" t="n">
        <v>702</v>
      </c>
      <c r="I150" s="13" t="n">
        <v>808</v>
      </c>
      <c r="J150" s="13" t="n">
        <v>473</v>
      </c>
      <c r="K150" s="14" t="n">
        <v>492</v>
      </c>
      <c r="L150" s="12" t="n">
        <v>1067</v>
      </c>
      <c r="M150" s="13" t="n">
        <v>1186</v>
      </c>
      <c r="N150" s="13" t="n">
        <v>1074</v>
      </c>
      <c r="O150" s="14" t="n">
        <v>926</v>
      </c>
      <c r="P150" s="12" t="n">
        <v>940</v>
      </c>
      <c r="Q150" s="13" t="n">
        <v>982</v>
      </c>
      <c r="R150" s="13" t="n">
        <v>873</v>
      </c>
      <c r="S150" s="14" t="n">
        <v>941</v>
      </c>
    </row>
    <row r="151" customFormat="false" ht="15" hidden="false" customHeight="false" outlineLevel="0" collapsed="false">
      <c r="A151" s="10" t="s">
        <v>218</v>
      </c>
      <c r="B151" s="11" t="s">
        <v>309</v>
      </c>
      <c r="C151" s="11" t="s">
        <v>310</v>
      </c>
      <c r="D151" s="12" t="n">
        <v>685.5</v>
      </c>
      <c r="E151" s="13" t="n">
        <v>1973.5</v>
      </c>
      <c r="F151" s="13" t="n">
        <v>226</v>
      </c>
      <c r="G151" s="14" t="n">
        <v>88</v>
      </c>
      <c r="H151" s="12" t="n">
        <v>183.5</v>
      </c>
      <c r="I151" s="13" t="n">
        <v>252</v>
      </c>
      <c r="J151" s="13" t="n">
        <v>262.5</v>
      </c>
      <c r="K151" s="14" t="n">
        <v>281</v>
      </c>
      <c r="L151" s="12" t="n">
        <v>1229.5</v>
      </c>
      <c r="M151" s="13" t="n">
        <v>1077.5</v>
      </c>
      <c r="N151" s="13" t="n">
        <v>814.5</v>
      </c>
      <c r="O151" s="14" t="n">
        <v>889</v>
      </c>
      <c r="P151" s="12" t="n">
        <v>560</v>
      </c>
      <c r="Q151" s="13" t="n">
        <v>576.5</v>
      </c>
      <c r="R151" s="13" t="n">
        <v>584.5</v>
      </c>
      <c r="S151" s="14" t="n">
        <v>598.5</v>
      </c>
    </row>
    <row r="152" customFormat="false" ht="15" hidden="false" customHeight="false" outlineLevel="0" collapsed="false">
      <c r="A152" s="10" t="s">
        <v>218</v>
      </c>
      <c r="B152" s="11" t="s">
        <v>311</v>
      </c>
      <c r="C152" s="11" t="s">
        <v>312</v>
      </c>
      <c r="D152" s="12" t="n">
        <v>13</v>
      </c>
      <c r="E152" s="13" t="n">
        <v>34</v>
      </c>
      <c r="F152" s="13" t="n">
        <v>12</v>
      </c>
      <c r="G152" s="14" t="n">
        <v>30</v>
      </c>
      <c r="H152" s="12" t="n">
        <v>1674</v>
      </c>
      <c r="I152" s="13" t="n">
        <v>1913</v>
      </c>
      <c r="J152" s="13" t="n">
        <v>1483</v>
      </c>
      <c r="K152" s="14" t="n">
        <v>1586</v>
      </c>
      <c r="L152" s="12" t="n">
        <v>1246</v>
      </c>
      <c r="M152" s="13" t="n">
        <v>1604</v>
      </c>
      <c r="N152" s="13" t="n">
        <v>1122</v>
      </c>
      <c r="O152" s="14" t="n">
        <v>999</v>
      </c>
      <c r="P152" s="12" t="n">
        <v>1383</v>
      </c>
      <c r="Q152" s="13" t="n">
        <v>1774</v>
      </c>
      <c r="R152" s="13" t="n">
        <v>1023</v>
      </c>
      <c r="S152" s="14" t="n">
        <v>983</v>
      </c>
    </row>
    <row r="153" customFormat="false" ht="15" hidden="false" customHeight="false" outlineLevel="0" collapsed="false">
      <c r="A153" s="10" t="s">
        <v>218</v>
      </c>
      <c r="B153" s="11" t="s">
        <v>313</v>
      </c>
      <c r="C153" s="11" t="s">
        <v>314</v>
      </c>
      <c r="D153" s="12" t="n">
        <v>372</v>
      </c>
      <c r="E153" s="13" t="n">
        <v>474</v>
      </c>
      <c r="F153" s="13" t="n">
        <v>567.5</v>
      </c>
      <c r="G153" s="14" t="n">
        <v>987</v>
      </c>
      <c r="H153" s="12" t="n">
        <v>643</v>
      </c>
      <c r="I153" s="13" t="n">
        <v>662</v>
      </c>
      <c r="J153" s="13" t="n">
        <v>786</v>
      </c>
      <c r="K153" s="14" t="n">
        <v>1263</v>
      </c>
      <c r="L153" s="12" t="n">
        <v>1125</v>
      </c>
      <c r="M153" s="13" t="n">
        <v>1126</v>
      </c>
      <c r="N153" s="13" t="n">
        <v>1371</v>
      </c>
      <c r="O153" s="14" t="n">
        <v>2213</v>
      </c>
      <c r="P153" s="12" t="n">
        <v>1048</v>
      </c>
      <c r="Q153" s="13" t="n">
        <v>742</v>
      </c>
      <c r="R153" s="13" t="n">
        <v>855.5</v>
      </c>
      <c r="S153" s="14" t="n">
        <v>2446</v>
      </c>
    </row>
    <row r="154" customFormat="false" ht="15" hidden="false" customHeight="false" outlineLevel="0" collapsed="false">
      <c r="A154" s="10" t="s">
        <v>218</v>
      </c>
      <c r="B154" s="11" t="s">
        <v>315</v>
      </c>
      <c r="C154" s="11" t="s">
        <v>316</v>
      </c>
      <c r="D154" s="12" t="n">
        <v>132</v>
      </c>
      <c r="E154" s="13" t="n">
        <v>17</v>
      </c>
      <c r="F154" s="13" t="n">
        <v>692</v>
      </c>
      <c r="G154" s="14" t="n">
        <v>770</v>
      </c>
      <c r="H154" s="12" t="n">
        <v>757</v>
      </c>
      <c r="I154" s="13" t="n">
        <v>801</v>
      </c>
      <c r="J154" s="13" t="n">
        <v>1112</v>
      </c>
      <c r="K154" s="14" t="n">
        <v>1255</v>
      </c>
      <c r="L154" s="12" t="n">
        <v>1015</v>
      </c>
      <c r="M154" s="13" t="n">
        <v>986</v>
      </c>
      <c r="N154" s="13" t="n">
        <v>1131</v>
      </c>
      <c r="O154" s="14" t="n">
        <v>996</v>
      </c>
      <c r="P154" s="12" t="n">
        <v>1110</v>
      </c>
      <c r="Q154" s="13" t="n">
        <v>1120</v>
      </c>
      <c r="R154" s="13" t="n">
        <v>1317</v>
      </c>
      <c r="S154" s="14" t="n">
        <v>1346</v>
      </c>
    </row>
    <row r="155" customFormat="false" ht="15" hidden="false" customHeight="false" outlineLevel="0" collapsed="false">
      <c r="A155" s="10" t="s">
        <v>218</v>
      </c>
      <c r="B155" s="11" t="s">
        <v>317</v>
      </c>
      <c r="C155" s="11" t="s">
        <v>318</v>
      </c>
      <c r="D155" s="12" t="n">
        <v>1119</v>
      </c>
      <c r="E155" s="13" t="n">
        <v>787</v>
      </c>
      <c r="F155" s="13" t="n">
        <v>463</v>
      </c>
      <c r="G155" s="14" t="n">
        <v>762</v>
      </c>
      <c r="H155" s="12" t="n">
        <v>763</v>
      </c>
      <c r="I155" s="13" t="n">
        <v>828</v>
      </c>
      <c r="J155" s="13" t="n">
        <v>1014</v>
      </c>
      <c r="K155" s="14" t="n">
        <v>1030</v>
      </c>
      <c r="L155" s="12" t="n">
        <v>1246</v>
      </c>
      <c r="M155" s="13" t="n">
        <v>1311</v>
      </c>
      <c r="N155" s="13" t="n">
        <v>1166</v>
      </c>
      <c r="O155" s="14" t="n">
        <v>1229</v>
      </c>
      <c r="P155" s="12" t="n">
        <v>1219</v>
      </c>
      <c r="Q155" s="13" t="n">
        <v>1277</v>
      </c>
      <c r="R155" s="13" t="n">
        <v>1391</v>
      </c>
      <c r="S155" s="14" t="n">
        <v>1503</v>
      </c>
    </row>
    <row r="156" customFormat="false" ht="15" hidden="false" customHeight="false" outlineLevel="0" collapsed="false">
      <c r="A156" s="10" t="s">
        <v>218</v>
      </c>
      <c r="B156" s="11" t="s">
        <v>319</v>
      </c>
      <c r="C156" s="11" t="s">
        <v>320</v>
      </c>
      <c r="D156" s="12" t="n">
        <v>330</v>
      </c>
      <c r="E156" s="13" t="n">
        <v>607</v>
      </c>
      <c r="F156" s="13" t="n">
        <v>1114</v>
      </c>
      <c r="G156" s="14" t="n">
        <v>825</v>
      </c>
      <c r="H156" s="12" t="n">
        <v>924</v>
      </c>
      <c r="I156" s="13" t="n">
        <v>995</v>
      </c>
      <c r="J156" s="13" t="n">
        <v>1058</v>
      </c>
      <c r="K156" s="14" t="n">
        <v>919</v>
      </c>
      <c r="L156" s="12" t="n">
        <v>1285</v>
      </c>
      <c r="M156" s="13" t="n">
        <v>1412</v>
      </c>
      <c r="N156" s="13" t="n">
        <v>1363</v>
      </c>
      <c r="O156" s="14" t="n">
        <v>1383</v>
      </c>
      <c r="P156" s="12" t="n">
        <v>1357</v>
      </c>
      <c r="Q156" s="13" t="n">
        <v>1378</v>
      </c>
      <c r="R156" s="13" t="n">
        <v>1657</v>
      </c>
      <c r="S156" s="14" t="n">
        <v>1803</v>
      </c>
    </row>
    <row r="157" customFormat="false" ht="15" hidden="false" customHeight="false" outlineLevel="0" collapsed="false">
      <c r="A157" s="10" t="s">
        <v>218</v>
      </c>
      <c r="B157" s="11" t="s">
        <v>321</v>
      </c>
      <c r="C157" s="11" t="s">
        <v>322</v>
      </c>
      <c r="D157" s="12" t="n">
        <v>496</v>
      </c>
      <c r="E157" s="13" t="n">
        <v>519</v>
      </c>
      <c r="F157" s="13" t="n">
        <v>402</v>
      </c>
      <c r="G157" s="14" t="n">
        <v>620</v>
      </c>
      <c r="H157" s="12" t="n">
        <v>660</v>
      </c>
      <c r="I157" s="13" t="n">
        <v>707</v>
      </c>
      <c r="J157" s="13" t="n">
        <v>1093</v>
      </c>
      <c r="K157" s="14" t="n">
        <v>1116</v>
      </c>
      <c r="L157" s="12" t="n">
        <v>1398</v>
      </c>
      <c r="M157" s="13" t="n">
        <v>953</v>
      </c>
      <c r="N157" s="13" t="n">
        <v>1070</v>
      </c>
      <c r="O157" s="14" t="n">
        <v>1176</v>
      </c>
      <c r="P157" s="12" t="n">
        <v>1104</v>
      </c>
      <c r="Q157" s="13" t="n">
        <v>1145</v>
      </c>
      <c r="R157" s="13" t="n">
        <v>1229</v>
      </c>
      <c r="S157" s="14" t="n">
        <v>1259</v>
      </c>
    </row>
    <row r="158" customFormat="false" ht="15" hidden="false" customHeight="false" outlineLevel="0" collapsed="false">
      <c r="A158" s="10" t="s">
        <v>218</v>
      </c>
      <c r="B158" s="11" t="s">
        <v>323</v>
      </c>
      <c r="C158" s="11" t="s">
        <v>324</v>
      </c>
      <c r="D158" s="12" t="n">
        <v>329</v>
      </c>
      <c r="E158" s="13" t="n">
        <v>412</v>
      </c>
      <c r="F158" s="13" t="n">
        <v>659</v>
      </c>
      <c r="G158" s="14" t="n">
        <v>805</v>
      </c>
      <c r="H158" s="12" t="n">
        <v>1031</v>
      </c>
      <c r="I158" s="13" t="n">
        <v>872</v>
      </c>
      <c r="J158" s="13" t="n">
        <v>1054</v>
      </c>
      <c r="K158" s="14" t="n">
        <v>983</v>
      </c>
      <c r="L158" s="12" t="n">
        <v>1022</v>
      </c>
      <c r="M158" s="13" t="n">
        <v>1089</v>
      </c>
      <c r="N158" s="13" t="n">
        <v>1052</v>
      </c>
      <c r="O158" s="14" t="n">
        <v>996</v>
      </c>
      <c r="P158" s="12" t="n">
        <v>1246</v>
      </c>
      <c r="Q158" s="13" t="n">
        <v>1316</v>
      </c>
      <c r="R158" s="13" t="n">
        <v>1148</v>
      </c>
      <c r="S158" s="14" t="n">
        <v>1224</v>
      </c>
    </row>
    <row r="159" customFormat="false" ht="15" hidden="false" customHeight="false" outlineLevel="0" collapsed="false">
      <c r="A159" s="10" t="s">
        <v>218</v>
      </c>
      <c r="B159" s="11" t="s">
        <v>325</v>
      </c>
      <c r="C159" s="11" t="s">
        <v>326</v>
      </c>
      <c r="D159" s="12" t="n">
        <v>389</v>
      </c>
      <c r="E159" s="13" t="n">
        <v>975</v>
      </c>
      <c r="F159" s="13" t="n">
        <v>1453</v>
      </c>
      <c r="G159" s="14" t="n">
        <v>2052</v>
      </c>
      <c r="H159" s="12" t="n">
        <v>1209</v>
      </c>
      <c r="I159" s="13" t="n">
        <v>1346</v>
      </c>
      <c r="J159" s="13" t="n">
        <v>1670</v>
      </c>
      <c r="K159" s="14" t="n">
        <v>2585</v>
      </c>
      <c r="L159" s="12" t="n">
        <v>1078</v>
      </c>
      <c r="M159" s="13" t="n">
        <v>995</v>
      </c>
      <c r="N159" s="13" t="n">
        <v>1639</v>
      </c>
      <c r="O159" s="14" t="n">
        <v>2497</v>
      </c>
      <c r="P159" s="12" t="n">
        <v>1787</v>
      </c>
      <c r="Q159" s="13" t="n">
        <v>1903</v>
      </c>
      <c r="R159" s="13" t="n">
        <v>2159</v>
      </c>
      <c r="S159" s="14" t="n">
        <v>2247</v>
      </c>
    </row>
    <row r="160" customFormat="false" ht="15" hidden="false" customHeight="false" outlineLevel="0" collapsed="false">
      <c r="A160" s="10" t="s">
        <v>218</v>
      </c>
      <c r="B160" s="11" t="s">
        <v>327</v>
      </c>
      <c r="C160" s="11" t="s">
        <v>328</v>
      </c>
      <c r="D160" s="12" t="n">
        <v>2135</v>
      </c>
      <c r="E160" s="13" t="n">
        <v>2497</v>
      </c>
      <c r="F160" s="13" t="n">
        <v>402</v>
      </c>
      <c r="G160" s="14" t="n">
        <v>477</v>
      </c>
      <c r="H160" s="12" t="n">
        <v>1931</v>
      </c>
      <c r="I160" s="13" t="n">
        <v>1966</v>
      </c>
      <c r="J160" s="13" t="n">
        <v>810</v>
      </c>
      <c r="K160" s="14" t="n">
        <v>929</v>
      </c>
      <c r="L160" s="12" t="n">
        <v>1428</v>
      </c>
      <c r="M160" s="13" t="n">
        <v>1432</v>
      </c>
      <c r="N160" s="13" t="n">
        <v>1233</v>
      </c>
      <c r="O160" s="14" t="n">
        <v>1267</v>
      </c>
      <c r="P160" s="12" t="n">
        <v>1379</v>
      </c>
      <c r="Q160" s="13" t="n">
        <v>1477</v>
      </c>
      <c r="R160" s="13" t="n">
        <v>1152</v>
      </c>
      <c r="S160" s="14" t="n">
        <v>1252</v>
      </c>
    </row>
    <row r="161" customFormat="false" ht="15" hidden="false" customHeight="false" outlineLevel="0" collapsed="false">
      <c r="A161" s="10" t="s">
        <v>218</v>
      </c>
      <c r="B161" s="11" t="s">
        <v>329</v>
      </c>
      <c r="C161" s="11" t="s">
        <v>330</v>
      </c>
      <c r="D161" s="12" t="n">
        <v>479</v>
      </c>
      <c r="E161" s="13" t="n">
        <v>507</v>
      </c>
      <c r="F161" s="13" t="n">
        <v>219</v>
      </c>
      <c r="G161" s="14" t="n">
        <v>503</v>
      </c>
      <c r="H161" s="12" t="n">
        <v>1179</v>
      </c>
      <c r="I161" s="13" t="n">
        <v>1211</v>
      </c>
      <c r="J161" s="13" t="n">
        <v>1059</v>
      </c>
      <c r="K161" s="14" t="n">
        <v>877</v>
      </c>
      <c r="L161" s="12" t="n">
        <v>1024</v>
      </c>
      <c r="M161" s="13" t="n">
        <v>1121</v>
      </c>
      <c r="N161" s="13" t="n">
        <v>1024</v>
      </c>
      <c r="O161" s="14" t="n">
        <v>1355</v>
      </c>
      <c r="P161" s="12" t="n">
        <v>1229</v>
      </c>
      <c r="Q161" s="13" t="n">
        <v>1288</v>
      </c>
      <c r="R161" s="13" t="n">
        <v>1131</v>
      </c>
      <c r="S161" s="14" t="n">
        <v>1412</v>
      </c>
    </row>
    <row r="162" customFormat="false" ht="15" hidden="false" customHeight="false" outlineLevel="0" collapsed="false">
      <c r="A162" s="10" t="s">
        <v>218</v>
      </c>
      <c r="B162" s="11" t="s">
        <v>331</v>
      </c>
      <c r="C162" s="11" t="s">
        <v>332</v>
      </c>
      <c r="D162" s="12" t="n">
        <v>749</v>
      </c>
      <c r="E162" s="13" t="n">
        <v>868</v>
      </c>
      <c r="F162" s="13" t="n">
        <v>1369</v>
      </c>
      <c r="G162" s="14" t="n">
        <v>822</v>
      </c>
      <c r="H162" s="12" t="n">
        <v>1025</v>
      </c>
      <c r="I162" s="13" t="n">
        <v>1118</v>
      </c>
      <c r="J162" s="13" t="n">
        <v>1498</v>
      </c>
      <c r="K162" s="14" t="n">
        <v>16</v>
      </c>
      <c r="L162" s="12" t="n">
        <v>827</v>
      </c>
      <c r="M162" s="13" t="n">
        <v>937</v>
      </c>
      <c r="N162" s="13" t="n">
        <v>1466</v>
      </c>
      <c r="O162" s="14" t="n">
        <v>1894</v>
      </c>
      <c r="P162" s="12" t="n">
        <v>1281</v>
      </c>
      <c r="Q162" s="13" t="n">
        <v>1387</v>
      </c>
      <c r="R162" s="13" t="n">
        <v>2091</v>
      </c>
      <c r="S162" s="14" t="n">
        <v>2580</v>
      </c>
    </row>
    <row r="163" customFormat="false" ht="15" hidden="false" customHeight="false" outlineLevel="0" collapsed="false">
      <c r="A163" s="10" t="s">
        <v>218</v>
      </c>
      <c r="B163" s="11" t="s">
        <v>333</v>
      </c>
      <c r="C163" s="11" t="s">
        <v>334</v>
      </c>
      <c r="D163" s="12" t="n">
        <v>1018</v>
      </c>
      <c r="E163" s="13" t="n">
        <v>1052</v>
      </c>
      <c r="F163" s="13" t="n">
        <v>2125</v>
      </c>
      <c r="G163" s="14" t="n">
        <v>3008</v>
      </c>
      <c r="H163" s="12" t="n">
        <v>1556</v>
      </c>
      <c r="I163" s="13" t="n">
        <v>1655</v>
      </c>
      <c r="J163" s="13" t="n">
        <v>2589</v>
      </c>
      <c r="K163" s="14" t="n">
        <v>3132</v>
      </c>
      <c r="L163" s="12" t="n">
        <v>1396</v>
      </c>
      <c r="M163" s="13" t="n">
        <v>1493</v>
      </c>
      <c r="N163" s="13" t="n">
        <v>1717</v>
      </c>
      <c r="O163" s="14" t="n">
        <v>2357</v>
      </c>
      <c r="P163" s="12" t="n">
        <v>1553</v>
      </c>
      <c r="Q163" s="13" t="n">
        <v>1754</v>
      </c>
      <c r="R163" s="13" t="n">
        <v>2298</v>
      </c>
      <c r="S163" s="14" t="n">
        <v>2951</v>
      </c>
    </row>
    <row r="164" customFormat="false" ht="15" hidden="false" customHeight="false" outlineLevel="0" collapsed="false">
      <c r="A164" s="10" t="s">
        <v>218</v>
      </c>
      <c r="B164" s="11" t="s">
        <v>335</v>
      </c>
      <c r="C164" s="11" t="s">
        <v>336</v>
      </c>
      <c r="D164" s="12" t="n">
        <v>131</v>
      </c>
      <c r="E164" s="13" t="n">
        <v>187</v>
      </c>
      <c r="F164" s="13" t="n">
        <v>401</v>
      </c>
      <c r="G164" s="14" t="n">
        <v>499.5</v>
      </c>
      <c r="H164" s="12" t="n">
        <v>622</v>
      </c>
      <c r="I164" s="13" t="n">
        <v>390</v>
      </c>
      <c r="J164" s="13" t="n">
        <v>1101.5</v>
      </c>
      <c r="K164" s="14" t="n">
        <v>879</v>
      </c>
      <c r="L164" s="12" t="n">
        <v>1004.5</v>
      </c>
      <c r="M164" s="13" t="n">
        <v>966.5</v>
      </c>
      <c r="N164" s="13" t="n">
        <v>1320.5</v>
      </c>
      <c r="O164" s="14" t="n">
        <v>1504.5</v>
      </c>
      <c r="P164" s="12" t="n">
        <v>1128</v>
      </c>
      <c r="Q164" s="13" t="n">
        <v>776.5</v>
      </c>
      <c r="R164" s="13" t="n">
        <v>1550.5</v>
      </c>
      <c r="S164" s="14" t="n">
        <v>2406</v>
      </c>
    </row>
    <row r="165" customFormat="false" ht="15" hidden="false" customHeight="false" outlineLevel="0" collapsed="false">
      <c r="A165" s="10" t="s">
        <v>218</v>
      </c>
      <c r="B165" s="11" t="s">
        <v>337</v>
      </c>
      <c r="C165" s="11" t="s">
        <v>338</v>
      </c>
      <c r="D165" s="12" t="n">
        <v>1174.5</v>
      </c>
      <c r="E165" s="13" t="n">
        <v>430</v>
      </c>
      <c r="F165" s="13" t="n">
        <v>488</v>
      </c>
      <c r="G165" s="14" t="n">
        <v>1160.5</v>
      </c>
      <c r="H165" s="12" t="n">
        <v>730.5</v>
      </c>
      <c r="I165" s="13" t="n">
        <v>521</v>
      </c>
      <c r="J165" s="13" t="n">
        <v>1202.5</v>
      </c>
      <c r="K165" s="14" t="n">
        <v>1452.5</v>
      </c>
      <c r="L165" s="12" t="n">
        <v>1163</v>
      </c>
      <c r="M165" s="13" t="n">
        <v>941.5</v>
      </c>
      <c r="N165" s="13" t="n">
        <v>1805</v>
      </c>
      <c r="O165" s="14" t="n">
        <v>2551</v>
      </c>
      <c r="P165" s="12" t="n">
        <v>1510</v>
      </c>
      <c r="Q165" s="13" t="n">
        <v>957</v>
      </c>
      <c r="R165" s="13" t="n">
        <v>1486</v>
      </c>
      <c r="S165" s="14" t="n">
        <v>2245.5</v>
      </c>
    </row>
    <row r="166" customFormat="false" ht="15" hidden="false" customHeight="false" outlineLevel="0" collapsed="false">
      <c r="A166" s="10" t="s">
        <v>218</v>
      </c>
      <c r="B166" s="11" t="s">
        <v>339</v>
      </c>
      <c r="C166" s="11" t="s">
        <v>340</v>
      </c>
      <c r="D166" s="12" t="n">
        <v>196</v>
      </c>
      <c r="E166" s="13" t="n">
        <v>325</v>
      </c>
      <c r="F166" s="13" t="n">
        <v>269</v>
      </c>
      <c r="G166" s="14" t="n">
        <v>309</v>
      </c>
      <c r="H166" s="12" t="n">
        <v>587</v>
      </c>
      <c r="I166" s="13" t="n">
        <v>727</v>
      </c>
      <c r="J166" s="13" t="n">
        <v>920</v>
      </c>
      <c r="K166" s="14" t="n">
        <v>944</v>
      </c>
      <c r="L166" s="12" t="n">
        <v>833</v>
      </c>
      <c r="M166" s="13" t="n">
        <v>844</v>
      </c>
      <c r="N166" s="13" t="n">
        <v>718</v>
      </c>
      <c r="O166" s="14" t="n">
        <v>845</v>
      </c>
      <c r="P166" s="12" t="n">
        <v>1005</v>
      </c>
      <c r="Q166" s="13" t="n">
        <v>1056</v>
      </c>
      <c r="R166" s="13" t="n">
        <v>1123</v>
      </c>
      <c r="S166" s="14" t="n">
        <v>1223</v>
      </c>
    </row>
    <row r="167" customFormat="false" ht="15" hidden="false" customHeight="false" outlineLevel="0" collapsed="false">
      <c r="A167" s="10" t="s">
        <v>218</v>
      </c>
      <c r="B167" s="11" t="s">
        <v>341</v>
      </c>
      <c r="C167" s="11" t="s">
        <v>342</v>
      </c>
      <c r="D167" s="12" t="n">
        <v>525</v>
      </c>
      <c r="E167" s="13" t="n">
        <v>757</v>
      </c>
      <c r="F167" s="13" t="n">
        <v>187</v>
      </c>
      <c r="G167" s="14" t="n">
        <v>193</v>
      </c>
      <c r="H167" s="12" t="n">
        <v>873</v>
      </c>
      <c r="I167" s="13" t="n">
        <v>995</v>
      </c>
      <c r="J167" s="13" t="n">
        <v>785</v>
      </c>
      <c r="K167" s="14" t="n">
        <v>850</v>
      </c>
      <c r="L167" s="12" t="n">
        <v>1238</v>
      </c>
      <c r="M167" s="13" t="n">
        <v>1304</v>
      </c>
      <c r="N167" s="13" t="n">
        <v>1026</v>
      </c>
      <c r="O167" s="14" t="n">
        <v>911</v>
      </c>
      <c r="P167" s="12" t="n">
        <v>1384</v>
      </c>
      <c r="Q167" s="13" t="n">
        <v>1485</v>
      </c>
      <c r="R167" s="13" t="n">
        <v>1426</v>
      </c>
      <c r="S167" s="14" t="n">
        <v>1530</v>
      </c>
    </row>
    <row r="168" customFormat="false" ht="15" hidden="false" customHeight="false" outlineLevel="0" collapsed="false">
      <c r="A168" s="10" t="s">
        <v>218</v>
      </c>
      <c r="B168" s="11" t="s">
        <v>343</v>
      </c>
      <c r="C168" s="11" t="s">
        <v>344</v>
      </c>
      <c r="D168" s="12" t="n">
        <v>2</v>
      </c>
      <c r="E168" s="13" t="n">
        <v>2</v>
      </c>
      <c r="F168" s="13" t="n">
        <v>0</v>
      </c>
      <c r="G168" s="14" t="n">
        <v>553</v>
      </c>
      <c r="H168" s="12" t="n">
        <v>1109</v>
      </c>
      <c r="I168" s="13" t="n">
        <v>1387</v>
      </c>
      <c r="J168" s="13" t="n">
        <v>1469</v>
      </c>
      <c r="K168" s="14" t="n">
        <v>1500</v>
      </c>
      <c r="L168" s="12" t="n">
        <v>2</v>
      </c>
      <c r="M168" s="13" t="n">
        <v>4</v>
      </c>
      <c r="N168" s="13" t="n">
        <v>1</v>
      </c>
      <c r="O168" s="14" t="n">
        <v>1484</v>
      </c>
      <c r="P168" s="12" t="n">
        <v>1522</v>
      </c>
      <c r="Q168" s="13" t="n">
        <v>2218</v>
      </c>
      <c r="R168" s="13" t="n">
        <v>1682</v>
      </c>
      <c r="S168" s="14" t="n">
        <v>1726</v>
      </c>
    </row>
    <row r="169" customFormat="false" ht="15" hidden="false" customHeight="false" outlineLevel="0" collapsed="false">
      <c r="A169" s="10" t="s">
        <v>218</v>
      </c>
      <c r="B169" s="11" t="s">
        <v>345</v>
      </c>
      <c r="C169" s="11" t="s">
        <v>346</v>
      </c>
      <c r="D169" s="12" t="n">
        <v>695</v>
      </c>
      <c r="E169" s="13" t="n">
        <v>895</v>
      </c>
      <c r="F169" s="13" t="n">
        <v>567</v>
      </c>
      <c r="G169" s="14" t="n">
        <v>680</v>
      </c>
      <c r="H169" s="12" t="n">
        <v>1201</v>
      </c>
      <c r="I169" s="13" t="n">
        <v>944</v>
      </c>
      <c r="J169" s="13" t="n">
        <v>1095</v>
      </c>
      <c r="K169" s="14" t="n">
        <v>850</v>
      </c>
      <c r="L169" s="12" t="n">
        <v>912</v>
      </c>
      <c r="M169" s="13" t="n">
        <v>992</v>
      </c>
      <c r="N169" s="13" t="n">
        <v>551</v>
      </c>
      <c r="O169" s="14" t="n">
        <v>691</v>
      </c>
      <c r="P169" s="12" t="n">
        <v>1020</v>
      </c>
      <c r="Q169" s="13" t="n">
        <v>1144</v>
      </c>
      <c r="R169" s="13" t="n">
        <v>1017</v>
      </c>
      <c r="S169" s="14" t="n">
        <v>791</v>
      </c>
    </row>
    <row r="170" customFormat="false" ht="15" hidden="false" customHeight="false" outlineLevel="0" collapsed="false">
      <c r="A170" s="10" t="s">
        <v>218</v>
      </c>
      <c r="B170" s="11" t="s">
        <v>347</v>
      </c>
      <c r="C170" s="11" t="s">
        <v>348</v>
      </c>
      <c r="D170" s="12" t="n">
        <v>197</v>
      </c>
      <c r="E170" s="13" t="n">
        <v>409</v>
      </c>
      <c r="F170" s="13" t="n">
        <v>740</v>
      </c>
      <c r="G170" s="14" t="n">
        <v>800</v>
      </c>
      <c r="H170" s="12" t="n">
        <v>1201</v>
      </c>
      <c r="I170" s="13" t="n">
        <v>1209</v>
      </c>
      <c r="J170" s="13" t="n">
        <v>1195</v>
      </c>
      <c r="K170" s="14" t="n">
        <v>1273</v>
      </c>
      <c r="L170" s="12" t="n">
        <v>736</v>
      </c>
      <c r="M170" s="13" t="n">
        <v>791</v>
      </c>
      <c r="N170" s="13" t="n">
        <v>1124</v>
      </c>
      <c r="O170" s="14" t="n">
        <v>1224</v>
      </c>
      <c r="P170" s="12" t="n">
        <v>1264</v>
      </c>
      <c r="Q170" s="13" t="n">
        <v>1298</v>
      </c>
      <c r="R170" s="13" t="n">
        <v>1494</v>
      </c>
      <c r="S170" s="14" t="n">
        <v>1512</v>
      </c>
    </row>
    <row r="171" customFormat="false" ht="15" hidden="false" customHeight="false" outlineLevel="0" collapsed="false">
      <c r="A171" s="10" t="s">
        <v>218</v>
      </c>
      <c r="B171" s="11" t="s">
        <v>349</v>
      </c>
      <c r="C171" s="11" t="s">
        <v>350</v>
      </c>
      <c r="D171" s="12" t="n">
        <v>1477</v>
      </c>
      <c r="E171" s="13" t="n">
        <v>1724</v>
      </c>
      <c r="F171" s="13" t="n">
        <v>1964</v>
      </c>
      <c r="G171" s="14" t="n">
        <v>765</v>
      </c>
      <c r="H171" s="12" t="n">
        <v>1009</v>
      </c>
      <c r="I171" s="13" t="n">
        <v>1027</v>
      </c>
      <c r="J171" s="13" t="n">
        <v>957</v>
      </c>
      <c r="K171" s="14" t="n">
        <v>1336</v>
      </c>
      <c r="L171" s="12" t="n">
        <v>1031</v>
      </c>
      <c r="M171" s="13" t="n">
        <v>1067</v>
      </c>
      <c r="N171" s="13" t="n">
        <v>1211.5</v>
      </c>
      <c r="O171" s="14" t="n">
        <v>1712</v>
      </c>
      <c r="P171" s="12" t="n">
        <v>1277</v>
      </c>
      <c r="Q171" s="13" t="n">
        <v>1331</v>
      </c>
      <c r="R171" s="13" t="n">
        <v>1413</v>
      </c>
      <c r="S171" s="14" t="n">
        <v>1611</v>
      </c>
    </row>
    <row r="172" customFormat="false" ht="15" hidden="false" customHeight="false" outlineLevel="0" collapsed="false">
      <c r="A172" s="10" t="s">
        <v>218</v>
      </c>
      <c r="B172" s="11" t="s">
        <v>351</v>
      </c>
      <c r="C172" s="11" t="s">
        <v>352</v>
      </c>
      <c r="D172" s="12" t="n">
        <v>732</v>
      </c>
      <c r="E172" s="13" t="n">
        <v>849</v>
      </c>
      <c r="F172" s="13" t="n">
        <v>1127</v>
      </c>
      <c r="G172" s="14" t="n">
        <v>871</v>
      </c>
      <c r="H172" s="12" t="n">
        <v>733</v>
      </c>
      <c r="I172" s="13" t="n">
        <v>743</v>
      </c>
      <c r="J172" s="13" t="n">
        <v>526</v>
      </c>
      <c r="K172" s="14" t="n">
        <v>551</v>
      </c>
      <c r="L172" s="12" t="n">
        <v>950</v>
      </c>
      <c r="M172" s="13" t="n">
        <v>970</v>
      </c>
      <c r="N172" s="13" t="n">
        <v>1022</v>
      </c>
      <c r="O172" s="14" t="n">
        <v>844</v>
      </c>
      <c r="P172" s="12" t="n">
        <v>1019</v>
      </c>
      <c r="Q172" s="13" t="n">
        <v>1028</v>
      </c>
      <c r="R172" s="13" t="n">
        <v>694</v>
      </c>
      <c r="S172" s="14" t="n">
        <v>780</v>
      </c>
    </row>
    <row r="173" customFormat="false" ht="15" hidden="false" customHeight="false" outlineLevel="0" collapsed="false">
      <c r="A173" s="10" t="s">
        <v>218</v>
      </c>
      <c r="B173" s="11" t="s">
        <v>353</v>
      </c>
      <c r="C173" s="11" t="s">
        <v>354</v>
      </c>
      <c r="D173" s="12" t="n">
        <v>784</v>
      </c>
      <c r="E173" s="13" t="n">
        <v>957</v>
      </c>
      <c r="F173" s="13" t="n">
        <v>766</v>
      </c>
      <c r="G173" s="14" t="n">
        <v>768</v>
      </c>
      <c r="H173" s="12" t="n">
        <v>1014</v>
      </c>
      <c r="I173" s="13" t="n">
        <v>975</v>
      </c>
      <c r="J173" s="13" t="n">
        <v>863</v>
      </c>
      <c r="K173" s="14" t="n">
        <v>900</v>
      </c>
      <c r="L173" s="12" t="n">
        <v>1166</v>
      </c>
      <c r="M173" s="13" t="n">
        <v>1173</v>
      </c>
      <c r="N173" s="13" t="n">
        <v>1103</v>
      </c>
      <c r="O173" s="14" t="n">
        <v>1150</v>
      </c>
      <c r="P173" s="12" t="n">
        <v>1316</v>
      </c>
      <c r="Q173" s="13" t="n">
        <v>1355</v>
      </c>
      <c r="R173" s="13" t="n">
        <v>1053</v>
      </c>
      <c r="S173" s="14" t="n">
        <v>1100</v>
      </c>
    </row>
    <row r="174" customFormat="false" ht="15" hidden="false" customHeight="false" outlineLevel="0" collapsed="false">
      <c r="A174" s="10" t="s">
        <v>218</v>
      </c>
      <c r="B174" s="11" t="s">
        <v>355</v>
      </c>
      <c r="C174" s="11" t="s">
        <v>356</v>
      </c>
      <c r="D174" s="12" t="n">
        <v>195</v>
      </c>
      <c r="E174" s="13" t="n">
        <v>282</v>
      </c>
      <c r="F174" s="13" t="n">
        <v>2033</v>
      </c>
      <c r="G174" s="14" t="n">
        <v>2160</v>
      </c>
      <c r="H174" s="12" t="n">
        <v>646</v>
      </c>
      <c r="I174" s="13" t="n">
        <v>688</v>
      </c>
      <c r="J174" s="13" t="n">
        <v>911</v>
      </c>
      <c r="K174" s="14" t="n">
        <v>916</v>
      </c>
      <c r="L174" s="12" t="n">
        <v>771</v>
      </c>
      <c r="M174" s="13" t="n">
        <v>856</v>
      </c>
      <c r="N174" s="13" t="n">
        <v>1016</v>
      </c>
      <c r="O174" s="14" t="n">
        <v>924</v>
      </c>
      <c r="P174" s="12" t="n">
        <v>1309</v>
      </c>
      <c r="Q174" s="13" t="n">
        <v>998</v>
      </c>
      <c r="R174" s="13" t="n">
        <v>1144</v>
      </c>
      <c r="S174" s="14" t="n">
        <v>1206</v>
      </c>
    </row>
    <row r="175" customFormat="false" ht="15" hidden="false" customHeight="false" outlineLevel="0" collapsed="false">
      <c r="A175" s="10" t="s">
        <v>218</v>
      </c>
      <c r="B175" s="11" t="s">
        <v>357</v>
      </c>
      <c r="C175" s="11" t="s">
        <v>358</v>
      </c>
      <c r="D175" s="12" t="n">
        <v>275</v>
      </c>
      <c r="E175" s="13" t="n">
        <v>287</v>
      </c>
      <c r="F175" s="13" t="n">
        <v>1040</v>
      </c>
      <c r="G175" s="14" t="n">
        <v>892</v>
      </c>
      <c r="H175" s="12" t="n">
        <v>678</v>
      </c>
      <c r="I175" s="13" t="n">
        <v>806</v>
      </c>
      <c r="J175" s="13" t="n">
        <v>668</v>
      </c>
      <c r="K175" s="14" t="n">
        <v>838</v>
      </c>
      <c r="L175" s="12" t="n">
        <v>748</v>
      </c>
      <c r="M175" s="13" t="n">
        <v>879</v>
      </c>
      <c r="N175" s="13" t="n">
        <v>1043</v>
      </c>
      <c r="O175" s="14" t="n">
        <v>1110</v>
      </c>
      <c r="P175" s="12" t="n">
        <v>1196</v>
      </c>
      <c r="Q175" s="13" t="n">
        <v>821</v>
      </c>
      <c r="R175" s="13" t="n">
        <v>1039</v>
      </c>
      <c r="S175" s="14" t="n">
        <v>1099</v>
      </c>
    </row>
    <row r="176" customFormat="false" ht="15" hidden="false" customHeight="false" outlineLevel="0" collapsed="false">
      <c r="A176" s="10" t="s">
        <v>218</v>
      </c>
      <c r="B176" s="11" t="s">
        <v>359</v>
      </c>
      <c r="C176" s="11" t="s">
        <v>360</v>
      </c>
      <c r="D176" s="12" t="n">
        <v>1435</v>
      </c>
      <c r="E176" s="13" t="n">
        <v>2459</v>
      </c>
      <c r="F176" s="13" t="n">
        <v>1128</v>
      </c>
      <c r="G176" s="14" t="n">
        <v>1456</v>
      </c>
      <c r="H176" s="12" t="n">
        <v>1317</v>
      </c>
      <c r="I176" s="13" t="n">
        <v>1578</v>
      </c>
      <c r="J176" s="13" t="n">
        <v>1071</v>
      </c>
      <c r="K176" s="14" t="n">
        <v>1492</v>
      </c>
      <c r="L176" s="12" t="n">
        <v>1149</v>
      </c>
      <c r="M176" s="13" t="n">
        <v>1176</v>
      </c>
      <c r="N176" s="13" t="n">
        <v>1366</v>
      </c>
      <c r="O176" s="14" t="n">
        <v>1844</v>
      </c>
      <c r="P176" s="12" t="n">
        <v>1614</v>
      </c>
      <c r="Q176" s="13" t="n">
        <v>1705</v>
      </c>
      <c r="R176" s="13" t="n">
        <v>1864</v>
      </c>
      <c r="S176" s="14" t="n">
        <v>3613</v>
      </c>
    </row>
    <row r="177" customFormat="false" ht="15" hidden="false" customHeight="false" outlineLevel="0" collapsed="false">
      <c r="A177" s="10" t="s">
        <v>218</v>
      </c>
      <c r="B177" s="11" t="s">
        <v>361</v>
      </c>
      <c r="C177" s="11" t="s">
        <v>362</v>
      </c>
      <c r="D177" s="12" t="n">
        <v>763</v>
      </c>
      <c r="E177" s="13" t="n">
        <v>1001</v>
      </c>
      <c r="F177" s="13" t="n">
        <v>738</v>
      </c>
      <c r="G177" s="14" t="n">
        <v>1521</v>
      </c>
      <c r="H177" s="12" t="n">
        <v>2171.5</v>
      </c>
      <c r="I177" s="13" t="n">
        <v>1571.5</v>
      </c>
      <c r="J177" s="13" t="n">
        <v>766</v>
      </c>
      <c r="K177" s="14" t="n">
        <v>894</v>
      </c>
      <c r="L177" s="12" t="n">
        <v>1491</v>
      </c>
      <c r="M177" s="13" t="n">
        <v>1647.5</v>
      </c>
      <c r="N177" s="13" t="n">
        <v>900</v>
      </c>
      <c r="O177" s="14" t="n">
        <v>872</v>
      </c>
      <c r="P177" s="12" t="n">
        <v>2131</v>
      </c>
      <c r="Q177" s="13" t="n">
        <v>2123</v>
      </c>
      <c r="R177" s="13" t="n">
        <v>1015.5</v>
      </c>
      <c r="S177" s="14" t="n">
        <v>1086.5</v>
      </c>
    </row>
    <row r="178" customFormat="false" ht="15" hidden="false" customHeight="false" outlineLevel="0" collapsed="false">
      <c r="A178" s="10" t="s">
        <v>218</v>
      </c>
      <c r="B178" s="11" t="s">
        <v>363</v>
      </c>
      <c r="C178" s="11" t="s">
        <v>364</v>
      </c>
      <c r="D178" s="12" t="n">
        <v>1269</v>
      </c>
      <c r="E178" s="13" t="n">
        <v>600</v>
      </c>
      <c r="F178" s="13" t="n">
        <v>597</v>
      </c>
      <c r="G178" s="14" t="n">
        <v>842</v>
      </c>
      <c r="H178" s="12" t="n">
        <v>581</v>
      </c>
      <c r="I178" s="13" t="n">
        <v>734</v>
      </c>
      <c r="J178" s="13" t="n">
        <v>1058</v>
      </c>
      <c r="K178" s="14" t="n">
        <v>992</v>
      </c>
      <c r="L178" s="12" t="n">
        <v>1260</v>
      </c>
      <c r="M178" s="13" t="n">
        <v>636</v>
      </c>
      <c r="N178" s="13" t="n">
        <v>1112</v>
      </c>
      <c r="O178" s="14" t="n">
        <v>742</v>
      </c>
      <c r="P178" s="12" t="n">
        <v>1035</v>
      </c>
      <c r="Q178" s="13" t="n">
        <v>1066</v>
      </c>
      <c r="R178" s="13" t="n">
        <v>1325</v>
      </c>
      <c r="S178" s="14" t="n">
        <v>1338</v>
      </c>
    </row>
    <row r="179" customFormat="false" ht="15" hidden="false" customHeight="false" outlineLevel="0" collapsed="false">
      <c r="A179" s="10" t="s">
        <v>218</v>
      </c>
      <c r="B179" s="11" t="s">
        <v>365</v>
      </c>
      <c r="C179" s="11" t="s">
        <v>366</v>
      </c>
      <c r="D179" s="12" t="n">
        <v>1403</v>
      </c>
      <c r="E179" s="13" t="n">
        <v>867</v>
      </c>
      <c r="F179" s="13" t="n">
        <v>735</v>
      </c>
      <c r="G179" s="14" t="n">
        <v>804</v>
      </c>
      <c r="H179" s="12" t="n">
        <v>1313</v>
      </c>
      <c r="I179" s="13" t="n">
        <v>1500</v>
      </c>
      <c r="J179" s="13" t="n">
        <v>697</v>
      </c>
      <c r="K179" s="14" t="n">
        <v>746</v>
      </c>
      <c r="L179" s="12" t="n">
        <v>1188</v>
      </c>
      <c r="M179" s="13" t="n">
        <v>1397</v>
      </c>
      <c r="N179" s="13" t="n">
        <v>1291</v>
      </c>
      <c r="O179" s="14" t="n">
        <v>1312</v>
      </c>
      <c r="P179" s="12" t="n">
        <v>1386</v>
      </c>
      <c r="Q179" s="13" t="n">
        <v>1428</v>
      </c>
      <c r="R179" s="13" t="n">
        <v>1050</v>
      </c>
      <c r="S179" s="14" t="n">
        <v>1095</v>
      </c>
    </row>
    <row r="180" customFormat="false" ht="15" hidden="false" customHeight="false" outlineLevel="0" collapsed="false">
      <c r="A180" s="10" t="s">
        <v>218</v>
      </c>
      <c r="B180" s="11" t="s">
        <v>367</v>
      </c>
      <c r="C180" s="11" t="s">
        <v>368</v>
      </c>
      <c r="D180" s="12" t="n">
        <v>1017</v>
      </c>
      <c r="E180" s="13" t="n">
        <v>952</v>
      </c>
      <c r="F180" s="13" t="n">
        <v>105</v>
      </c>
      <c r="G180" s="14" t="n">
        <v>217</v>
      </c>
      <c r="H180" s="12" t="n">
        <v>663</v>
      </c>
      <c r="I180" s="13" t="n">
        <v>681</v>
      </c>
      <c r="J180" s="13" t="n">
        <v>615</v>
      </c>
      <c r="K180" s="14" t="n">
        <v>687</v>
      </c>
      <c r="L180" s="12" t="n">
        <v>1017</v>
      </c>
      <c r="M180" s="13" t="n">
        <v>1108</v>
      </c>
      <c r="N180" s="13" t="n">
        <v>952</v>
      </c>
      <c r="O180" s="14" t="n">
        <v>969</v>
      </c>
      <c r="P180" s="12" t="n">
        <v>1145</v>
      </c>
      <c r="Q180" s="13" t="n">
        <v>1157</v>
      </c>
      <c r="R180" s="13" t="n">
        <v>1020</v>
      </c>
      <c r="S180" s="14" t="n">
        <v>1046</v>
      </c>
    </row>
    <row r="181" customFormat="false" ht="15" hidden="false" customHeight="false" outlineLevel="0" collapsed="false">
      <c r="A181" s="10" t="s">
        <v>218</v>
      </c>
      <c r="B181" s="11" t="s">
        <v>369</v>
      </c>
      <c r="C181" s="11" t="s">
        <v>370</v>
      </c>
      <c r="D181" s="12" t="n">
        <v>681.5</v>
      </c>
      <c r="E181" s="13" t="n">
        <v>1815.5</v>
      </c>
      <c r="F181" s="13" t="n">
        <v>737.5</v>
      </c>
      <c r="G181" s="14" t="n">
        <v>710.5</v>
      </c>
      <c r="H181" s="12" t="n">
        <v>862.5</v>
      </c>
      <c r="I181" s="13" t="n">
        <v>964.5</v>
      </c>
      <c r="J181" s="13" t="n">
        <v>804</v>
      </c>
      <c r="K181" s="14" t="n">
        <v>714</v>
      </c>
      <c r="L181" s="12" t="n">
        <v>1253.5</v>
      </c>
      <c r="M181" s="13" t="n">
        <v>1077</v>
      </c>
      <c r="N181" s="13" t="n">
        <v>1000</v>
      </c>
      <c r="O181" s="14" t="n">
        <v>945.5</v>
      </c>
      <c r="P181" s="12" t="n">
        <v>1504.5</v>
      </c>
      <c r="Q181" s="13" t="n">
        <v>1275</v>
      </c>
      <c r="R181" s="13" t="n">
        <v>1013.5</v>
      </c>
      <c r="S181" s="14" t="n">
        <v>1076.5</v>
      </c>
    </row>
    <row r="182" customFormat="false" ht="15" hidden="false" customHeight="false" outlineLevel="0" collapsed="false">
      <c r="A182" s="10" t="s">
        <v>218</v>
      </c>
      <c r="B182" s="11" t="s">
        <v>371</v>
      </c>
      <c r="C182" s="11" t="s">
        <v>372</v>
      </c>
      <c r="D182" s="12" t="n">
        <v>760</v>
      </c>
      <c r="E182" s="13" t="n">
        <v>875</v>
      </c>
      <c r="F182" s="13" t="n">
        <v>186</v>
      </c>
      <c r="G182" s="14" t="n">
        <v>264</v>
      </c>
      <c r="H182" s="12" t="n">
        <v>1027</v>
      </c>
      <c r="I182" s="13" t="n">
        <v>1027</v>
      </c>
      <c r="J182" s="13" t="n">
        <v>557</v>
      </c>
      <c r="K182" s="14" t="n">
        <v>559</v>
      </c>
      <c r="L182" s="12" t="n">
        <v>1003</v>
      </c>
      <c r="M182" s="13" t="n">
        <v>963</v>
      </c>
      <c r="N182" s="13" t="n">
        <v>763</v>
      </c>
      <c r="O182" s="14" t="n">
        <v>812</v>
      </c>
      <c r="P182" s="12" t="n">
        <v>1055</v>
      </c>
      <c r="Q182" s="13" t="n">
        <v>989</v>
      </c>
      <c r="R182" s="13" t="n">
        <v>820</v>
      </c>
      <c r="S182" s="14" t="n">
        <v>838</v>
      </c>
    </row>
    <row r="183" customFormat="false" ht="15" hidden="false" customHeight="false" outlineLevel="0" collapsed="false">
      <c r="A183" s="10" t="s">
        <v>218</v>
      </c>
      <c r="B183" s="11" t="s">
        <v>373</v>
      </c>
      <c r="C183" s="11" t="s">
        <v>374</v>
      </c>
      <c r="D183" s="12" t="n">
        <v>929</v>
      </c>
      <c r="E183" s="13" t="n">
        <v>971</v>
      </c>
      <c r="F183" s="13" t="n">
        <v>60</v>
      </c>
      <c r="G183" s="14" t="n">
        <v>78</v>
      </c>
      <c r="H183" s="12" t="n">
        <v>762</v>
      </c>
      <c r="I183" s="13" t="n">
        <v>786</v>
      </c>
      <c r="J183" s="13" t="n">
        <v>766</v>
      </c>
      <c r="K183" s="14" t="n">
        <v>781</v>
      </c>
      <c r="L183" s="12" t="n">
        <v>1211</v>
      </c>
      <c r="M183" s="13" t="n">
        <v>1230</v>
      </c>
      <c r="N183" s="13" t="n">
        <v>1005</v>
      </c>
      <c r="O183" s="14" t="n">
        <v>1036</v>
      </c>
      <c r="P183" s="12" t="n">
        <v>1019</v>
      </c>
      <c r="Q183" s="13" t="n">
        <v>985</v>
      </c>
      <c r="R183" s="13" t="n">
        <v>1069</v>
      </c>
      <c r="S183" s="14" t="n">
        <v>1123</v>
      </c>
    </row>
    <row r="184" customFormat="false" ht="15" hidden="false" customHeight="false" outlineLevel="0" collapsed="false">
      <c r="A184" s="10" t="s">
        <v>218</v>
      </c>
      <c r="B184" s="11" t="s">
        <v>375</v>
      </c>
      <c r="C184" s="11" t="s">
        <v>376</v>
      </c>
      <c r="D184" s="12" t="n">
        <v>694</v>
      </c>
      <c r="E184" s="13" t="n">
        <v>704</v>
      </c>
      <c r="F184" s="13" t="n">
        <v>797</v>
      </c>
      <c r="G184" s="14" t="n">
        <v>868</v>
      </c>
      <c r="H184" s="12" t="n">
        <v>835</v>
      </c>
      <c r="I184" s="13" t="n">
        <v>874</v>
      </c>
      <c r="J184" s="13" t="n">
        <v>812</v>
      </c>
      <c r="K184" s="14" t="n">
        <v>964</v>
      </c>
      <c r="L184" s="12" t="n">
        <v>866</v>
      </c>
      <c r="M184" s="13" t="n">
        <v>948</v>
      </c>
      <c r="N184" s="13" t="n">
        <v>1056</v>
      </c>
      <c r="O184" s="14" t="n">
        <v>1074</v>
      </c>
      <c r="P184" s="12" t="n">
        <v>1089</v>
      </c>
      <c r="Q184" s="13" t="n">
        <v>1137</v>
      </c>
      <c r="R184" s="13" t="n">
        <v>1037</v>
      </c>
      <c r="S184" s="14" t="n">
        <v>1072</v>
      </c>
    </row>
    <row r="185" customFormat="false" ht="15" hidden="false" customHeight="false" outlineLevel="0" collapsed="false">
      <c r="A185" s="10" t="s">
        <v>218</v>
      </c>
      <c r="B185" s="11" t="s">
        <v>377</v>
      </c>
      <c r="C185" s="11" t="s">
        <v>378</v>
      </c>
      <c r="D185" s="12" t="n">
        <v>344</v>
      </c>
      <c r="E185" s="13" t="n">
        <v>661</v>
      </c>
      <c r="F185" s="13" t="n">
        <v>600</v>
      </c>
      <c r="G185" s="14" t="n">
        <v>703</v>
      </c>
      <c r="H185" s="12" t="n">
        <v>966</v>
      </c>
      <c r="I185" s="13" t="n">
        <v>980</v>
      </c>
      <c r="J185" s="13" t="n">
        <v>1299</v>
      </c>
      <c r="K185" s="14" t="n">
        <v>1377</v>
      </c>
      <c r="L185" s="12" t="n">
        <v>888</v>
      </c>
      <c r="M185" s="13" t="n">
        <v>949</v>
      </c>
      <c r="N185" s="13" t="n">
        <v>1153</v>
      </c>
      <c r="O185" s="14" t="n">
        <v>1155</v>
      </c>
      <c r="P185" s="12" t="n">
        <v>1280</v>
      </c>
      <c r="Q185" s="13" t="n">
        <v>1347</v>
      </c>
      <c r="R185" s="13" t="n">
        <v>1305</v>
      </c>
      <c r="S185" s="14" t="n">
        <v>1512</v>
      </c>
    </row>
    <row r="186" customFormat="false" ht="15" hidden="false" customHeight="false" outlineLevel="0" collapsed="false">
      <c r="A186" s="10" t="s">
        <v>218</v>
      </c>
      <c r="B186" s="11" t="s">
        <v>379</v>
      </c>
      <c r="C186" s="11" t="s">
        <v>380</v>
      </c>
      <c r="D186" s="12" t="n">
        <v>393</v>
      </c>
      <c r="E186" s="13" t="n">
        <v>508</v>
      </c>
      <c r="F186" s="13" t="n">
        <v>1610</v>
      </c>
      <c r="G186" s="14" t="n">
        <v>2044</v>
      </c>
      <c r="H186" s="12" t="n">
        <v>746</v>
      </c>
      <c r="I186" s="13" t="n">
        <v>872</v>
      </c>
      <c r="J186" s="13" t="n">
        <v>974</v>
      </c>
      <c r="K186" s="14" t="n">
        <v>999</v>
      </c>
      <c r="L186" s="12" t="n">
        <v>1091</v>
      </c>
      <c r="M186" s="13" t="n">
        <v>1125</v>
      </c>
      <c r="N186" s="13" t="n">
        <v>1011</v>
      </c>
      <c r="O186" s="14" t="n">
        <v>1121</v>
      </c>
      <c r="P186" s="12" t="n">
        <v>1038</v>
      </c>
      <c r="Q186" s="13" t="n">
        <v>1192</v>
      </c>
      <c r="R186" s="13" t="n">
        <v>1076</v>
      </c>
      <c r="S186" s="14" t="n">
        <v>1097</v>
      </c>
    </row>
    <row r="187" customFormat="false" ht="15" hidden="false" customHeight="false" outlineLevel="0" collapsed="false">
      <c r="A187" s="10" t="s">
        <v>218</v>
      </c>
      <c r="B187" s="11" t="s">
        <v>381</v>
      </c>
      <c r="C187" s="11" t="s">
        <v>382</v>
      </c>
      <c r="D187" s="12" t="n">
        <v>506</v>
      </c>
      <c r="E187" s="13" t="n">
        <v>657</v>
      </c>
      <c r="F187" s="13" t="n">
        <v>771</v>
      </c>
      <c r="G187" s="14" t="n">
        <v>849</v>
      </c>
      <c r="H187" s="12" t="n">
        <v>1611</v>
      </c>
      <c r="I187" s="13" t="n">
        <v>1965</v>
      </c>
      <c r="J187" s="13" t="n">
        <v>1064</v>
      </c>
      <c r="K187" s="14" t="n">
        <v>1192</v>
      </c>
      <c r="L187" s="12" t="n">
        <v>1295</v>
      </c>
      <c r="M187" s="13" t="n">
        <v>1645</v>
      </c>
      <c r="N187" s="13" t="n">
        <v>1162</v>
      </c>
      <c r="O187" s="14" t="n">
        <v>1287</v>
      </c>
      <c r="P187" s="12" t="n">
        <v>2036</v>
      </c>
      <c r="Q187" s="13" t="n">
        <v>2489</v>
      </c>
      <c r="R187" s="13" t="n">
        <v>1461</v>
      </c>
      <c r="S187" s="14" t="n">
        <v>1476</v>
      </c>
    </row>
    <row r="188" customFormat="false" ht="15" hidden="false" customHeight="false" outlineLevel="0" collapsed="false">
      <c r="A188" s="10" t="s">
        <v>218</v>
      </c>
      <c r="B188" s="11" t="s">
        <v>383</v>
      </c>
      <c r="C188" s="11" t="s">
        <v>384</v>
      </c>
      <c r="D188" s="12" t="n">
        <v>656</v>
      </c>
      <c r="E188" s="13" t="n">
        <v>725</v>
      </c>
      <c r="F188" s="13" t="n">
        <v>1782</v>
      </c>
      <c r="G188" s="14" t="n">
        <v>1943</v>
      </c>
      <c r="H188" s="12" t="n">
        <v>596</v>
      </c>
      <c r="I188" s="13" t="n">
        <v>615</v>
      </c>
      <c r="J188" s="13" t="n">
        <v>676</v>
      </c>
      <c r="K188" s="14" t="n">
        <v>683</v>
      </c>
      <c r="L188" s="12" t="n">
        <v>1188</v>
      </c>
      <c r="M188" s="13" t="n">
        <v>1207</v>
      </c>
      <c r="N188" s="13" t="n">
        <v>1086</v>
      </c>
      <c r="O188" s="14" t="n">
        <v>1209</v>
      </c>
      <c r="P188" s="12" t="n">
        <v>1253</v>
      </c>
      <c r="Q188" s="13" t="n">
        <v>785</v>
      </c>
      <c r="R188" s="13" t="n">
        <v>1320</v>
      </c>
      <c r="S188" s="14" t="n">
        <v>1488</v>
      </c>
    </row>
    <row r="189" customFormat="false" ht="15" hidden="false" customHeight="false" outlineLevel="0" collapsed="false">
      <c r="A189" s="10" t="s">
        <v>218</v>
      </c>
      <c r="B189" s="11" t="s">
        <v>385</v>
      </c>
      <c r="C189" s="11" t="s">
        <v>386</v>
      </c>
      <c r="D189" s="12" t="n">
        <v>1017</v>
      </c>
      <c r="E189" s="13" t="n">
        <v>1085</v>
      </c>
      <c r="F189" s="13" t="n">
        <v>1607</v>
      </c>
      <c r="G189" s="14" t="n">
        <v>855</v>
      </c>
      <c r="H189" s="12" t="n">
        <v>493</v>
      </c>
      <c r="I189" s="13" t="n">
        <v>644</v>
      </c>
      <c r="J189" s="13" t="n">
        <v>751</v>
      </c>
      <c r="K189" s="14" t="n">
        <v>814</v>
      </c>
      <c r="L189" s="12" t="n">
        <v>1261</v>
      </c>
      <c r="M189" s="13" t="n">
        <v>1398</v>
      </c>
      <c r="N189" s="13" t="n">
        <v>1301</v>
      </c>
      <c r="O189" s="14" t="n">
        <v>1452</v>
      </c>
      <c r="P189" s="12" t="n">
        <v>1052</v>
      </c>
      <c r="Q189" s="13" t="n">
        <v>1091</v>
      </c>
      <c r="R189" s="13" t="n">
        <v>1258</v>
      </c>
      <c r="S189" s="14" t="n">
        <v>1265</v>
      </c>
    </row>
    <row r="190" customFormat="false" ht="15" hidden="false" customHeight="false" outlineLevel="0" collapsed="false">
      <c r="A190" s="10" t="s">
        <v>218</v>
      </c>
      <c r="B190" s="11" t="s">
        <v>387</v>
      </c>
      <c r="C190" s="11" t="s">
        <v>388</v>
      </c>
      <c r="D190" s="12" t="n">
        <v>647</v>
      </c>
      <c r="E190" s="13" t="n">
        <v>980</v>
      </c>
      <c r="F190" s="13" t="n">
        <v>1025</v>
      </c>
      <c r="G190" s="14" t="n">
        <v>1207</v>
      </c>
      <c r="H190" s="12" t="n">
        <v>901</v>
      </c>
      <c r="I190" s="13" t="n">
        <v>929</v>
      </c>
      <c r="J190" s="13" t="n">
        <v>783</v>
      </c>
      <c r="K190" s="14" t="n">
        <v>908</v>
      </c>
      <c r="L190" s="12" t="n">
        <v>1096</v>
      </c>
      <c r="M190" s="13" t="n">
        <v>1154</v>
      </c>
      <c r="N190" s="13" t="n">
        <v>1107</v>
      </c>
      <c r="O190" s="14" t="n">
        <v>1234</v>
      </c>
      <c r="P190" s="12" t="n">
        <v>1323</v>
      </c>
      <c r="Q190" s="13" t="n">
        <v>1365</v>
      </c>
      <c r="R190" s="13" t="n">
        <v>1144</v>
      </c>
      <c r="S190" s="14" t="n">
        <v>965</v>
      </c>
    </row>
    <row r="191" customFormat="false" ht="15" hidden="false" customHeight="false" outlineLevel="0" collapsed="false">
      <c r="A191" s="10" t="s">
        <v>218</v>
      </c>
      <c r="B191" s="11" t="s">
        <v>389</v>
      </c>
      <c r="C191" s="11" t="s">
        <v>390</v>
      </c>
      <c r="D191" s="12" t="n">
        <v>454</v>
      </c>
      <c r="E191" s="13" t="n">
        <v>540</v>
      </c>
      <c r="F191" s="13" t="n">
        <v>196</v>
      </c>
      <c r="G191" s="14" t="n">
        <v>390</v>
      </c>
      <c r="H191" s="12" t="n">
        <v>430</v>
      </c>
      <c r="I191" s="13" t="n">
        <v>450</v>
      </c>
      <c r="J191" s="13" t="n">
        <v>599</v>
      </c>
      <c r="K191" s="14" t="n">
        <v>610</v>
      </c>
      <c r="L191" s="12" t="n">
        <v>817</v>
      </c>
      <c r="M191" s="13" t="n">
        <v>909</v>
      </c>
      <c r="N191" s="13" t="n">
        <v>1199</v>
      </c>
      <c r="O191" s="14" t="n">
        <v>1248</v>
      </c>
      <c r="P191" s="12" t="n">
        <v>551</v>
      </c>
      <c r="Q191" s="13" t="n">
        <v>551</v>
      </c>
      <c r="R191" s="13" t="n">
        <v>710</v>
      </c>
      <c r="S191" s="14" t="n">
        <v>811</v>
      </c>
    </row>
    <row r="192" customFormat="false" ht="15" hidden="false" customHeight="false" outlineLevel="0" collapsed="false">
      <c r="A192" s="10" t="s">
        <v>218</v>
      </c>
      <c r="B192" s="11" t="s">
        <v>391</v>
      </c>
      <c r="C192" s="11" t="s">
        <v>392</v>
      </c>
      <c r="D192" s="12" t="n">
        <v>1196</v>
      </c>
      <c r="E192" s="13" t="n">
        <v>794</v>
      </c>
      <c r="F192" s="13" t="n">
        <v>2028.5</v>
      </c>
      <c r="G192" s="14" t="n">
        <v>1078</v>
      </c>
      <c r="H192" s="12" t="n">
        <v>1490</v>
      </c>
      <c r="I192" s="13" t="n">
        <v>771</v>
      </c>
      <c r="J192" s="13" t="n">
        <v>1355</v>
      </c>
      <c r="K192" s="14" t="n">
        <v>1972</v>
      </c>
      <c r="L192" s="12" t="n">
        <v>1224</v>
      </c>
      <c r="M192" s="13" t="n">
        <v>1411</v>
      </c>
      <c r="N192" s="13" t="n">
        <v>1317</v>
      </c>
      <c r="O192" s="14" t="n">
        <v>1656.5</v>
      </c>
      <c r="P192" s="12" t="n">
        <v>907.5</v>
      </c>
      <c r="Q192" s="13" t="n">
        <v>1203</v>
      </c>
      <c r="R192" s="13" t="n">
        <v>1868.5</v>
      </c>
      <c r="S192" s="14" t="n">
        <v>2253.5</v>
      </c>
    </row>
    <row r="193" customFormat="false" ht="15" hidden="false" customHeight="false" outlineLevel="0" collapsed="false">
      <c r="A193" s="10" t="s">
        <v>218</v>
      </c>
      <c r="B193" s="11" t="s">
        <v>393</v>
      </c>
      <c r="C193" s="11" t="s">
        <v>394</v>
      </c>
      <c r="D193" s="12" t="n">
        <v>1054</v>
      </c>
      <c r="E193" s="13" t="n">
        <v>655</v>
      </c>
      <c r="F193" s="13" t="n">
        <v>894</v>
      </c>
      <c r="G193" s="14" t="n">
        <v>908</v>
      </c>
      <c r="H193" s="12" t="n">
        <v>1540</v>
      </c>
      <c r="I193" s="13" t="n">
        <v>1542</v>
      </c>
      <c r="J193" s="13" t="n">
        <v>1000</v>
      </c>
      <c r="K193" s="14" t="n">
        <v>1007</v>
      </c>
      <c r="L193" s="12" t="n">
        <v>1390</v>
      </c>
      <c r="M193" s="13" t="n">
        <v>1420</v>
      </c>
      <c r="N193" s="13" t="n">
        <v>1220</v>
      </c>
      <c r="O193" s="14" t="n">
        <v>991</v>
      </c>
      <c r="P193" s="12" t="n">
        <v>1318</v>
      </c>
      <c r="Q193" s="13" t="n">
        <v>1346</v>
      </c>
      <c r="R193" s="13" t="n">
        <v>1178</v>
      </c>
      <c r="S193" s="14" t="n">
        <v>1273</v>
      </c>
    </row>
    <row r="194" customFormat="false" ht="15" hidden="false" customHeight="false" outlineLevel="0" collapsed="false">
      <c r="A194" s="10" t="s">
        <v>218</v>
      </c>
      <c r="B194" s="11" t="s">
        <v>395</v>
      </c>
      <c r="C194" s="11" t="s">
        <v>396</v>
      </c>
      <c r="D194" s="12" t="n">
        <v>267</v>
      </c>
      <c r="E194" s="13" t="n">
        <v>331</v>
      </c>
      <c r="F194" s="13" t="n">
        <v>1200</v>
      </c>
      <c r="G194" s="14" t="n">
        <v>270</v>
      </c>
      <c r="H194" s="12" t="n">
        <v>514</v>
      </c>
      <c r="I194" s="13" t="n">
        <v>527</v>
      </c>
      <c r="J194" s="13" t="n">
        <v>625</v>
      </c>
      <c r="K194" s="14" t="n">
        <v>662</v>
      </c>
      <c r="L194" s="12" t="n">
        <v>1054</v>
      </c>
      <c r="M194" s="13" t="n">
        <v>1260</v>
      </c>
      <c r="N194" s="13" t="n">
        <v>1221</v>
      </c>
      <c r="O194" s="14" t="n">
        <v>579</v>
      </c>
      <c r="P194" s="12" t="n">
        <v>960</v>
      </c>
      <c r="Q194" s="13" t="n">
        <v>967</v>
      </c>
      <c r="R194" s="13" t="n">
        <v>910</v>
      </c>
      <c r="S194" s="14" t="n">
        <v>982</v>
      </c>
    </row>
    <row r="195" customFormat="false" ht="15" hidden="false" customHeight="false" outlineLevel="0" collapsed="false">
      <c r="A195" s="10" t="s">
        <v>218</v>
      </c>
      <c r="B195" s="11" t="s">
        <v>397</v>
      </c>
      <c r="C195" s="11" t="s">
        <v>398</v>
      </c>
      <c r="D195" s="12" t="n">
        <v>294</v>
      </c>
      <c r="E195" s="13" t="n">
        <v>353</v>
      </c>
      <c r="F195" s="13" t="n">
        <v>392</v>
      </c>
      <c r="G195" s="14" t="n">
        <v>885</v>
      </c>
      <c r="H195" s="12" t="n">
        <v>0</v>
      </c>
      <c r="I195" s="13" t="n">
        <v>798</v>
      </c>
      <c r="J195" s="13" t="n">
        <v>864</v>
      </c>
      <c r="K195" s="14" t="n">
        <v>880</v>
      </c>
      <c r="L195" s="12" t="n">
        <v>1052</v>
      </c>
      <c r="M195" s="13" t="n">
        <v>1064</v>
      </c>
      <c r="N195" s="13" t="n">
        <v>1189</v>
      </c>
      <c r="O195" s="14" t="n">
        <v>1197</v>
      </c>
      <c r="P195" s="12" t="n">
        <v>0</v>
      </c>
      <c r="Q195" s="13" t="n">
        <v>1198</v>
      </c>
      <c r="R195" s="13" t="n">
        <v>1160</v>
      </c>
      <c r="S195" s="14" t="n">
        <v>1244</v>
      </c>
    </row>
    <row r="196" customFormat="false" ht="15" hidden="false" customHeight="false" outlineLevel="0" collapsed="false">
      <c r="A196" s="10" t="s">
        <v>218</v>
      </c>
      <c r="B196" s="11" t="s">
        <v>399</v>
      </c>
      <c r="C196" s="11" t="s">
        <v>400</v>
      </c>
      <c r="D196" s="12" t="n">
        <v>276</v>
      </c>
      <c r="E196" s="13" t="n">
        <v>304</v>
      </c>
      <c r="F196" s="13" t="n">
        <v>426</v>
      </c>
      <c r="G196" s="14" t="n">
        <v>626</v>
      </c>
      <c r="H196" s="12" t="n">
        <v>790</v>
      </c>
      <c r="I196" s="13" t="n">
        <v>797</v>
      </c>
      <c r="J196" s="13" t="n">
        <v>583</v>
      </c>
      <c r="K196" s="14" t="n">
        <v>649</v>
      </c>
      <c r="L196" s="12" t="n">
        <v>1215</v>
      </c>
      <c r="M196" s="13" t="n">
        <v>1296</v>
      </c>
      <c r="N196" s="13" t="n">
        <v>1176</v>
      </c>
      <c r="O196" s="14" t="n">
        <v>879</v>
      </c>
      <c r="P196" s="12" t="n">
        <v>1191</v>
      </c>
      <c r="Q196" s="13" t="n">
        <v>1212</v>
      </c>
      <c r="R196" s="13" t="n">
        <v>1007</v>
      </c>
      <c r="S196" s="14" t="n">
        <v>1226</v>
      </c>
    </row>
    <row r="197" customFormat="false" ht="15" hidden="false" customHeight="false" outlineLevel="0" collapsed="false">
      <c r="A197" s="10" t="s">
        <v>218</v>
      </c>
      <c r="B197" s="11" t="s">
        <v>401</v>
      </c>
      <c r="C197" s="11" t="s">
        <v>402</v>
      </c>
      <c r="D197" s="12" t="n">
        <v>429</v>
      </c>
      <c r="E197" s="13" t="n">
        <v>590</v>
      </c>
      <c r="F197" s="13" t="n">
        <v>504</v>
      </c>
      <c r="G197" s="14" t="n">
        <v>663</v>
      </c>
      <c r="H197" s="12" t="n">
        <v>274</v>
      </c>
      <c r="I197" s="13" t="n">
        <v>316</v>
      </c>
      <c r="J197" s="13" t="n">
        <v>286</v>
      </c>
      <c r="K197" s="14" t="n">
        <v>363</v>
      </c>
      <c r="L197" s="12" t="n">
        <v>1016</v>
      </c>
      <c r="M197" s="13" t="n">
        <v>918</v>
      </c>
      <c r="N197" s="13" t="n">
        <v>811</v>
      </c>
      <c r="O197" s="14" t="n">
        <v>825</v>
      </c>
      <c r="P197" s="12" t="n">
        <v>916</v>
      </c>
      <c r="Q197" s="13" t="n">
        <v>924</v>
      </c>
      <c r="R197" s="13" t="n">
        <v>822</v>
      </c>
      <c r="S197" s="14" t="n">
        <v>876</v>
      </c>
    </row>
    <row r="198" customFormat="false" ht="15" hidden="false" customHeight="false" outlineLevel="0" collapsed="false">
      <c r="A198" s="10" t="s">
        <v>218</v>
      </c>
      <c r="B198" s="11" t="s">
        <v>403</v>
      </c>
      <c r="C198" s="11" t="s">
        <v>404</v>
      </c>
      <c r="D198" s="12" t="n">
        <v>1041</v>
      </c>
      <c r="E198" s="13" t="n">
        <v>1184</v>
      </c>
      <c r="F198" s="13" t="n">
        <v>857</v>
      </c>
      <c r="G198" s="14" t="n">
        <v>995</v>
      </c>
      <c r="H198" s="12" t="n">
        <v>646</v>
      </c>
      <c r="I198" s="13" t="n">
        <v>667</v>
      </c>
      <c r="J198" s="13" t="n">
        <v>1553</v>
      </c>
      <c r="K198" s="14" t="n">
        <v>1623</v>
      </c>
      <c r="L198" s="12" t="n">
        <v>1111</v>
      </c>
      <c r="M198" s="13" t="n">
        <v>1119</v>
      </c>
      <c r="N198" s="13" t="n">
        <v>881</v>
      </c>
      <c r="O198" s="14" t="n">
        <v>965</v>
      </c>
      <c r="P198" s="12" t="n">
        <v>1663</v>
      </c>
      <c r="Q198" s="13" t="n">
        <v>1697</v>
      </c>
      <c r="R198" s="13" t="n">
        <v>1447</v>
      </c>
      <c r="S198" s="14" t="n">
        <v>1498</v>
      </c>
    </row>
    <row r="199" customFormat="false" ht="15" hidden="false" customHeight="false" outlineLevel="0" collapsed="false">
      <c r="A199" s="10" t="s">
        <v>218</v>
      </c>
      <c r="B199" s="11" t="s">
        <v>405</v>
      </c>
      <c r="C199" s="11" t="s">
        <v>406</v>
      </c>
      <c r="D199" s="12" t="n">
        <v>132</v>
      </c>
      <c r="E199" s="13" t="n">
        <v>1394</v>
      </c>
      <c r="F199" s="13" t="n">
        <v>891</v>
      </c>
      <c r="G199" s="14" t="n">
        <v>627</v>
      </c>
      <c r="H199" s="12" t="n">
        <v>0</v>
      </c>
      <c r="I199" s="13" t="n">
        <v>1503</v>
      </c>
      <c r="J199" s="13" t="n">
        <v>912</v>
      </c>
      <c r="K199" s="14" t="n">
        <v>1078</v>
      </c>
      <c r="L199" s="12" t="n">
        <v>1380</v>
      </c>
      <c r="M199" s="13" t="n">
        <v>1404</v>
      </c>
      <c r="N199" s="13" t="n">
        <v>1488</v>
      </c>
      <c r="O199" s="14" t="n">
        <v>1443</v>
      </c>
      <c r="P199" s="12" t="n">
        <v>0</v>
      </c>
      <c r="Q199" s="13" t="n">
        <v>1446</v>
      </c>
      <c r="R199" s="13" t="n">
        <v>1997</v>
      </c>
      <c r="S199" s="14" t="n">
        <v>1309</v>
      </c>
    </row>
    <row r="200" customFormat="false" ht="15" hidden="false" customHeight="false" outlineLevel="0" collapsed="false">
      <c r="A200" s="10" t="s">
        <v>218</v>
      </c>
      <c r="B200" s="11" t="s">
        <v>407</v>
      </c>
      <c r="C200" s="11" t="s">
        <v>408</v>
      </c>
      <c r="D200" s="12" t="n">
        <v>19.5</v>
      </c>
      <c r="E200" s="13" t="n">
        <v>57.5</v>
      </c>
      <c r="F200" s="13" t="n">
        <v>2027</v>
      </c>
      <c r="G200" s="14" t="n">
        <v>98</v>
      </c>
      <c r="H200" s="12" t="n">
        <v>320</v>
      </c>
      <c r="I200" s="13" t="n">
        <v>463.5</v>
      </c>
      <c r="J200" s="13" t="n">
        <v>908</v>
      </c>
      <c r="K200" s="14" t="n">
        <v>514</v>
      </c>
      <c r="L200" s="12" t="n">
        <v>754.5</v>
      </c>
      <c r="M200" s="13" t="n">
        <v>1128.5</v>
      </c>
      <c r="N200" s="13" t="n">
        <v>1045.5</v>
      </c>
      <c r="O200" s="14" t="n">
        <v>1085</v>
      </c>
      <c r="P200" s="12" t="n">
        <v>906.5</v>
      </c>
      <c r="Q200" s="13" t="n">
        <v>1068</v>
      </c>
      <c r="R200" s="13" t="n">
        <v>1375.5</v>
      </c>
      <c r="S200" s="14" t="n">
        <v>1233</v>
      </c>
    </row>
    <row r="201" customFormat="false" ht="15" hidden="false" customHeight="false" outlineLevel="0" collapsed="false">
      <c r="A201" s="10" t="s">
        <v>218</v>
      </c>
      <c r="B201" s="11" t="s">
        <v>409</v>
      </c>
      <c r="C201" s="11" t="s">
        <v>410</v>
      </c>
      <c r="D201" s="12" t="n">
        <v>0</v>
      </c>
      <c r="E201" s="13" t="n">
        <v>15</v>
      </c>
      <c r="F201" s="13" t="n">
        <v>23</v>
      </c>
      <c r="G201" s="14" t="n">
        <v>35</v>
      </c>
      <c r="H201" s="12" t="n">
        <v>1024</v>
      </c>
      <c r="I201" s="13" t="n">
        <v>1060</v>
      </c>
      <c r="J201" s="13" t="n">
        <v>1125</v>
      </c>
      <c r="K201" s="14" t="n">
        <v>1171</v>
      </c>
      <c r="L201" s="12" t="n">
        <v>522</v>
      </c>
      <c r="M201" s="13" t="n">
        <v>644</v>
      </c>
      <c r="N201" s="13" t="n">
        <v>680</v>
      </c>
      <c r="O201" s="14" t="n">
        <v>709</v>
      </c>
      <c r="P201" s="12" t="n">
        <v>708</v>
      </c>
      <c r="Q201" s="13" t="n">
        <v>795</v>
      </c>
      <c r="R201" s="13" t="n">
        <v>724</v>
      </c>
      <c r="S201" s="14" t="n">
        <v>773</v>
      </c>
    </row>
    <row r="202" customFormat="false" ht="15" hidden="false" customHeight="false" outlineLevel="0" collapsed="false">
      <c r="A202" s="10" t="s">
        <v>218</v>
      </c>
      <c r="B202" s="11" t="s">
        <v>411</v>
      </c>
      <c r="C202" s="11" t="s">
        <v>412</v>
      </c>
      <c r="D202" s="12" t="n">
        <v>694</v>
      </c>
      <c r="E202" s="13" t="n">
        <v>697</v>
      </c>
      <c r="F202" s="13" t="n">
        <v>716</v>
      </c>
      <c r="G202" s="14" t="n">
        <v>794</v>
      </c>
      <c r="H202" s="12" t="n">
        <v>1297</v>
      </c>
      <c r="I202" s="13" t="n">
        <v>1574</v>
      </c>
      <c r="J202" s="13" t="n">
        <v>1273</v>
      </c>
      <c r="K202" s="14" t="n">
        <v>959</v>
      </c>
      <c r="L202" s="12" t="n">
        <v>1431</v>
      </c>
      <c r="M202" s="13" t="n">
        <v>2064</v>
      </c>
      <c r="N202" s="13" t="n">
        <v>1317</v>
      </c>
      <c r="O202" s="14" t="n">
        <v>1581</v>
      </c>
      <c r="P202" s="12" t="n">
        <v>1675</v>
      </c>
      <c r="Q202" s="13" t="n">
        <v>2323</v>
      </c>
      <c r="R202" s="13" t="n">
        <v>1470</v>
      </c>
      <c r="S202" s="14" t="n">
        <v>1489</v>
      </c>
    </row>
    <row r="203" customFormat="false" ht="15" hidden="false" customHeight="false" outlineLevel="0" collapsed="false">
      <c r="A203" s="10" t="s">
        <v>218</v>
      </c>
      <c r="B203" s="11" t="s">
        <v>413</v>
      </c>
      <c r="C203" s="11" t="s">
        <v>414</v>
      </c>
      <c r="D203" s="12" t="n">
        <v>1437</v>
      </c>
      <c r="E203" s="13" t="n">
        <v>1460</v>
      </c>
      <c r="F203" s="13" t="n">
        <v>608</v>
      </c>
      <c r="G203" s="14" t="n">
        <v>627</v>
      </c>
      <c r="H203" s="12" t="n">
        <v>672</v>
      </c>
      <c r="I203" s="13" t="n">
        <v>780</v>
      </c>
      <c r="J203" s="13" t="n">
        <v>812</v>
      </c>
      <c r="K203" s="14" t="n">
        <v>939</v>
      </c>
      <c r="L203" s="12" t="n">
        <v>1004</v>
      </c>
      <c r="M203" s="13" t="n">
        <v>1044</v>
      </c>
      <c r="N203" s="13" t="n">
        <v>1124</v>
      </c>
      <c r="O203" s="14" t="n">
        <v>996</v>
      </c>
      <c r="P203" s="12" t="n">
        <v>975</v>
      </c>
      <c r="Q203" s="13" t="n">
        <v>991</v>
      </c>
      <c r="R203" s="13" t="n">
        <v>1178</v>
      </c>
      <c r="S203" s="14" t="n">
        <v>1228</v>
      </c>
    </row>
    <row r="204" customFormat="false" ht="15" hidden="false" customHeight="false" outlineLevel="0" collapsed="false">
      <c r="A204" s="10" t="s">
        <v>218</v>
      </c>
      <c r="B204" s="11" t="s">
        <v>415</v>
      </c>
      <c r="C204" s="11" t="s">
        <v>416</v>
      </c>
      <c r="D204" s="12" t="n">
        <v>143</v>
      </c>
      <c r="E204" s="13" t="n">
        <v>452.5</v>
      </c>
      <c r="F204" s="13" t="n">
        <v>676.5</v>
      </c>
      <c r="G204" s="14" t="n">
        <v>495</v>
      </c>
      <c r="H204" s="12" t="n">
        <v>164</v>
      </c>
      <c r="I204" s="13" t="n">
        <v>257.5</v>
      </c>
      <c r="J204" s="13" t="n">
        <v>345</v>
      </c>
      <c r="K204" s="14" t="n">
        <v>382.5</v>
      </c>
      <c r="L204" s="12" t="n">
        <v>1038</v>
      </c>
      <c r="M204" s="13" t="n">
        <v>1186</v>
      </c>
      <c r="N204" s="13" t="n">
        <v>1486.5</v>
      </c>
      <c r="O204" s="14" t="n">
        <v>899</v>
      </c>
      <c r="P204" s="12" t="n">
        <v>1017</v>
      </c>
      <c r="Q204" s="13" t="n">
        <v>937</v>
      </c>
      <c r="R204" s="13" t="n">
        <v>881</v>
      </c>
      <c r="S204" s="14" t="n">
        <v>949.5</v>
      </c>
    </row>
    <row r="205" customFormat="false" ht="15" hidden="false" customHeight="false" outlineLevel="0" collapsed="false">
      <c r="A205" s="10" t="s">
        <v>218</v>
      </c>
      <c r="B205" s="11" t="s">
        <v>417</v>
      </c>
      <c r="C205" s="11" t="s">
        <v>418</v>
      </c>
      <c r="D205" s="12" t="n">
        <v>1091</v>
      </c>
      <c r="E205" s="13" t="n">
        <v>758</v>
      </c>
      <c r="F205" s="13" t="n">
        <v>1888</v>
      </c>
      <c r="G205" s="14" t="n">
        <v>2076</v>
      </c>
      <c r="H205" s="12" t="n">
        <v>2283</v>
      </c>
      <c r="I205" s="13" t="n">
        <v>2517</v>
      </c>
      <c r="J205" s="13" t="n">
        <v>1316</v>
      </c>
      <c r="K205" s="14" t="n">
        <v>1928</v>
      </c>
      <c r="L205" s="12" t="n">
        <v>1091</v>
      </c>
      <c r="M205" s="13" t="n">
        <v>1123</v>
      </c>
      <c r="N205" s="13" t="n">
        <v>1250</v>
      </c>
      <c r="O205" s="14" t="n">
        <v>1720</v>
      </c>
      <c r="P205" s="12" t="n">
        <v>1931</v>
      </c>
      <c r="Q205" s="13" t="n">
        <v>2089</v>
      </c>
      <c r="R205" s="13" t="n">
        <v>2035</v>
      </c>
      <c r="S205" s="14" t="n">
        <v>2057</v>
      </c>
    </row>
    <row r="206" customFormat="false" ht="15" hidden="false" customHeight="false" outlineLevel="0" collapsed="false">
      <c r="A206" s="10" t="s">
        <v>218</v>
      </c>
      <c r="B206" s="11" t="s">
        <v>419</v>
      </c>
      <c r="C206" s="11" t="s">
        <v>420</v>
      </c>
      <c r="D206" s="12" t="n">
        <v>635</v>
      </c>
      <c r="E206" s="13" t="n">
        <v>762</v>
      </c>
      <c r="F206" s="13" t="n">
        <v>1455</v>
      </c>
      <c r="G206" s="14" t="n">
        <v>2373</v>
      </c>
      <c r="H206" s="12" t="n">
        <v>652</v>
      </c>
      <c r="I206" s="13" t="n">
        <v>698</v>
      </c>
      <c r="J206" s="13" t="n">
        <v>646</v>
      </c>
      <c r="K206" s="14" t="n">
        <v>708</v>
      </c>
      <c r="L206" s="12" t="n">
        <v>1097</v>
      </c>
      <c r="M206" s="13" t="n">
        <v>1117</v>
      </c>
      <c r="N206" s="13" t="n">
        <v>889</v>
      </c>
      <c r="O206" s="14" t="n">
        <v>956</v>
      </c>
      <c r="P206" s="12" t="n">
        <v>952</v>
      </c>
      <c r="Q206" s="13" t="n">
        <v>971</v>
      </c>
      <c r="R206" s="13" t="n">
        <v>1030</v>
      </c>
      <c r="S206" s="14" t="n">
        <v>1060</v>
      </c>
    </row>
    <row r="207" customFormat="false" ht="15" hidden="false" customHeight="false" outlineLevel="0" collapsed="false">
      <c r="A207" s="10" t="s">
        <v>218</v>
      </c>
      <c r="B207" s="11" t="s">
        <v>421</v>
      </c>
      <c r="C207" s="11" t="s">
        <v>422</v>
      </c>
      <c r="D207" s="12" t="n">
        <v>724</v>
      </c>
      <c r="E207" s="13" t="n">
        <v>963</v>
      </c>
      <c r="F207" s="13" t="n">
        <v>396</v>
      </c>
      <c r="G207" s="14" t="n">
        <v>400</v>
      </c>
      <c r="H207" s="12" t="n">
        <v>557</v>
      </c>
      <c r="I207" s="13" t="n">
        <v>753</v>
      </c>
      <c r="J207" s="13" t="n">
        <v>473</v>
      </c>
      <c r="K207" s="14" t="n">
        <v>592</v>
      </c>
      <c r="L207" s="12" t="n">
        <v>1125</v>
      </c>
      <c r="M207" s="13" t="n">
        <v>1258</v>
      </c>
      <c r="N207" s="13" t="n">
        <v>1152</v>
      </c>
      <c r="O207" s="14" t="n">
        <v>993</v>
      </c>
      <c r="P207" s="12" t="n">
        <v>1077</v>
      </c>
      <c r="Q207" s="13" t="n">
        <v>1278</v>
      </c>
      <c r="R207" s="13" t="n">
        <v>911</v>
      </c>
      <c r="S207" s="14" t="n">
        <v>980</v>
      </c>
    </row>
    <row r="208" customFormat="false" ht="15" hidden="false" customHeight="false" outlineLevel="0" collapsed="false">
      <c r="A208" s="10" t="s">
        <v>218</v>
      </c>
      <c r="B208" s="11" t="s">
        <v>423</v>
      </c>
      <c r="C208" s="11" t="s">
        <v>424</v>
      </c>
      <c r="D208" s="12" t="n">
        <v>1038</v>
      </c>
      <c r="E208" s="13" t="n">
        <v>2231</v>
      </c>
      <c r="F208" s="13" t="n">
        <v>1150</v>
      </c>
      <c r="G208" s="14" t="n">
        <v>1251</v>
      </c>
      <c r="H208" s="12" t="n">
        <v>1256</v>
      </c>
      <c r="I208" s="13" t="n">
        <v>1384</v>
      </c>
      <c r="J208" s="13" t="n">
        <v>1328</v>
      </c>
      <c r="K208" s="14" t="n">
        <v>1420</v>
      </c>
      <c r="L208" s="12" t="n">
        <v>1722</v>
      </c>
      <c r="M208" s="13" t="n">
        <v>1850</v>
      </c>
      <c r="N208" s="13" t="n">
        <v>1761</v>
      </c>
      <c r="O208" s="14" t="n">
        <v>1772</v>
      </c>
      <c r="P208" s="12" t="n">
        <v>2508</v>
      </c>
      <c r="Q208" s="13" t="n">
        <v>2708</v>
      </c>
      <c r="R208" s="13" t="n">
        <v>1642</v>
      </c>
      <c r="S208" s="14" t="n">
        <v>1879</v>
      </c>
    </row>
    <row r="209" customFormat="false" ht="15" hidden="false" customHeight="false" outlineLevel="0" collapsed="false">
      <c r="A209" s="10" t="s">
        <v>218</v>
      </c>
      <c r="B209" s="11" t="s">
        <v>425</v>
      </c>
      <c r="C209" s="11" t="s">
        <v>426</v>
      </c>
      <c r="D209" s="12" t="n">
        <v>394</v>
      </c>
      <c r="E209" s="13" t="n">
        <v>678</v>
      </c>
      <c r="F209" s="13" t="n">
        <v>288</v>
      </c>
      <c r="G209" s="14" t="n">
        <v>567</v>
      </c>
      <c r="H209" s="12" t="n">
        <v>705</v>
      </c>
      <c r="I209" s="13" t="n">
        <v>741</v>
      </c>
      <c r="J209" s="13" t="n">
        <v>685</v>
      </c>
      <c r="K209" s="14" t="n">
        <v>703</v>
      </c>
      <c r="L209" s="12" t="n">
        <v>1024</v>
      </c>
      <c r="M209" s="13" t="n">
        <v>886</v>
      </c>
      <c r="N209" s="13" t="n">
        <v>1090</v>
      </c>
      <c r="O209" s="14" t="n">
        <v>1253</v>
      </c>
      <c r="P209" s="12" t="n">
        <v>1145</v>
      </c>
      <c r="Q209" s="13" t="n">
        <v>1242</v>
      </c>
      <c r="R209" s="13" t="n">
        <v>1226</v>
      </c>
      <c r="S209" s="14" t="n">
        <v>1228</v>
      </c>
    </row>
    <row r="210" customFormat="false" ht="15" hidden="false" customHeight="false" outlineLevel="0" collapsed="false">
      <c r="A210" s="10" t="s">
        <v>218</v>
      </c>
      <c r="B210" s="11" t="s">
        <v>427</v>
      </c>
      <c r="C210" s="11" t="s">
        <v>428</v>
      </c>
      <c r="D210" s="12" t="n">
        <v>1377</v>
      </c>
      <c r="E210" s="13" t="n">
        <v>931</v>
      </c>
      <c r="F210" s="13" t="n">
        <v>1154</v>
      </c>
      <c r="G210" s="14" t="n">
        <v>721</v>
      </c>
      <c r="H210" s="12" t="n">
        <v>846</v>
      </c>
      <c r="I210" s="13" t="n">
        <v>858</v>
      </c>
      <c r="J210" s="13" t="n">
        <v>570</v>
      </c>
      <c r="K210" s="14" t="n">
        <v>645</v>
      </c>
      <c r="L210" s="12" t="n">
        <v>957</v>
      </c>
      <c r="M210" s="13" t="n">
        <v>957</v>
      </c>
      <c r="N210" s="13" t="n">
        <v>1095</v>
      </c>
      <c r="O210" s="14" t="n">
        <v>992</v>
      </c>
      <c r="P210" s="12" t="n">
        <v>1024</v>
      </c>
      <c r="Q210" s="13" t="n">
        <v>972</v>
      </c>
      <c r="R210" s="13" t="n">
        <v>739</v>
      </c>
      <c r="S210" s="14" t="n">
        <v>803</v>
      </c>
    </row>
    <row r="211" customFormat="false" ht="15" hidden="false" customHeight="false" outlineLevel="0" collapsed="false">
      <c r="A211" s="10" t="s">
        <v>218</v>
      </c>
      <c r="B211" s="11" t="s">
        <v>429</v>
      </c>
      <c r="C211" s="11" t="s">
        <v>430</v>
      </c>
      <c r="D211" s="12" t="n">
        <v>176</v>
      </c>
      <c r="E211" s="13" t="n">
        <v>177</v>
      </c>
      <c r="F211" s="13" t="n">
        <v>431</v>
      </c>
      <c r="G211" s="14" t="n">
        <v>540</v>
      </c>
      <c r="H211" s="12" t="n">
        <v>495</v>
      </c>
      <c r="I211" s="13" t="n">
        <v>513</v>
      </c>
      <c r="J211" s="13" t="n">
        <v>765</v>
      </c>
      <c r="K211" s="14" t="n">
        <v>835</v>
      </c>
      <c r="L211" s="12" t="n">
        <v>1002</v>
      </c>
      <c r="M211" s="13" t="n">
        <v>677</v>
      </c>
      <c r="N211" s="13" t="n">
        <v>1053</v>
      </c>
      <c r="O211" s="14" t="n">
        <v>1375</v>
      </c>
      <c r="P211" s="12" t="n">
        <v>761</v>
      </c>
      <c r="Q211" s="13" t="n">
        <v>792</v>
      </c>
      <c r="R211" s="13" t="n">
        <v>1196</v>
      </c>
      <c r="S211" s="14" t="n">
        <v>1207</v>
      </c>
    </row>
    <row r="212" customFormat="false" ht="15" hidden="false" customHeight="false" outlineLevel="0" collapsed="false">
      <c r="A212" s="10" t="s">
        <v>218</v>
      </c>
      <c r="B212" s="11" t="s">
        <v>431</v>
      </c>
      <c r="C212" s="11" t="s">
        <v>432</v>
      </c>
      <c r="D212" s="12" t="n">
        <v>1112</v>
      </c>
      <c r="E212" s="13" t="n">
        <v>1319</v>
      </c>
      <c r="F212" s="13" t="n">
        <v>743</v>
      </c>
      <c r="G212" s="14" t="n">
        <v>816</v>
      </c>
      <c r="H212" s="12" t="n">
        <v>816</v>
      </c>
      <c r="I212" s="13" t="n">
        <v>880</v>
      </c>
      <c r="J212" s="13" t="n">
        <v>445</v>
      </c>
      <c r="K212" s="14" t="n">
        <v>456</v>
      </c>
      <c r="L212" s="12" t="n">
        <v>1183</v>
      </c>
      <c r="M212" s="13" t="n">
        <v>1251</v>
      </c>
      <c r="N212" s="13" t="n">
        <v>882</v>
      </c>
      <c r="O212" s="14" t="n">
        <v>969</v>
      </c>
      <c r="P212" s="12" t="n">
        <v>1545</v>
      </c>
      <c r="Q212" s="13" t="n">
        <v>1607</v>
      </c>
      <c r="R212" s="13" t="n">
        <v>669</v>
      </c>
      <c r="S212" s="14" t="n">
        <v>751</v>
      </c>
    </row>
    <row r="213" customFormat="false" ht="15" hidden="false" customHeight="false" outlineLevel="0" collapsed="false">
      <c r="A213" s="10" t="s">
        <v>218</v>
      </c>
      <c r="B213" s="11" t="s">
        <v>433</v>
      </c>
      <c r="C213" s="11" t="s">
        <v>434</v>
      </c>
      <c r="D213" s="12" t="n">
        <v>714</v>
      </c>
      <c r="E213" s="13" t="n">
        <v>886</v>
      </c>
      <c r="F213" s="13" t="n">
        <v>110</v>
      </c>
      <c r="G213" s="14" t="n">
        <v>169</v>
      </c>
      <c r="H213" s="12" t="n">
        <v>810</v>
      </c>
      <c r="I213" s="13" t="n">
        <v>861</v>
      </c>
      <c r="J213" s="13" t="n">
        <v>552</v>
      </c>
      <c r="K213" s="14" t="n">
        <v>560</v>
      </c>
      <c r="L213" s="12" t="n">
        <v>1107</v>
      </c>
      <c r="M213" s="13" t="n">
        <v>1252</v>
      </c>
      <c r="N213" s="13" t="n">
        <v>1044</v>
      </c>
      <c r="O213" s="14" t="n">
        <v>971</v>
      </c>
      <c r="P213" s="12" t="n">
        <v>1207</v>
      </c>
      <c r="Q213" s="13" t="n">
        <v>1246</v>
      </c>
      <c r="R213" s="13" t="n">
        <v>1093</v>
      </c>
      <c r="S213" s="14" t="n">
        <v>891</v>
      </c>
    </row>
    <row r="214" customFormat="false" ht="15" hidden="false" customHeight="false" outlineLevel="0" collapsed="false">
      <c r="A214" s="10" t="s">
        <v>218</v>
      </c>
      <c r="B214" s="11" t="s">
        <v>435</v>
      </c>
      <c r="C214" s="11" t="s">
        <v>436</v>
      </c>
      <c r="D214" s="12" t="n">
        <v>419</v>
      </c>
      <c r="E214" s="13" t="n">
        <v>997</v>
      </c>
      <c r="F214" s="13" t="n">
        <v>1500</v>
      </c>
      <c r="G214" s="14" t="n">
        <v>1522</v>
      </c>
      <c r="H214" s="12" t="n">
        <v>529</v>
      </c>
      <c r="I214" s="13" t="n">
        <v>707</v>
      </c>
      <c r="J214" s="13" t="n">
        <v>1246</v>
      </c>
      <c r="K214" s="14" t="n">
        <v>1405</v>
      </c>
      <c r="L214" s="12" t="n">
        <v>1183</v>
      </c>
      <c r="M214" s="13" t="n">
        <v>1321</v>
      </c>
      <c r="N214" s="13" t="n">
        <v>1257</v>
      </c>
      <c r="O214" s="14" t="n">
        <v>1315</v>
      </c>
      <c r="P214" s="12" t="n">
        <v>1001</v>
      </c>
      <c r="Q214" s="13" t="n">
        <v>998</v>
      </c>
      <c r="R214" s="13" t="n">
        <v>1329</v>
      </c>
      <c r="S214" s="14" t="n">
        <v>1331</v>
      </c>
    </row>
    <row r="215" customFormat="false" ht="15" hidden="false" customHeight="false" outlineLevel="0" collapsed="false">
      <c r="A215" s="10" t="s">
        <v>218</v>
      </c>
      <c r="B215" s="11" t="s">
        <v>437</v>
      </c>
      <c r="C215" s="11" t="s">
        <v>438</v>
      </c>
      <c r="D215" s="12" t="n">
        <v>1458</v>
      </c>
      <c r="E215" s="13" t="n">
        <v>1895</v>
      </c>
      <c r="F215" s="13" t="n">
        <v>34</v>
      </c>
      <c r="G215" s="14" t="n">
        <v>49</v>
      </c>
      <c r="H215" s="12" t="n">
        <v>736</v>
      </c>
      <c r="I215" s="13" t="n">
        <v>799</v>
      </c>
      <c r="J215" s="13" t="n">
        <v>615</v>
      </c>
      <c r="K215" s="14" t="n">
        <v>743</v>
      </c>
      <c r="L215" s="12" t="n">
        <v>1035</v>
      </c>
      <c r="M215" s="13" t="n">
        <v>981</v>
      </c>
      <c r="N215" s="13" t="n">
        <v>286</v>
      </c>
      <c r="O215" s="14" t="n">
        <v>528</v>
      </c>
      <c r="P215" s="12" t="n">
        <v>1086</v>
      </c>
      <c r="Q215" s="13" t="n">
        <v>989</v>
      </c>
      <c r="R215" s="13" t="n">
        <v>1076</v>
      </c>
      <c r="S215" s="14" t="n">
        <v>649</v>
      </c>
    </row>
    <row r="216" customFormat="false" ht="15" hidden="false" customHeight="false" outlineLevel="0" collapsed="false">
      <c r="A216" s="10" t="s">
        <v>218</v>
      </c>
      <c r="B216" s="11" t="s">
        <v>439</v>
      </c>
      <c r="C216" s="11" t="s">
        <v>440</v>
      </c>
      <c r="D216" s="12" t="n">
        <v>33</v>
      </c>
      <c r="E216" s="13" t="n">
        <v>48</v>
      </c>
      <c r="F216" s="13" t="n">
        <v>15</v>
      </c>
      <c r="G216" s="14" t="n">
        <v>37</v>
      </c>
      <c r="H216" s="12" t="n">
        <v>887</v>
      </c>
      <c r="I216" s="13" t="n">
        <v>952</v>
      </c>
      <c r="J216" s="13" t="n">
        <v>748</v>
      </c>
      <c r="K216" s="14" t="n">
        <v>911</v>
      </c>
      <c r="L216" s="12" t="n">
        <v>1489</v>
      </c>
      <c r="M216" s="13" t="n">
        <v>204</v>
      </c>
      <c r="N216" s="13" t="n">
        <v>599</v>
      </c>
      <c r="O216" s="14" t="n">
        <v>900</v>
      </c>
      <c r="P216" s="12" t="n">
        <v>1047</v>
      </c>
      <c r="Q216" s="13" t="n">
        <v>1092</v>
      </c>
      <c r="R216" s="13" t="n">
        <v>1070</v>
      </c>
      <c r="S216" s="14" t="n">
        <v>1108</v>
      </c>
    </row>
    <row r="217" customFormat="false" ht="15" hidden="false" customHeight="false" outlineLevel="0" collapsed="false">
      <c r="A217" s="10" t="s">
        <v>218</v>
      </c>
      <c r="B217" s="11" t="s">
        <v>441</v>
      </c>
      <c r="C217" s="11" t="s">
        <v>442</v>
      </c>
      <c r="D217" s="12" t="n">
        <v>827</v>
      </c>
      <c r="E217" s="13" t="n">
        <v>869</v>
      </c>
      <c r="F217" s="13" t="n">
        <v>16</v>
      </c>
      <c r="G217" s="14" t="n">
        <v>7</v>
      </c>
      <c r="H217" s="12" t="n">
        <v>691</v>
      </c>
      <c r="I217" s="13" t="n">
        <v>709</v>
      </c>
      <c r="J217" s="13" t="n">
        <v>700</v>
      </c>
      <c r="K217" s="14" t="n">
        <v>741</v>
      </c>
      <c r="L217" s="12" t="n">
        <v>1150</v>
      </c>
      <c r="M217" s="13" t="n">
        <v>1175</v>
      </c>
      <c r="N217" s="13" t="n">
        <v>512</v>
      </c>
      <c r="O217" s="14" t="n">
        <v>676</v>
      </c>
      <c r="P217" s="12" t="n">
        <v>1431</v>
      </c>
      <c r="Q217" s="13" t="n">
        <v>1530</v>
      </c>
      <c r="R217" s="13" t="n">
        <v>1389</v>
      </c>
      <c r="S217" s="14" t="n">
        <v>1463</v>
      </c>
    </row>
    <row r="218" customFormat="false" ht="15" hidden="false" customHeight="false" outlineLevel="0" collapsed="false">
      <c r="A218" s="10" t="s">
        <v>218</v>
      </c>
      <c r="B218" s="11" t="s">
        <v>443</v>
      </c>
      <c r="C218" s="11" t="s">
        <v>444</v>
      </c>
      <c r="D218" s="12" t="n">
        <v>824</v>
      </c>
      <c r="E218" s="13" t="n">
        <v>844</v>
      </c>
      <c r="F218" s="13" t="n">
        <v>1228</v>
      </c>
      <c r="G218" s="14" t="n">
        <v>1235</v>
      </c>
      <c r="H218" s="12" t="n">
        <v>853</v>
      </c>
      <c r="I218" s="13" t="n">
        <v>922</v>
      </c>
      <c r="J218" s="13" t="n">
        <v>675</v>
      </c>
      <c r="K218" s="14" t="n">
        <v>883</v>
      </c>
      <c r="L218" s="12" t="n">
        <v>1036</v>
      </c>
      <c r="M218" s="13" t="n">
        <v>1064</v>
      </c>
      <c r="N218" s="13" t="n">
        <v>1027</v>
      </c>
      <c r="O218" s="14" t="n">
        <v>1052</v>
      </c>
      <c r="P218" s="12" t="n">
        <v>1051</v>
      </c>
      <c r="Q218" s="13" t="n">
        <v>1095</v>
      </c>
      <c r="R218" s="13" t="n">
        <v>838</v>
      </c>
      <c r="S218" s="14" t="n">
        <v>948</v>
      </c>
    </row>
    <row r="219" customFormat="false" ht="15" hidden="false" customHeight="false" outlineLevel="0" collapsed="false">
      <c r="A219" s="10" t="s">
        <v>218</v>
      </c>
      <c r="B219" s="11" t="s">
        <v>445</v>
      </c>
      <c r="C219" s="11" t="s">
        <v>446</v>
      </c>
      <c r="D219" s="12" t="n">
        <v>979</v>
      </c>
      <c r="E219" s="13" t="n">
        <v>991</v>
      </c>
      <c r="F219" s="13" t="n">
        <v>1077</v>
      </c>
      <c r="G219" s="14" t="n">
        <v>1396</v>
      </c>
      <c r="H219" s="12" t="n">
        <v>1001</v>
      </c>
      <c r="I219" s="13" t="n">
        <v>923</v>
      </c>
      <c r="J219" s="13" t="n">
        <v>889</v>
      </c>
      <c r="K219" s="14" t="n">
        <v>975</v>
      </c>
      <c r="L219" s="12" t="n">
        <v>892</v>
      </c>
      <c r="M219" s="13" t="n">
        <v>952</v>
      </c>
      <c r="N219" s="13" t="n">
        <v>1014</v>
      </c>
      <c r="O219" s="14" t="n">
        <v>1089</v>
      </c>
      <c r="P219" s="12" t="n">
        <v>1081</v>
      </c>
      <c r="Q219" s="13" t="n">
        <v>1107</v>
      </c>
      <c r="R219" s="13" t="n">
        <v>1135</v>
      </c>
      <c r="S219" s="14" t="n">
        <v>1298</v>
      </c>
    </row>
    <row r="220" customFormat="false" ht="15" hidden="false" customHeight="false" outlineLevel="0" collapsed="false">
      <c r="A220" s="10" t="s">
        <v>218</v>
      </c>
      <c r="B220" s="11" t="s">
        <v>447</v>
      </c>
      <c r="C220" s="11" t="s">
        <v>448</v>
      </c>
      <c r="D220" s="12" t="n">
        <v>19</v>
      </c>
      <c r="E220" s="13" t="n">
        <v>4</v>
      </c>
      <c r="F220" s="13" t="n">
        <v>244</v>
      </c>
      <c r="G220" s="14" t="n">
        <v>3</v>
      </c>
      <c r="H220" s="12" t="n">
        <v>1577</v>
      </c>
      <c r="I220" s="13" t="n">
        <v>1849</v>
      </c>
      <c r="J220" s="13" t="n">
        <v>2082</v>
      </c>
      <c r="K220" s="14" t="n">
        <v>2147</v>
      </c>
      <c r="L220" s="12" t="n">
        <v>1485</v>
      </c>
      <c r="M220" s="13" t="n">
        <v>1521</v>
      </c>
      <c r="N220" s="13" t="n">
        <v>1371</v>
      </c>
      <c r="O220" s="14" t="n">
        <v>1373</v>
      </c>
      <c r="P220" s="12" t="n">
        <v>1528</v>
      </c>
      <c r="Q220" s="13" t="n">
        <v>1552</v>
      </c>
      <c r="R220" s="13" t="n">
        <v>1727</v>
      </c>
      <c r="S220" s="14" t="n">
        <v>1825</v>
      </c>
    </row>
    <row r="221" customFormat="false" ht="15" hidden="false" customHeight="false" outlineLevel="0" collapsed="false">
      <c r="A221" s="10" t="s">
        <v>218</v>
      </c>
      <c r="B221" s="11" t="s">
        <v>449</v>
      </c>
      <c r="C221" s="11" t="s">
        <v>450</v>
      </c>
      <c r="D221" s="12" t="n">
        <v>101</v>
      </c>
      <c r="E221" s="13" t="n">
        <v>90</v>
      </c>
      <c r="F221" s="13" t="n">
        <v>100</v>
      </c>
      <c r="G221" s="14" t="n">
        <v>205</v>
      </c>
      <c r="H221" s="12" t="n">
        <v>693</v>
      </c>
      <c r="I221" s="13" t="n">
        <v>710</v>
      </c>
      <c r="J221" s="13" t="n">
        <v>1245</v>
      </c>
      <c r="K221" s="14" t="n">
        <v>1451</v>
      </c>
      <c r="L221" s="12" t="n">
        <v>838</v>
      </c>
      <c r="M221" s="13" t="n">
        <v>990</v>
      </c>
      <c r="N221" s="13" t="n">
        <v>1009</v>
      </c>
      <c r="O221" s="14" t="n">
        <v>960</v>
      </c>
      <c r="P221" s="12" t="n">
        <v>885</v>
      </c>
      <c r="Q221" s="13" t="n">
        <v>986</v>
      </c>
      <c r="R221" s="13" t="n">
        <v>1057</v>
      </c>
      <c r="S221" s="14" t="n">
        <v>1091</v>
      </c>
    </row>
    <row r="222" customFormat="false" ht="15" hidden="false" customHeight="false" outlineLevel="0" collapsed="false">
      <c r="A222" s="10" t="s">
        <v>218</v>
      </c>
      <c r="B222" s="11" t="s">
        <v>451</v>
      </c>
      <c r="C222" s="11" t="s">
        <v>452</v>
      </c>
      <c r="D222" s="12" t="n">
        <v>3</v>
      </c>
      <c r="E222" s="13" t="n">
        <v>6</v>
      </c>
      <c r="F222" s="13" t="n">
        <v>32</v>
      </c>
      <c r="G222" s="14" t="n">
        <v>34</v>
      </c>
      <c r="H222" s="12" t="n">
        <v>861</v>
      </c>
      <c r="I222" s="13" t="n">
        <v>980</v>
      </c>
      <c r="J222" s="13" t="n">
        <v>714</v>
      </c>
      <c r="K222" s="14" t="n">
        <v>780</v>
      </c>
      <c r="L222" s="12" t="n">
        <v>362</v>
      </c>
      <c r="M222" s="13" t="n">
        <v>848</v>
      </c>
      <c r="N222" s="13" t="n">
        <v>1077</v>
      </c>
      <c r="O222" s="14" t="n">
        <v>1127</v>
      </c>
      <c r="P222" s="12" t="n">
        <v>1074</v>
      </c>
      <c r="Q222" s="13" t="n">
        <v>1163</v>
      </c>
      <c r="R222" s="13" t="n">
        <v>1079</v>
      </c>
      <c r="S222" s="14" t="n">
        <v>1088</v>
      </c>
    </row>
    <row r="223" customFormat="false" ht="15" hidden="false" customHeight="false" outlineLevel="0" collapsed="false">
      <c r="A223" s="10" t="s">
        <v>218</v>
      </c>
      <c r="B223" s="11" t="s">
        <v>453</v>
      </c>
      <c r="C223" s="11" t="s">
        <v>454</v>
      </c>
      <c r="D223" s="12" t="n">
        <v>64</v>
      </c>
      <c r="E223" s="13" t="n">
        <v>84</v>
      </c>
      <c r="F223" s="13" t="n">
        <v>60</v>
      </c>
      <c r="G223" s="14" t="n">
        <v>64</v>
      </c>
      <c r="H223" s="12" t="n">
        <v>1046</v>
      </c>
      <c r="I223" s="13" t="n">
        <v>997</v>
      </c>
      <c r="J223" s="13" t="n">
        <v>952</v>
      </c>
      <c r="K223" s="14" t="n">
        <v>984</v>
      </c>
      <c r="L223" s="12" t="n">
        <v>1077</v>
      </c>
      <c r="M223" s="13" t="n">
        <v>995</v>
      </c>
      <c r="N223" s="13" t="n">
        <v>1111</v>
      </c>
      <c r="O223" s="14" t="n">
        <v>976</v>
      </c>
      <c r="P223" s="12" t="n">
        <v>1006</v>
      </c>
      <c r="Q223" s="13" t="n">
        <v>1059</v>
      </c>
      <c r="R223" s="13" t="n">
        <v>1024</v>
      </c>
      <c r="S223" s="14" t="n">
        <v>901</v>
      </c>
    </row>
    <row r="224" customFormat="false" ht="15" hidden="false" customHeight="false" outlineLevel="0" collapsed="false">
      <c r="A224" s="10" t="s">
        <v>218</v>
      </c>
      <c r="B224" s="11" t="s">
        <v>455</v>
      </c>
      <c r="C224" s="11" t="s">
        <v>456</v>
      </c>
      <c r="D224" s="12" t="n">
        <v>711.5</v>
      </c>
      <c r="E224" s="13" t="n">
        <v>650.5</v>
      </c>
      <c r="F224" s="13" t="n">
        <v>790.5</v>
      </c>
      <c r="G224" s="14" t="n">
        <v>880.5</v>
      </c>
      <c r="H224" s="12" t="n">
        <v>407</v>
      </c>
      <c r="I224" s="13" t="n">
        <v>454.5</v>
      </c>
      <c r="J224" s="13" t="n">
        <v>515</v>
      </c>
      <c r="K224" s="14" t="n">
        <v>824.5</v>
      </c>
      <c r="L224" s="12" t="n">
        <v>1116.5</v>
      </c>
      <c r="M224" s="13" t="n">
        <v>787.5</v>
      </c>
      <c r="N224" s="13" t="n">
        <v>832.5</v>
      </c>
      <c r="O224" s="14" t="n">
        <v>962.5</v>
      </c>
      <c r="P224" s="12" t="n">
        <v>630</v>
      </c>
      <c r="Q224" s="13" t="n">
        <v>657</v>
      </c>
      <c r="R224" s="13" t="n">
        <v>681</v>
      </c>
      <c r="S224" s="14" t="n">
        <v>699.5</v>
      </c>
    </row>
    <row r="225" customFormat="false" ht="15" hidden="false" customHeight="false" outlineLevel="0" collapsed="false">
      <c r="A225" s="10" t="s">
        <v>218</v>
      </c>
      <c r="B225" s="11" t="s">
        <v>457</v>
      </c>
      <c r="C225" s="11" t="s">
        <v>458</v>
      </c>
      <c r="D225" s="12" t="n">
        <v>23</v>
      </c>
      <c r="E225" s="13" t="n">
        <v>41</v>
      </c>
      <c r="F225" s="13" t="n">
        <v>51</v>
      </c>
      <c r="G225" s="14" t="n">
        <v>72</v>
      </c>
      <c r="H225" s="12" t="n">
        <v>0</v>
      </c>
      <c r="I225" s="13" t="n">
        <v>0</v>
      </c>
      <c r="J225" s="13" t="n">
        <v>0</v>
      </c>
      <c r="K225" s="14" t="n">
        <v>28</v>
      </c>
      <c r="L225" s="12" t="n">
        <v>460</v>
      </c>
      <c r="M225" s="13" t="n">
        <v>526</v>
      </c>
      <c r="N225" s="13" t="n">
        <v>584</v>
      </c>
      <c r="O225" s="14" t="n">
        <v>765</v>
      </c>
      <c r="P225" s="12" t="n">
        <v>501</v>
      </c>
      <c r="Q225" s="13" t="n">
        <v>528</v>
      </c>
      <c r="R225" s="13" t="n">
        <v>549</v>
      </c>
      <c r="S225" s="14" t="n">
        <v>563</v>
      </c>
    </row>
    <row r="226" customFormat="false" ht="15" hidden="false" customHeight="false" outlineLevel="0" collapsed="false">
      <c r="A226" s="10" t="s">
        <v>218</v>
      </c>
      <c r="B226" s="11" t="s">
        <v>459</v>
      </c>
      <c r="C226" s="11" t="s">
        <v>460</v>
      </c>
      <c r="D226" s="12" t="n">
        <v>154</v>
      </c>
      <c r="E226" s="13" t="n">
        <v>30</v>
      </c>
      <c r="F226" s="13" t="n">
        <v>547</v>
      </c>
      <c r="G226" s="14" t="n">
        <v>632</v>
      </c>
      <c r="H226" s="12" t="n">
        <v>267</v>
      </c>
      <c r="I226" s="13" t="n">
        <v>284</v>
      </c>
      <c r="J226" s="13" t="n">
        <v>307</v>
      </c>
      <c r="K226" s="14" t="n">
        <v>321</v>
      </c>
      <c r="L226" s="12" t="n">
        <v>1153</v>
      </c>
      <c r="M226" s="13" t="n">
        <v>1340</v>
      </c>
      <c r="N226" s="13" t="n">
        <v>865</v>
      </c>
      <c r="O226" s="14" t="n">
        <v>933</v>
      </c>
      <c r="P226" s="12" t="n">
        <v>592</v>
      </c>
      <c r="Q226" s="13" t="n">
        <v>608</v>
      </c>
      <c r="R226" s="13" t="n">
        <v>614</v>
      </c>
      <c r="S226" s="14" t="n">
        <v>633</v>
      </c>
    </row>
    <row r="227" customFormat="false" ht="15" hidden="false" customHeight="false" outlineLevel="0" collapsed="false">
      <c r="A227" s="10" t="s">
        <v>218</v>
      </c>
      <c r="B227" s="11" t="s">
        <v>461</v>
      </c>
      <c r="C227" s="11" t="s">
        <v>462</v>
      </c>
      <c r="D227" s="12" t="n">
        <v>1141</v>
      </c>
      <c r="E227" s="13" t="n">
        <v>1210</v>
      </c>
      <c r="F227" s="13" t="n">
        <v>1179</v>
      </c>
      <c r="G227" s="14" t="n">
        <v>950</v>
      </c>
      <c r="H227" s="12" t="n">
        <v>1080</v>
      </c>
      <c r="I227" s="13" t="n">
        <v>943</v>
      </c>
      <c r="J227" s="13" t="n">
        <v>1264</v>
      </c>
      <c r="K227" s="14" t="n">
        <v>1268</v>
      </c>
      <c r="L227" s="12" t="n">
        <v>1398</v>
      </c>
      <c r="M227" s="13" t="n">
        <v>1457</v>
      </c>
      <c r="N227" s="13" t="n">
        <v>1164</v>
      </c>
      <c r="O227" s="14" t="n">
        <v>1299</v>
      </c>
      <c r="P227" s="12" t="n">
        <v>1814</v>
      </c>
      <c r="Q227" s="13" t="n">
        <v>1816</v>
      </c>
      <c r="R227" s="13" t="n">
        <v>1841</v>
      </c>
      <c r="S227" s="14" t="n">
        <v>1904</v>
      </c>
    </row>
    <row r="228" customFormat="false" ht="15" hidden="false" customHeight="false" outlineLevel="0" collapsed="false">
      <c r="A228" s="10" t="s">
        <v>218</v>
      </c>
      <c r="B228" s="11" t="s">
        <v>463</v>
      </c>
      <c r="C228" s="11" t="s">
        <v>464</v>
      </c>
      <c r="D228" s="12" t="n">
        <v>534</v>
      </c>
      <c r="E228" s="13" t="n">
        <v>660</v>
      </c>
      <c r="F228" s="13" t="n">
        <v>546</v>
      </c>
      <c r="G228" s="14" t="n">
        <v>866</v>
      </c>
      <c r="H228" s="12" t="n">
        <v>1007</v>
      </c>
      <c r="I228" s="13" t="n">
        <v>959</v>
      </c>
      <c r="J228" s="13" t="n">
        <v>762</v>
      </c>
      <c r="K228" s="14" t="n">
        <v>882</v>
      </c>
      <c r="L228" s="12" t="n">
        <v>927</v>
      </c>
      <c r="M228" s="13" t="n">
        <v>963</v>
      </c>
      <c r="N228" s="13" t="n">
        <v>922</v>
      </c>
      <c r="O228" s="14" t="n">
        <v>991</v>
      </c>
      <c r="P228" s="12" t="n">
        <v>1146</v>
      </c>
      <c r="Q228" s="13" t="n">
        <v>1295</v>
      </c>
      <c r="R228" s="13" t="n">
        <v>874</v>
      </c>
      <c r="S228" s="14" t="n">
        <v>987</v>
      </c>
    </row>
    <row r="229" customFormat="false" ht="15" hidden="false" customHeight="false" outlineLevel="0" collapsed="false">
      <c r="A229" s="10" t="s">
        <v>218</v>
      </c>
      <c r="B229" s="11" t="s">
        <v>465</v>
      </c>
      <c r="C229" s="11" t="s">
        <v>466</v>
      </c>
      <c r="D229" s="12" t="n">
        <v>336</v>
      </c>
      <c r="E229" s="13" t="n">
        <v>661</v>
      </c>
      <c r="F229" s="13" t="n">
        <v>532</v>
      </c>
      <c r="G229" s="14" t="n">
        <v>628</v>
      </c>
      <c r="H229" s="12" t="n">
        <v>792</v>
      </c>
      <c r="I229" s="13" t="n">
        <v>799</v>
      </c>
      <c r="J229" s="13" t="n">
        <v>1067</v>
      </c>
      <c r="K229" s="14" t="n">
        <v>983</v>
      </c>
      <c r="L229" s="12" t="n">
        <v>1375</v>
      </c>
      <c r="M229" s="13" t="n">
        <v>1459</v>
      </c>
      <c r="N229" s="13" t="n">
        <v>1127</v>
      </c>
      <c r="O229" s="14" t="n">
        <v>1249</v>
      </c>
      <c r="P229" s="12" t="n">
        <v>1064</v>
      </c>
      <c r="Q229" s="13" t="n">
        <v>984</v>
      </c>
      <c r="R229" s="13" t="n">
        <v>1683</v>
      </c>
      <c r="S229" s="14" t="n">
        <v>1688</v>
      </c>
    </row>
    <row r="230" customFormat="false" ht="15" hidden="false" customHeight="false" outlineLevel="0" collapsed="false">
      <c r="A230" s="10" t="s">
        <v>218</v>
      </c>
      <c r="B230" s="11" t="s">
        <v>467</v>
      </c>
      <c r="C230" s="11" t="s">
        <v>468</v>
      </c>
      <c r="D230" s="12" t="n">
        <v>1501</v>
      </c>
      <c r="E230" s="13" t="n">
        <v>1550</v>
      </c>
      <c r="F230" s="13" t="n">
        <v>654</v>
      </c>
      <c r="G230" s="14" t="n">
        <v>955</v>
      </c>
      <c r="H230" s="12" t="n">
        <v>1918</v>
      </c>
      <c r="I230" s="13" t="n">
        <v>1956</v>
      </c>
      <c r="J230" s="13" t="n">
        <v>1858</v>
      </c>
      <c r="K230" s="14" t="n">
        <v>1979</v>
      </c>
      <c r="L230" s="12" t="n">
        <v>1483</v>
      </c>
      <c r="M230" s="13" t="n">
        <v>1503</v>
      </c>
      <c r="N230" s="13" t="n">
        <v>1446</v>
      </c>
      <c r="O230" s="14" t="n">
        <v>1448</v>
      </c>
      <c r="P230" s="12" t="n">
        <v>1591</v>
      </c>
      <c r="Q230" s="13" t="n">
        <v>1808</v>
      </c>
      <c r="R230" s="13" t="n">
        <v>1687</v>
      </c>
      <c r="S230" s="14" t="n">
        <v>1711</v>
      </c>
    </row>
    <row r="231" customFormat="false" ht="15" hidden="false" customHeight="false" outlineLevel="0" collapsed="false">
      <c r="A231" s="10" t="s">
        <v>218</v>
      </c>
      <c r="B231" s="11" t="s">
        <v>469</v>
      </c>
      <c r="C231" s="11" t="s">
        <v>470</v>
      </c>
      <c r="D231" s="12" t="n">
        <v>516</v>
      </c>
      <c r="E231" s="13" t="n">
        <v>617</v>
      </c>
      <c r="F231" s="13" t="n">
        <v>763</v>
      </c>
      <c r="G231" s="14" t="n">
        <v>856</v>
      </c>
      <c r="H231" s="12" t="n">
        <v>675</v>
      </c>
      <c r="I231" s="13" t="n">
        <v>690</v>
      </c>
      <c r="J231" s="13" t="n">
        <v>682</v>
      </c>
      <c r="K231" s="14" t="n">
        <v>828</v>
      </c>
      <c r="L231" s="12" t="n">
        <v>896</v>
      </c>
      <c r="M231" s="13" t="n">
        <v>902</v>
      </c>
      <c r="N231" s="13" t="n">
        <v>1030</v>
      </c>
      <c r="O231" s="14" t="n">
        <v>1138</v>
      </c>
      <c r="P231" s="12" t="n">
        <v>829</v>
      </c>
      <c r="Q231" s="13" t="n">
        <v>932</v>
      </c>
      <c r="R231" s="13" t="n">
        <v>945</v>
      </c>
      <c r="S231" s="14" t="n">
        <v>997</v>
      </c>
    </row>
    <row r="232" customFormat="false" ht="15" hidden="false" customHeight="false" outlineLevel="0" collapsed="false">
      <c r="A232" s="10" t="s">
        <v>218</v>
      </c>
      <c r="B232" s="11" t="s">
        <v>471</v>
      </c>
      <c r="C232" s="11" t="s">
        <v>472</v>
      </c>
      <c r="D232" s="12" t="n">
        <v>555</v>
      </c>
      <c r="E232" s="13" t="n">
        <v>866</v>
      </c>
      <c r="F232" s="13" t="n">
        <v>1012</v>
      </c>
      <c r="G232" s="14" t="n">
        <v>1768</v>
      </c>
      <c r="H232" s="12" t="n">
        <v>549</v>
      </c>
      <c r="I232" s="13" t="n">
        <v>620</v>
      </c>
      <c r="J232" s="13" t="n">
        <v>578</v>
      </c>
      <c r="K232" s="14" t="n">
        <v>622</v>
      </c>
      <c r="L232" s="12" t="n">
        <v>1011</v>
      </c>
      <c r="M232" s="13" t="n">
        <v>952</v>
      </c>
      <c r="N232" s="13" t="n">
        <v>1015</v>
      </c>
      <c r="O232" s="14" t="n">
        <v>1018</v>
      </c>
      <c r="P232" s="12" t="n">
        <v>881</v>
      </c>
      <c r="Q232" s="13" t="n">
        <v>908</v>
      </c>
      <c r="R232" s="13" t="n">
        <v>859</v>
      </c>
      <c r="S232" s="14" t="n">
        <v>948</v>
      </c>
    </row>
    <row r="233" customFormat="false" ht="15" hidden="false" customHeight="false" outlineLevel="0" collapsed="false">
      <c r="A233" s="10" t="s">
        <v>218</v>
      </c>
      <c r="B233" s="11" t="s">
        <v>473</v>
      </c>
      <c r="C233" s="11" t="s">
        <v>474</v>
      </c>
      <c r="D233" s="12" t="n">
        <v>207</v>
      </c>
      <c r="E233" s="13" t="n">
        <v>720</v>
      </c>
      <c r="F233" s="13" t="n">
        <v>1036</v>
      </c>
      <c r="G233" s="14" t="n">
        <v>1358</v>
      </c>
      <c r="H233" s="12" t="n">
        <v>641</v>
      </c>
      <c r="I233" s="13" t="n">
        <v>701</v>
      </c>
      <c r="J233" s="13" t="n">
        <v>469</v>
      </c>
      <c r="K233" s="14" t="n">
        <v>525</v>
      </c>
      <c r="L233" s="12" t="n">
        <v>754</v>
      </c>
      <c r="M233" s="13" t="n">
        <v>757</v>
      </c>
      <c r="N233" s="13" t="n">
        <v>903</v>
      </c>
      <c r="O233" s="14" t="n">
        <v>974</v>
      </c>
      <c r="P233" s="12" t="n">
        <v>1014</v>
      </c>
      <c r="Q233" s="13" t="n">
        <v>918</v>
      </c>
      <c r="R233" s="13" t="n">
        <v>1005</v>
      </c>
      <c r="S233" s="14" t="n">
        <v>834</v>
      </c>
    </row>
    <row r="234" customFormat="false" ht="15" hidden="false" customHeight="false" outlineLevel="0" collapsed="false">
      <c r="A234" s="10" t="s">
        <v>218</v>
      </c>
      <c r="B234" s="11" t="s">
        <v>475</v>
      </c>
      <c r="C234" s="11" t="s">
        <v>476</v>
      </c>
      <c r="D234" s="12" t="n">
        <v>720</v>
      </c>
      <c r="E234" s="13" t="n">
        <v>796</v>
      </c>
      <c r="F234" s="13" t="n">
        <v>489</v>
      </c>
      <c r="G234" s="14" t="n">
        <v>626</v>
      </c>
      <c r="H234" s="12" t="n">
        <v>418</v>
      </c>
      <c r="I234" s="13" t="n">
        <v>507</v>
      </c>
      <c r="J234" s="13" t="n">
        <v>851</v>
      </c>
      <c r="K234" s="14" t="n">
        <v>995</v>
      </c>
      <c r="L234" s="12" t="n">
        <v>1255</v>
      </c>
      <c r="M234" s="13" t="n">
        <v>1305</v>
      </c>
      <c r="N234" s="13" t="n">
        <v>1339</v>
      </c>
      <c r="O234" s="14" t="n">
        <v>1386</v>
      </c>
      <c r="P234" s="12" t="n">
        <v>1365</v>
      </c>
      <c r="Q234" s="13" t="n">
        <v>1383</v>
      </c>
      <c r="R234" s="13" t="n">
        <v>1428</v>
      </c>
      <c r="S234" s="14" t="n">
        <v>1435</v>
      </c>
    </row>
    <row r="235" customFormat="false" ht="15" hidden="false" customHeight="false" outlineLevel="0" collapsed="false">
      <c r="A235" s="10" t="s">
        <v>218</v>
      </c>
      <c r="B235" s="11" t="s">
        <v>477</v>
      </c>
      <c r="C235" s="11" t="s">
        <v>478</v>
      </c>
      <c r="D235" s="12" t="n">
        <v>102</v>
      </c>
      <c r="E235" s="13" t="n">
        <v>391</v>
      </c>
      <c r="F235" s="13" t="n">
        <v>726</v>
      </c>
      <c r="G235" s="14" t="n">
        <v>892</v>
      </c>
      <c r="H235" s="12" t="n">
        <v>487</v>
      </c>
      <c r="I235" s="13" t="n">
        <v>549</v>
      </c>
      <c r="J235" s="13" t="n">
        <v>504</v>
      </c>
      <c r="K235" s="14" t="n">
        <v>513</v>
      </c>
      <c r="L235" s="12" t="n">
        <v>660</v>
      </c>
      <c r="M235" s="13" t="n">
        <v>675</v>
      </c>
      <c r="N235" s="13" t="n">
        <v>1065</v>
      </c>
      <c r="O235" s="14" t="n">
        <v>959</v>
      </c>
      <c r="P235" s="12" t="n">
        <v>1027</v>
      </c>
      <c r="Q235" s="13" t="n">
        <v>960</v>
      </c>
      <c r="R235" s="13" t="n">
        <v>717</v>
      </c>
      <c r="S235" s="14" t="n">
        <v>758</v>
      </c>
    </row>
    <row r="236" customFormat="false" ht="15" hidden="false" customHeight="false" outlineLevel="0" collapsed="false">
      <c r="A236" s="10" t="s">
        <v>218</v>
      </c>
      <c r="B236" s="11" t="s">
        <v>479</v>
      </c>
      <c r="C236" s="11" t="s">
        <v>480</v>
      </c>
      <c r="D236" s="12" t="n">
        <v>731</v>
      </c>
      <c r="E236" s="13" t="n">
        <v>219.5</v>
      </c>
      <c r="F236" s="13" t="n">
        <v>384</v>
      </c>
      <c r="G236" s="14" t="n">
        <v>527</v>
      </c>
      <c r="H236" s="12" t="n">
        <v>269</v>
      </c>
      <c r="I236" s="13" t="n">
        <v>288.5</v>
      </c>
      <c r="J236" s="13" t="n">
        <v>309.5</v>
      </c>
      <c r="K236" s="14" t="n">
        <v>313</v>
      </c>
      <c r="L236" s="12" t="n">
        <v>1033</v>
      </c>
      <c r="M236" s="13" t="n">
        <v>1137</v>
      </c>
      <c r="N236" s="13" t="n">
        <v>1070.5</v>
      </c>
      <c r="O236" s="14" t="n">
        <v>949</v>
      </c>
      <c r="P236" s="12" t="n">
        <v>566</v>
      </c>
      <c r="Q236" s="13" t="n">
        <v>592.5</v>
      </c>
      <c r="R236" s="13" t="n">
        <v>611.5</v>
      </c>
      <c r="S236" s="14" t="n">
        <v>650.5</v>
      </c>
    </row>
    <row r="237" customFormat="false" ht="15" hidden="false" customHeight="false" outlineLevel="0" collapsed="false">
      <c r="A237" s="10" t="s">
        <v>218</v>
      </c>
      <c r="B237" s="11" t="s">
        <v>481</v>
      </c>
      <c r="C237" s="11" t="s">
        <v>482</v>
      </c>
      <c r="D237" s="12" t="n">
        <v>146</v>
      </c>
      <c r="E237" s="13" t="n">
        <v>212</v>
      </c>
      <c r="F237" s="13" t="n">
        <v>382.5</v>
      </c>
      <c r="G237" s="14" t="n">
        <v>82.5</v>
      </c>
      <c r="H237" s="12" t="n">
        <v>323</v>
      </c>
      <c r="I237" s="13" t="n">
        <v>339</v>
      </c>
      <c r="J237" s="13" t="n">
        <v>345</v>
      </c>
      <c r="K237" s="14" t="n">
        <v>376.5</v>
      </c>
      <c r="L237" s="12" t="n">
        <v>1039</v>
      </c>
      <c r="M237" s="13" t="n">
        <v>1293</v>
      </c>
      <c r="N237" s="13" t="n">
        <v>1510</v>
      </c>
      <c r="O237" s="14" t="n">
        <v>955</v>
      </c>
      <c r="P237" s="12" t="n">
        <v>746.5</v>
      </c>
      <c r="Q237" s="13" t="n">
        <v>766.5</v>
      </c>
      <c r="R237" s="13" t="n">
        <v>785.5</v>
      </c>
      <c r="S237" s="14" t="n">
        <v>793.5</v>
      </c>
    </row>
    <row r="238" customFormat="false" ht="15" hidden="false" customHeight="false" outlineLevel="0" collapsed="false">
      <c r="A238" s="10" t="s">
        <v>218</v>
      </c>
      <c r="B238" s="11" t="s">
        <v>483</v>
      </c>
      <c r="C238" s="11" t="s">
        <v>484</v>
      </c>
      <c r="D238" s="12" t="n">
        <v>1572</v>
      </c>
      <c r="E238" s="13" t="n">
        <v>2282</v>
      </c>
      <c r="F238" s="13" t="n">
        <v>1017</v>
      </c>
      <c r="G238" s="14" t="n">
        <v>1098</v>
      </c>
      <c r="H238" s="12" t="n">
        <v>1242</v>
      </c>
      <c r="I238" s="13" t="n">
        <v>1248</v>
      </c>
      <c r="J238" s="13" t="n">
        <v>1183</v>
      </c>
      <c r="K238" s="14" t="n">
        <v>1234</v>
      </c>
      <c r="L238" s="12" t="n">
        <v>1388</v>
      </c>
      <c r="M238" s="13" t="n">
        <v>1763</v>
      </c>
      <c r="N238" s="13" t="n">
        <v>1008</v>
      </c>
      <c r="O238" s="14" t="n">
        <v>1023</v>
      </c>
      <c r="P238" s="12" t="n">
        <v>1086</v>
      </c>
      <c r="Q238" s="13" t="n">
        <v>1272</v>
      </c>
      <c r="R238" s="13" t="n">
        <v>1107</v>
      </c>
      <c r="S238" s="14" t="n">
        <v>1200</v>
      </c>
    </row>
    <row r="239" customFormat="false" ht="15" hidden="false" customHeight="false" outlineLevel="0" collapsed="false">
      <c r="A239" s="10" t="s">
        <v>218</v>
      </c>
      <c r="B239" s="11" t="s">
        <v>485</v>
      </c>
      <c r="C239" s="11" t="s">
        <v>486</v>
      </c>
      <c r="D239" s="12" t="n">
        <v>1475</v>
      </c>
      <c r="E239" s="13" t="n">
        <v>1887</v>
      </c>
      <c r="F239" s="13" t="n">
        <v>1993</v>
      </c>
      <c r="G239" s="14" t="n">
        <v>2084</v>
      </c>
      <c r="H239" s="12" t="n">
        <v>820</v>
      </c>
      <c r="I239" s="13" t="n">
        <v>938</v>
      </c>
      <c r="J239" s="13" t="n">
        <v>1148</v>
      </c>
      <c r="K239" s="14" t="n">
        <v>1173</v>
      </c>
      <c r="L239" s="12" t="n">
        <v>1051</v>
      </c>
      <c r="M239" s="13" t="n">
        <v>1360</v>
      </c>
      <c r="N239" s="13" t="n">
        <v>1212</v>
      </c>
      <c r="O239" s="14" t="n">
        <v>1407</v>
      </c>
      <c r="P239" s="12" t="n">
        <v>1547</v>
      </c>
      <c r="Q239" s="13" t="n">
        <v>1562</v>
      </c>
      <c r="R239" s="13" t="n">
        <v>1333</v>
      </c>
      <c r="S239" s="14" t="n">
        <v>1371</v>
      </c>
    </row>
    <row r="240" customFormat="false" ht="15" hidden="false" customHeight="false" outlineLevel="0" collapsed="false">
      <c r="A240" s="10" t="s">
        <v>218</v>
      </c>
      <c r="B240" s="11" t="s">
        <v>487</v>
      </c>
      <c r="C240" s="11" t="s">
        <v>488</v>
      </c>
      <c r="D240" s="12" t="n">
        <v>2468</v>
      </c>
      <c r="E240" s="13" t="n">
        <v>2629</v>
      </c>
      <c r="F240" s="13" t="n">
        <v>1024</v>
      </c>
      <c r="G240" s="14" t="n">
        <v>697</v>
      </c>
      <c r="H240" s="12" t="n">
        <v>1148</v>
      </c>
      <c r="I240" s="13" t="n">
        <v>1243</v>
      </c>
      <c r="J240" s="13" t="n">
        <v>864</v>
      </c>
      <c r="K240" s="14" t="n">
        <v>887</v>
      </c>
      <c r="L240" s="12" t="n">
        <v>773</v>
      </c>
      <c r="M240" s="13" t="n">
        <v>828</v>
      </c>
      <c r="N240" s="13" t="n">
        <v>1068</v>
      </c>
      <c r="O240" s="14" t="n">
        <v>1143</v>
      </c>
      <c r="P240" s="12" t="n">
        <v>1202</v>
      </c>
      <c r="Q240" s="13" t="n">
        <v>1212</v>
      </c>
      <c r="R240" s="13" t="n">
        <v>1227</v>
      </c>
      <c r="S240" s="14" t="n">
        <v>1361</v>
      </c>
    </row>
    <row r="241" customFormat="false" ht="15" hidden="false" customHeight="false" outlineLevel="0" collapsed="false">
      <c r="A241" s="10" t="s">
        <v>218</v>
      </c>
      <c r="B241" s="11" t="s">
        <v>489</v>
      </c>
      <c r="C241" s="11" t="s">
        <v>490</v>
      </c>
      <c r="D241" s="12" t="n">
        <v>596</v>
      </c>
      <c r="E241" s="13" t="n">
        <v>637</v>
      </c>
      <c r="F241" s="13" t="n">
        <v>559</v>
      </c>
      <c r="G241" s="14" t="n">
        <v>571</v>
      </c>
      <c r="H241" s="12" t="n">
        <v>1087</v>
      </c>
      <c r="I241" s="13" t="n">
        <v>1109</v>
      </c>
      <c r="J241" s="13" t="n">
        <v>1414</v>
      </c>
      <c r="K241" s="14" t="n">
        <v>2380</v>
      </c>
      <c r="L241" s="12" t="n">
        <v>1127</v>
      </c>
      <c r="M241" s="13" t="n">
        <v>1451</v>
      </c>
      <c r="N241" s="13" t="n">
        <v>1438</v>
      </c>
      <c r="O241" s="14" t="n">
        <v>1938</v>
      </c>
      <c r="P241" s="12" t="n">
        <v>1790</v>
      </c>
      <c r="Q241" s="13" t="n">
        <v>2050</v>
      </c>
      <c r="R241" s="13" t="n">
        <v>2223</v>
      </c>
      <c r="S241" s="14" t="n">
        <v>2820</v>
      </c>
    </row>
    <row r="242" customFormat="false" ht="15" hidden="false" customHeight="false" outlineLevel="0" collapsed="false">
      <c r="A242" s="10" t="s">
        <v>218</v>
      </c>
      <c r="B242" s="11" t="s">
        <v>491</v>
      </c>
      <c r="C242" s="11" t="s">
        <v>492</v>
      </c>
      <c r="D242" s="12" t="n">
        <v>1485</v>
      </c>
      <c r="E242" s="13" t="n">
        <v>1729</v>
      </c>
      <c r="F242" s="13" t="n">
        <v>1150</v>
      </c>
      <c r="G242" s="14" t="n">
        <v>810</v>
      </c>
      <c r="H242" s="12" t="n">
        <v>1255</v>
      </c>
      <c r="I242" s="13" t="n">
        <v>1326</v>
      </c>
      <c r="J242" s="13" t="n">
        <v>1581</v>
      </c>
      <c r="K242" s="14" t="n">
        <v>1908</v>
      </c>
      <c r="L242" s="12" t="n">
        <v>1423</v>
      </c>
      <c r="M242" s="13" t="n">
        <v>1484</v>
      </c>
      <c r="N242" s="13" t="n">
        <v>1304</v>
      </c>
      <c r="O242" s="14" t="n">
        <v>1306</v>
      </c>
      <c r="P242" s="12" t="n">
        <v>1157</v>
      </c>
      <c r="Q242" s="13" t="n">
        <v>1543</v>
      </c>
      <c r="R242" s="13" t="n">
        <v>1732</v>
      </c>
      <c r="S242" s="14" t="n">
        <v>1743</v>
      </c>
    </row>
    <row r="243" customFormat="false" ht="15" hidden="false" customHeight="false" outlineLevel="0" collapsed="false">
      <c r="A243" s="10" t="s">
        <v>218</v>
      </c>
      <c r="B243" s="11" t="s">
        <v>493</v>
      </c>
      <c r="C243" s="11" t="s">
        <v>494</v>
      </c>
      <c r="D243" s="12" t="n">
        <v>519</v>
      </c>
      <c r="E243" s="13" t="n">
        <v>628</v>
      </c>
      <c r="F243" s="13" t="n">
        <v>572</v>
      </c>
      <c r="G243" s="14" t="n">
        <v>600</v>
      </c>
      <c r="H243" s="12" t="n">
        <v>503</v>
      </c>
      <c r="I243" s="13" t="n">
        <v>538</v>
      </c>
      <c r="J243" s="13" t="n">
        <v>498</v>
      </c>
      <c r="K243" s="14" t="n">
        <v>501</v>
      </c>
      <c r="L243" s="12" t="n">
        <v>1455</v>
      </c>
      <c r="M243" s="13" t="n">
        <v>834</v>
      </c>
      <c r="N243" s="13" t="n">
        <v>1167</v>
      </c>
      <c r="O243" s="14" t="n">
        <v>1582</v>
      </c>
      <c r="P243" s="12" t="n">
        <v>1021</v>
      </c>
      <c r="Q243" s="13" t="n">
        <v>1030</v>
      </c>
      <c r="R243" s="13" t="n">
        <v>1224</v>
      </c>
      <c r="S243" s="14" t="n">
        <v>1236</v>
      </c>
    </row>
    <row r="244" customFormat="false" ht="15" hidden="false" customHeight="false" outlineLevel="0" collapsed="false">
      <c r="A244" s="15" t="s">
        <v>218</v>
      </c>
      <c r="B244" s="16" t="s">
        <v>495</v>
      </c>
      <c r="C244" s="16" t="s">
        <v>496</v>
      </c>
      <c r="D244" s="17" t="n">
        <v>1258</v>
      </c>
      <c r="E244" s="15" t="n">
        <v>1338</v>
      </c>
      <c r="F244" s="15" t="n">
        <v>1285</v>
      </c>
      <c r="G244" s="18" t="n">
        <v>855</v>
      </c>
      <c r="H244" s="17" t="n">
        <v>480</v>
      </c>
      <c r="I244" s="15" t="n">
        <v>632</v>
      </c>
      <c r="J244" s="15" t="n">
        <v>49</v>
      </c>
      <c r="K244" s="18" t="n">
        <v>802</v>
      </c>
      <c r="L244" s="17" t="n">
        <v>1381</v>
      </c>
      <c r="M244" s="15" t="n">
        <v>1409</v>
      </c>
      <c r="N244" s="15" t="n">
        <v>1239</v>
      </c>
      <c r="O244" s="18" t="n">
        <v>1984</v>
      </c>
      <c r="P244" s="17" t="n">
        <v>1585</v>
      </c>
      <c r="Q244" s="15" t="n">
        <v>1688</v>
      </c>
      <c r="R244" s="15" t="n">
        <v>2270</v>
      </c>
      <c r="S244" s="18" t="n">
        <v>3079</v>
      </c>
    </row>
    <row r="245" customFormat="false" ht="17.25" hidden="false" customHeight="false" outlineLevel="0" collapsed="false">
      <c r="A245" s="19" t="s">
        <v>497</v>
      </c>
    </row>
    <row r="246" customFormat="false" ht="17.25" hidden="false" customHeight="false" outlineLevel="0" collapsed="false">
      <c r="A246" s="19" t="s">
        <v>498</v>
      </c>
    </row>
    <row r="247" customFormat="false" ht="15" hidden="false" customHeight="false" outlineLevel="0" collapsed="false">
      <c r="A247" s="19"/>
    </row>
  </sheetData>
  <mergeCells count="7">
    <mergeCell ref="A5:A6"/>
    <mergeCell ref="B5:B6"/>
    <mergeCell ref="C5:C6"/>
    <mergeCell ref="D5:G5"/>
    <mergeCell ref="H5:K5"/>
    <mergeCell ref="L5:O5"/>
    <mergeCell ref="P5:S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7" min="7" style="11" width="14.41"/>
  </cols>
  <sheetData>
    <row r="1" customFormat="false" ht="15" hidden="false" customHeight="false" outlineLevel="0" collapsed="false">
      <c r="A1" s="4" t="s">
        <v>499</v>
      </c>
    </row>
    <row r="2" s="21" customFormat="true" ht="17.25" hidden="false" customHeight="false" outlineLevel="0" collapsed="false">
      <c r="A2" s="5" t="s">
        <v>4</v>
      </c>
      <c r="B2" s="5" t="s">
        <v>6</v>
      </c>
      <c r="C2" s="5" t="s">
        <v>500</v>
      </c>
      <c r="D2" s="20" t="s">
        <v>501</v>
      </c>
      <c r="E2" s="20"/>
      <c r="F2" s="20"/>
      <c r="G2" s="20"/>
      <c r="H2" s="6" t="s">
        <v>502</v>
      </c>
      <c r="I2" s="6"/>
      <c r="J2" s="6"/>
      <c r="K2" s="6"/>
      <c r="L2" s="6" t="s">
        <v>503</v>
      </c>
      <c r="M2" s="6"/>
      <c r="N2" s="6"/>
      <c r="O2" s="6"/>
      <c r="P2" s="6" t="s">
        <v>504</v>
      </c>
      <c r="Q2" s="6"/>
      <c r="R2" s="6"/>
      <c r="S2" s="6"/>
      <c r="T2" s="6" t="s">
        <v>505</v>
      </c>
      <c r="U2" s="6"/>
      <c r="V2" s="6"/>
      <c r="W2" s="6"/>
      <c r="X2" s="6" t="s">
        <v>506</v>
      </c>
      <c r="Y2" s="6"/>
      <c r="Z2" s="6"/>
      <c r="AA2" s="6"/>
      <c r="AB2" s="6" t="s">
        <v>507</v>
      </c>
      <c r="AC2" s="6"/>
      <c r="AD2" s="6"/>
      <c r="AE2" s="6"/>
      <c r="AF2" s="6" t="s">
        <v>508</v>
      </c>
      <c r="AG2" s="6"/>
      <c r="AH2" s="6"/>
      <c r="AI2" s="6"/>
    </row>
    <row r="3" s="21" customFormat="true" ht="15.75" hidden="false" customHeight="false" outlineLevel="0" collapsed="false">
      <c r="A3" s="5"/>
      <c r="B3" s="5"/>
      <c r="C3" s="5"/>
      <c r="D3" s="7" t="s">
        <v>11</v>
      </c>
      <c r="E3" s="8" t="s">
        <v>12</v>
      </c>
      <c r="F3" s="8" t="s">
        <v>13</v>
      </c>
      <c r="G3" s="9" t="s">
        <v>14</v>
      </c>
      <c r="H3" s="7" t="s">
        <v>15</v>
      </c>
      <c r="I3" s="8" t="s">
        <v>16</v>
      </c>
      <c r="J3" s="8" t="s">
        <v>17</v>
      </c>
      <c r="K3" s="9" t="s">
        <v>18</v>
      </c>
      <c r="L3" s="7" t="s">
        <v>15</v>
      </c>
      <c r="M3" s="8" t="s">
        <v>16</v>
      </c>
      <c r="N3" s="8" t="s">
        <v>17</v>
      </c>
      <c r="O3" s="9" t="s">
        <v>18</v>
      </c>
      <c r="P3" s="7" t="s">
        <v>15</v>
      </c>
      <c r="Q3" s="8" t="s">
        <v>16</v>
      </c>
      <c r="R3" s="8" t="s">
        <v>17</v>
      </c>
      <c r="S3" s="9" t="s">
        <v>18</v>
      </c>
      <c r="T3" s="7" t="s">
        <v>15</v>
      </c>
      <c r="U3" s="8" t="s">
        <v>16</v>
      </c>
      <c r="V3" s="8" t="s">
        <v>17</v>
      </c>
      <c r="W3" s="9" t="s">
        <v>18</v>
      </c>
      <c r="X3" s="7" t="s">
        <v>15</v>
      </c>
      <c r="Y3" s="8" t="s">
        <v>16</v>
      </c>
      <c r="Z3" s="8" t="s">
        <v>17</v>
      </c>
      <c r="AA3" s="9" t="s">
        <v>18</v>
      </c>
      <c r="AB3" s="7" t="s">
        <v>15</v>
      </c>
      <c r="AC3" s="8" t="s">
        <v>16</v>
      </c>
      <c r="AD3" s="8" t="s">
        <v>17</v>
      </c>
      <c r="AE3" s="9" t="s">
        <v>18</v>
      </c>
      <c r="AF3" s="22" t="s">
        <v>15</v>
      </c>
      <c r="AG3" s="5" t="s">
        <v>16</v>
      </c>
      <c r="AH3" s="5" t="s">
        <v>17</v>
      </c>
      <c r="AI3" s="23" t="s">
        <v>18</v>
      </c>
    </row>
    <row r="4" customFormat="false" ht="15" hidden="false" customHeight="false" outlineLevel="0" collapsed="false">
      <c r="A4" s="21" t="s">
        <v>19</v>
      </c>
      <c r="B4" s="24" t="s">
        <v>509</v>
      </c>
      <c r="C4" s="24" t="s">
        <v>510</v>
      </c>
      <c r="D4" s="13" t="n">
        <v>323</v>
      </c>
      <c r="E4" s="13" t="n">
        <v>335</v>
      </c>
      <c r="F4" s="13" t="n">
        <v>345</v>
      </c>
      <c r="G4" s="14" t="n">
        <v>595</v>
      </c>
      <c r="H4" s="12" t="n">
        <v>567</v>
      </c>
      <c r="I4" s="13" t="n">
        <v>574</v>
      </c>
      <c r="J4" s="13" t="n">
        <v>396</v>
      </c>
      <c r="K4" s="14" t="n">
        <v>514</v>
      </c>
      <c r="L4" s="12" t="n">
        <v>391</v>
      </c>
      <c r="M4" s="13" t="n">
        <v>488</v>
      </c>
      <c r="N4" s="13" t="n">
        <v>307</v>
      </c>
      <c r="O4" s="14" t="n">
        <v>448</v>
      </c>
      <c r="P4" s="12" t="n">
        <v>509</v>
      </c>
      <c r="Q4" s="13" t="n">
        <v>540</v>
      </c>
      <c r="R4" s="13" t="n">
        <v>529</v>
      </c>
      <c r="S4" s="14" t="n">
        <v>534</v>
      </c>
      <c r="T4" s="12" t="n">
        <v>693</v>
      </c>
      <c r="U4" s="13" t="n">
        <v>716</v>
      </c>
      <c r="V4" s="13" t="n">
        <v>829</v>
      </c>
      <c r="W4" s="14" t="n">
        <v>926</v>
      </c>
      <c r="X4" s="12" t="n">
        <v>2152</v>
      </c>
      <c r="Y4" s="13" t="n">
        <v>2279</v>
      </c>
      <c r="Z4" s="13" t="n">
        <v>2158</v>
      </c>
      <c r="AA4" s="14" t="n">
        <v>2496</v>
      </c>
      <c r="AB4" s="12" t="n">
        <v>1715</v>
      </c>
      <c r="AC4" s="13" t="n">
        <v>1958</v>
      </c>
      <c r="AD4" s="13" t="n">
        <v>1434</v>
      </c>
      <c r="AE4" s="14" t="n">
        <v>1970</v>
      </c>
      <c r="AF4" s="12" t="n">
        <v>492</v>
      </c>
      <c r="AG4" s="13" t="n">
        <v>549</v>
      </c>
      <c r="AH4" s="13" t="n">
        <v>604</v>
      </c>
      <c r="AI4" s="14" t="n">
        <v>635</v>
      </c>
    </row>
    <row r="5" customFormat="false" ht="15" hidden="false" customHeight="false" outlineLevel="0" collapsed="false">
      <c r="A5" s="21" t="s">
        <v>19</v>
      </c>
      <c r="B5" s="24" t="s">
        <v>27</v>
      </c>
      <c r="C5" s="24" t="s">
        <v>26</v>
      </c>
      <c r="D5" s="13" t="n">
        <v>128</v>
      </c>
      <c r="E5" s="13" t="n">
        <v>146</v>
      </c>
      <c r="F5" s="13" t="n">
        <v>297</v>
      </c>
      <c r="G5" s="14" t="n">
        <v>329</v>
      </c>
      <c r="H5" s="12" t="n">
        <v>305</v>
      </c>
      <c r="I5" s="13" t="n">
        <v>330</v>
      </c>
      <c r="J5" s="13" t="n">
        <v>135</v>
      </c>
      <c r="K5" s="14" t="n">
        <v>184</v>
      </c>
      <c r="L5" s="12" t="n">
        <v>291</v>
      </c>
      <c r="M5" s="13" t="n">
        <v>353</v>
      </c>
      <c r="N5" s="13" t="n">
        <v>102</v>
      </c>
      <c r="O5" s="14" t="n">
        <v>236</v>
      </c>
      <c r="P5" s="12" t="n">
        <v>19</v>
      </c>
      <c r="Q5" s="13" t="n">
        <v>39</v>
      </c>
      <c r="R5" s="13" t="n">
        <v>112</v>
      </c>
      <c r="S5" s="14" t="n">
        <v>116</v>
      </c>
      <c r="T5" s="12" t="n">
        <v>210</v>
      </c>
      <c r="U5" s="13" t="n">
        <v>227</v>
      </c>
      <c r="V5" s="13" t="n">
        <v>310</v>
      </c>
      <c r="W5" s="14" t="n">
        <v>337</v>
      </c>
      <c r="X5" s="12" t="n">
        <v>1413</v>
      </c>
      <c r="Y5" s="13" t="n">
        <v>1420</v>
      </c>
      <c r="Z5" s="13" t="n">
        <v>1517</v>
      </c>
      <c r="AA5" s="14" t="n">
        <v>1615</v>
      </c>
      <c r="AB5" s="12" t="n">
        <v>1398</v>
      </c>
      <c r="AC5" s="13" t="n">
        <v>1434</v>
      </c>
      <c r="AD5" s="13" t="n">
        <v>1482</v>
      </c>
      <c r="AE5" s="14" t="n">
        <v>1589</v>
      </c>
      <c r="AF5" s="12" t="n">
        <v>20</v>
      </c>
      <c r="AG5" s="13" t="n">
        <v>3</v>
      </c>
      <c r="AH5" s="13" t="n">
        <v>331</v>
      </c>
      <c r="AI5" s="14" t="n">
        <v>384</v>
      </c>
    </row>
    <row r="6" customFormat="false" ht="15" hidden="false" customHeight="false" outlineLevel="0" collapsed="false">
      <c r="A6" s="21" t="s">
        <v>19</v>
      </c>
      <c r="B6" s="24" t="s">
        <v>511</v>
      </c>
      <c r="C6" s="24" t="s">
        <v>512</v>
      </c>
      <c r="D6" s="13" t="n">
        <v>104</v>
      </c>
      <c r="E6" s="13" t="n">
        <v>159</v>
      </c>
      <c r="F6" s="13" t="n">
        <v>170</v>
      </c>
      <c r="G6" s="14" t="n">
        <v>208</v>
      </c>
      <c r="H6" s="12" t="n">
        <v>140</v>
      </c>
      <c r="I6" s="13" t="n">
        <v>147</v>
      </c>
      <c r="J6" s="13" t="n">
        <v>155</v>
      </c>
      <c r="K6" s="14" t="n">
        <v>295</v>
      </c>
      <c r="L6" s="12" t="n">
        <v>100</v>
      </c>
      <c r="M6" s="13" t="n">
        <v>85</v>
      </c>
      <c r="N6" s="13" t="n">
        <v>153</v>
      </c>
      <c r="O6" s="14" t="n">
        <v>94</v>
      </c>
      <c r="P6" s="12" t="n">
        <v>172</v>
      </c>
      <c r="Q6" s="13" t="n">
        <v>96</v>
      </c>
      <c r="R6" s="13" t="n">
        <v>189</v>
      </c>
      <c r="S6" s="14" t="n">
        <v>288</v>
      </c>
      <c r="T6" s="12" t="n">
        <v>309</v>
      </c>
      <c r="U6" s="13" t="n">
        <v>311</v>
      </c>
      <c r="V6" s="13" t="n">
        <v>344</v>
      </c>
      <c r="W6" s="14" t="n">
        <v>462</v>
      </c>
      <c r="X6" s="12" t="n">
        <v>1197</v>
      </c>
      <c r="Y6" s="13" t="n">
        <v>1489</v>
      </c>
      <c r="Z6" s="13" t="n">
        <v>1128</v>
      </c>
      <c r="AA6" s="14" t="n">
        <v>1530</v>
      </c>
      <c r="AB6" s="12" t="n">
        <v>1298</v>
      </c>
      <c r="AC6" s="13" t="n">
        <v>1572</v>
      </c>
      <c r="AD6" s="13" t="n">
        <v>1226</v>
      </c>
      <c r="AE6" s="14" t="n">
        <v>1642</v>
      </c>
      <c r="AF6" s="12" t="n">
        <v>380</v>
      </c>
      <c r="AG6" s="13" t="n">
        <v>388</v>
      </c>
      <c r="AH6" s="13" t="n">
        <v>416</v>
      </c>
      <c r="AI6" s="14" t="n">
        <v>473</v>
      </c>
    </row>
    <row r="7" customFormat="false" ht="15" hidden="false" customHeight="false" outlineLevel="0" collapsed="false">
      <c r="A7" s="21" t="s">
        <v>19</v>
      </c>
      <c r="B7" s="24" t="s">
        <v>513</v>
      </c>
      <c r="C7" s="24" t="s">
        <v>514</v>
      </c>
      <c r="D7" s="13" t="n">
        <v>200</v>
      </c>
      <c r="E7" s="13" t="n">
        <v>208</v>
      </c>
      <c r="F7" s="13" t="n">
        <v>166</v>
      </c>
      <c r="G7" s="14" t="n">
        <v>349</v>
      </c>
      <c r="H7" s="12" t="n">
        <v>783</v>
      </c>
      <c r="I7" s="13" t="n">
        <v>854</v>
      </c>
      <c r="J7" s="13" t="n">
        <v>1040</v>
      </c>
      <c r="K7" s="14" t="n">
        <v>992</v>
      </c>
      <c r="L7" s="12" t="n">
        <v>156</v>
      </c>
      <c r="M7" s="13" t="n">
        <v>198</v>
      </c>
      <c r="N7" s="13" t="n">
        <v>205</v>
      </c>
      <c r="O7" s="14" t="n">
        <v>223</v>
      </c>
      <c r="P7" s="12" t="n">
        <v>317</v>
      </c>
      <c r="Q7" s="13" t="n">
        <v>336</v>
      </c>
      <c r="R7" s="13" t="n">
        <v>310</v>
      </c>
      <c r="S7" s="14" t="n">
        <v>351</v>
      </c>
      <c r="T7" s="12" t="n">
        <v>1039</v>
      </c>
      <c r="U7" s="13" t="n">
        <v>1099</v>
      </c>
      <c r="V7" s="13" t="n">
        <v>1136</v>
      </c>
      <c r="W7" s="14" t="n">
        <v>1155</v>
      </c>
      <c r="X7" s="12" t="n">
        <v>1715</v>
      </c>
      <c r="Y7" s="13" t="n">
        <v>1781</v>
      </c>
      <c r="Z7" s="13" t="n">
        <v>1878</v>
      </c>
      <c r="AA7" s="14" t="n">
        <v>1895</v>
      </c>
      <c r="AB7" s="12" t="n">
        <v>1788</v>
      </c>
      <c r="AC7" s="13" t="n">
        <v>1830</v>
      </c>
      <c r="AD7" s="13" t="n">
        <v>1879</v>
      </c>
      <c r="AE7" s="14" t="n">
        <v>1909</v>
      </c>
      <c r="AF7" s="12" t="n">
        <v>1354</v>
      </c>
      <c r="AG7" s="13" t="n">
        <v>1574</v>
      </c>
      <c r="AH7" s="13" t="n">
        <v>1512</v>
      </c>
      <c r="AI7" s="14" t="n">
        <v>1764</v>
      </c>
    </row>
    <row r="8" customFormat="false" ht="15" hidden="false" customHeight="false" outlineLevel="0" collapsed="false">
      <c r="A8" s="21" t="s">
        <v>19</v>
      </c>
      <c r="B8" s="24" t="s">
        <v>515</v>
      </c>
      <c r="C8" s="24" t="s">
        <v>516</v>
      </c>
      <c r="D8" s="13" t="n">
        <v>340</v>
      </c>
      <c r="E8" s="13" t="n">
        <v>400</v>
      </c>
      <c r="F8" s="13" t="n">
        <v>0</v>
      </c>
      <c r="G8" s="14" t="n">
        <v>222</v>
      </c>
      <c r="H8" s="12" t="n">
        <v>1052</v>
      </c>
      <c r="I8" s="13" t="n">
        <v>1154</v>
      </c>
      <c r="J8" s="13" t="n">
        <v>1024</v>
      </c>
      <c r="K8" s="14" t="n">
        <v>965</v>
      </c>
      <c r="L8" s="12" t="n">
        <v>243</v>
      </c>
      <c r="M8" s="13" t="n">
        <v>411</v>
      </c>
      <c r="N8" s="13" t="n">
        <v>255</v>
      </c>
      <c r="O8" s="14" t="n">
        <v>315</v>
      </c>
      <c r="P8" s="12" t="n">
        <v>399</v>
      </c>
      <c r="Q8" s="13" t="n">
        <v>510</v>
      </c>
      <c r="R8" s="13" t="n">
        <v>389</v>
      </c>
      <c r="S8" s="14" t="n">
        <v>475</v>
      </c>
      <c r="T8" s="12" t="n">
        <v>849</v>
      </c>
      <c r="U8" s="13" t="n">
        <v>877</v>
      </c>
      <c r="V8" s="13" t="n">
        <v>1007</v>
      </c>
      <c r="W8" s="14" t="n">
        <v>989</v>
      </c>
      <c r="X8" s="12" t="n">
        <v>1193</v>
      </c>
      <c r="Y8" s="13" t="n">
        <v>1275</v>
      </c>
      <c r="Z8" s="13" t="n">
        <v>1801</v>
      </c>
      <c r="AA8" s="14" t="n">
        <v>941</v>
      </c>
      <c r="AB8" s="12" t="n">
        <v>1346</v>
      </c>
      <c r="AC8" s="13" t="n">
        <v>942</v>
      </c>
      <c r="AD8" s="13" t="n">
        <v>1448</v>
      </c>
      <c r="AE8" s="14" t="n">
        <v>1840</v>
      </c>
      <c r="AF8" s="12" t="n">
        <v>1582</v>
      </c>
      <c r="AG8" s="13" t="n">
        <v>1717</v>
      </c>
      <c r="AH8" s="13" t="n">
        <v>2057</v>
      </c>
      <c r="AI8" s="14" t="n">
        <v>2218</v>
      </c>
    </row>
    <row r="9" customFormat="false" ht="15" hidden="false" customHeight="false" outlineLevel="0" collapsed="false">
      <c r="A9" s="21" t="s">
        <v>19</v>
      </c>
      <c r="B9" s="24" t="s">
        <v>517</v>
      </c>
      <c r="C9" s="24" t="s">
        <v>518</v>
      </c>
      <c r="D9" s="13" t="n">
        <v>119</v>
      </c>
      <c r="E9" s="13" t="n">
        <v>164</v>
      </c>
      <c r="F9" s="13" t="n">
        <v>562</v>
      </c>
      <c r="G9" s="14" t="n">
        <v>597</v>
      </c>
      <c r="H9" s="12" t="n">
        <v>102</v>
      </c>
      <c r="I9" s="13" t="n">
        <v>78</v>
      </c>
      <c r="J9" s="13" t="n">
        <v>1010</v>
      </c>
      <c r="K9" s="14" t="n">
        <v>994</v>
      </c>
      <c r="L9" s="12" t="n">
        <v>224</v>
      </c>
      <c r="M9" s="13" t="n">
        <v>367</v>
      </c>
      <c r="N9" s="13" t="n">
        <v>493</v>
      </c>
      <c r="O9" s="14" t="n">
        <v>581</v>
      </c>
      <c r="P9" s="12" t="n">
        <v>115</v>
      </c>
      <c r="Q9" s="13" t="n">
        <v>130</v>
      </c>
      <c r="R9" s="13" t="n">
        <v>199</v>
      </c>
      <c r="S9" s="14" t="n">
        <v>228</v>
      </c>
      <c r="T9" s="12" t="n">
        <v>597</v>
      </c>
      <c r="U9" s="13" t="n">
        <v>664</v>
      </c>
      <c r="V9" s="13" t="n">
        <v>587</v>
      </c>
      <c r="W9" s="14" t="n">
        <v>591</v>
      </c>
      <c r="X9" s="12" t="n">
        <v>634</v>
      </c>
      <c r="Y9" s="13" t="n">
        <v>872</v>
      </c>
      <c r="Z9" s="13" t="n">
        <v>489</v>
      </c>
      <c r="AA9" s="14" t="n">
        <v>540</v>
      </c>
      <c r="AB9" s="12" t="n">
        <v>897</v>
      </c>
      <c r="AC9" s="13" t="n">
        <v>990</v>
      </c>
      <c r="AD9" s="13" t="n">
        <v>596</v>
      </c>
      <c r="AE9" s="14" t="n">
        <v>693</v>
      </c>
      <c r="AF9" s="12" t="n">
        <v>1144</v>
      </c>
      <c r="AG9" s="13" t="n">
        <v>1224</v>
      </c>
      <c r="AH9" s="13" t="n">
        <v>1064</v>
      </c>
      <c r="AI9" s="14" t="n">
        <v>1192</v>
      </c>
    </row>
    <row r="10" customFormat="false" ht="15" hidden="false" customHeight="false" outlineLevel="0" collapsed="false">
      <c r="A10" s="21" t="s">
        <v>19</v>
      </c>
      <c r="B10" s="24" t="s">
        <v>37</v>
      </c>
      <c r="C10" s="24" t="s">
        <v>36</v>
      </c>
      <c r="D10" s="13" t="n">
        <v>232</v>
      </c>
      <c r="E10" s="13" t="n">
        <v>262</v>
      </c>
      <c r="F10" s="13" t="n">
        <v>167</v>
      </c>
      <c r="G10" s="14" t="n">
        <v>182</v>
      </c>
      <c r="H10" s="12" t="n">
        <v>399</v>
      </c>
      <c r="I10" s="13" t="n">
        <v>663</v>
      </c>
      <c r="J10" s="13" t="n">
        <v>565</v>
      </c>
      <c r="K10" s="14" t="n">
        <v>573</v>
      </c>
      <c r="L10" s="12" t="n">
        <v>441</v>
      </c>
      <c r="M10" s="13" t="n">
        <v>640</v>
      </c>
      <c r="N10" s="13" t="n">
        <v>230</v>
      </c>
      <c r="O10" s="14" t="n">
        <v>237</v>
      </c>
      <c r="P10" s="12" t="n">
        <v>456</v>
      </c>
      <c r="Q10" s="13" t="n">
        <v>496</v>
      </c>
      <c r="R10" s="13" t="n">
        <v>408</v>
      </c>
      <c r="S10" s="14" t="n">
        <v>437</v>
      </c>
      <c r="T10" s="12" t="n">
        <v>1626</v>
      </c>
      <c r="U10" s="13" t="n">
        <v>1973</v>
      </c>
      <c r="V10" s="13" t="n">
        <v>1192</v>
      </c>
      <c r="W10" s="14" t="n">
        <v>1277</v>
      </c>
      <c r="X10" s="12" t="n">
        <v>2086</v>
      </c>
      <c r="Y10" s="13" t="n">
        <v>2957</v>
      </c>
      <c r="Z10" s="13" t="n">
        <v>1824</v>
      </c>
      <c r="AA10" s="14" t="n">
        <v>2073</v>
      </c>
      <c r="AB10" s="12" t="n">
        <v>2090</v>
      </c>
      <c r="AC10" s="13" t="n">
        <v>2915</v>
      </c>
      <c r="AD10" s="13" t="n">
        <v>1793</v>
      </c>
      <c r="AE10" s="14" t="n">
        <v>2052</v>
      </c>
      <c r="AF10" s="12" t="n">
        <v>1194</v>
      </c>
      <c r="AG10" s="13" t="n">
        <v>1628</v>
      </c>
      <c r="AH10" s="13" t="n">
        <v>1444</v>
      </c>
      <c r="AI10" s="14" t="n">
        <v>1539</v>
      </c>
    </row>
    <row r="11" customFormat="false" ht="15" hidden="false" customHeight="false" outlineLevel="0" collapsed="false">
      <c r="A11" s="21" t="s">
        <v>19</v>
      </c>
      <c r="B11" s="24" t="s">
        <v>519</v>
      </c>
      <c r="C11" s="24" t="s">
        <v>520</v>
      </c>
      <c r="D11" s="13" t="n">
        <v>23</v>
      </c>
      <c r="E11" s="13" t="n">
        <v>95</v>
      </c>
      <c r="F11" s="13" t="n">
        <v>268</v>
      </c>
      <c r="G11" s="14" t="n">
        <v>297</v>
      </c>
      <c r="H11" s="12" t="n">
        <v>718</v>
      </c>
      <c r="I11" s="13" t="n">
        <v>729</v>
      </c>
      <c r="J11" s="13" t="n">
        <v>632</v>
      </c>
      <c r="K11" s="14" t="n">
        <v>675</v>
      </c>
      <c r="L11" s="12" t="n">
        <v>419</v>
      </c>
      <c r="M11" s="13" t="n">
        <v>443</v>
      </c>
      <c r="N11" s="13" t="n">
        <v>153</v>
      </c>
      <c r="O11" s="14" t="n">
        <v>172</v>
      </c>
      <c r="P11" s="12" t="n">
        <v>0</v>
      </c>
      <c r="Q11" s="13" t="n">
        <v>2</v>
      </c>
      <c r="R11" s="13" t="n">
        <v>117</v>
      </c>
      <c r="S11" s="14" t="n">
        <v>121</v>
      </c>
      <c r="T11" s="12" t="n">
        <v>279</v>
      </c>
      <c r="U11" s="13" t="n">
        <v>336</v>
      </c>
      <c r="V11" s="13" t="n">
        <v>448</v>
      </c>
      <c r="W11" s="14" t="n">
        <v>466</v>
      </c>
      <c r="X11" s="12" t="n">
        <v>1191</v>
      </c>
      <c r="Y11" s="13" t="n">
        <v>1242</v>
      </c>
      <c r="Z11" s="13" t="n">
        <v>868</v>
      </c>
      <c r="AA11" s="14" t="n">
        <v>883</v>
      </c>
      <c r="AB11" s="12" t="n">
        <v>1119</v>
      </c>
      <c r="AC11" s="13" t="n">
        <v>1186</v>
      </c>
      <c r="AD11" s="13" t="n">
        <v>826</v>
      </c>
      <c r="AE11" s="14" t="n">
        <v>850</v>
      </c>
      <c r="AF11" s="12" t="n">
        <v>562</v>
      </c>
      <c r="AG11" s="13" t="n">
        <v>778</v>
      </c>
      <c r="AH11" s="13" t="n">
        <v>708</v>
      </c>
      <c r="AI11" s="14" t="n">
        <v>864</v>
      </c>
    </row>
    <row r="12" customFormat="false" ht="15" hidden="false" customHeight="false" outlineLevel="0" collapsed="false">
      <c r="A12" s="21" t="s">
        <v>19</v>
      </c>
      <c r="B12" s="24" t="s">
        <v>521</v>
      </c>
      <c r="C12" s="24" t="s">
        <v>522</v>
      </c>
      <c r="D12" s="13" t="n">
        <v>467</v>
      </c>
      <c r="E12" s="13" t="n">
        <v>486</v>
      </c>
      <c r="F12" s="13" t="n">
        <v>234</v>
      </c>
      <c r="G12" s="14" t="n">
        <v>413</v>
      </c>
      <c r="H12" s="12" t="n">
        <v>317</v>
      </c>
      <c r="I12" s="13" t="n">
        <v>376</v>
      </c>
      <c r="J12" s="13" t="n">
        <v>173</v>
      </c>
      <c r="K12" s="14" t="n">
        <v>192</v>
      </c>
      <c r="L12" s="12" t="n">
        <v>440</v>
      </c>
      <c r="M12" s="13" t="n">
        <v>471</v>
      </c>
      <c r="N12" s="13" t="n">
        <v>447</v>
      </c>
      <c r="O12" s="14" t="n">
        <v>458</v>
      </c>
      <c r="P12" s="12" t="n">
        <v>242</v>
      </c>
      <c r="Q12" s="13" t="n">
        <v>289</v>
      </c>
      <c r="R12" s="13" t="n">
        <v>198</v>
      </c>
      <c r="S12" s="14" t="n">
        <v>224</v>
      </c>
      <c r="T12" s="12" t="n">
        <v>1052</v>
      </c>
      <c r="U12" s="13" t="n">
        <v>948</v>
      </c>
      <c r="V12" s="13" t="n">
        <v>1003</v>
      </c>
      <c r="W12" s="14" t="n">
        <v>912</v>
      </c>
      <c r="X12" s="12" t="n">
        <v>1370</v>
      </c>
      <c r="Y12" s="13" t="n">
        <v>1503</v>
      </c>
      <c r="Z12" s="13" t="n">
        <v>1267</v>
      </c>
      <c r="AA12" s="14" t="n">
        <v>1286</v>
      </c>
      <c r="AB12" s="12" t="n">
        <v>1434</v>
      </c>
      <c r="AC12" s="13" t="n">
        <v>1580</v>
      </c>
      <c r="AD12" s="13" t="n">
        <v>1292</v>
      </c>
      <c r="AE12" s="14" t="n">
        <v>1333</v>
      </c>
      <c r="AF12" s="12" t="n">
        <v>799</v>
      </c>
      <c r="AG12" s="13" t="n">
        <v>815</v>
      </c>
      <c r="AH12" s="13" t="n">
        <v>1137</v>
      </c>
      <c r="AI12" s="14" t="n">
        <v>921</v>
      </c>
    </row>
    <row r="13" customFormat="false" ht="15" hidden="false" customHeight="false" outlineLevel="0" collapsed="false">
      <c r="A13" s="21" t="s">
        <v>19</v>
      </c>
      <c r="B13" s="24" t="s">
        <v>523</v>
      </c>
      <c r="C13" s="24" t="s">
        <v>524</v>
      </c>
      <c r="D13" s="13" t="n">
        <v>221</v>
      </c>
      <c r="E13" s="13" t="n">
        <v>61</v>
      </c>
      <c r="F13" s="13" t="n">
        <v>162</v>
      </c>
      <c r="G13" s="14" t="n">
        <v>221</v>
      </c>
      <c r="H13" s="12" t="n">
        <v>481</v>
      </c>
      <c r="I13" s="13" t="n">
        <v>688</v>
      </c>
      <c r="J13" s="13" t="n">
        <v>146</v>
      </c>
      <c r="K13" s="14" t="n">
        <v>161</v>
      </c>
      <c r="L13" s="12" t="n">
        <v>492</v>
      </c>
      <c r="M13" s="13" t="n">
        <v>620</v>
      </c>
      <c r="N13" s="13" t="n">
        <v>230</v>
      </c>
      <c r="O13" s="14" t="n">
        <v>437</v>
      </c>
      <c r="P13" s="12" t="n">
        <v>145</v>
      </c>
      <c r="Q13" s="13" t="n">
        <v>2</v>
      </c>
      <c r="R13" s="13" t="n">
        <v>141</v>
      </c>
      <c r="S13" s="14" t="n">
        <v>151</v>
      </c>
      <c r="T13" s="12" t="n">
        <v>0</v>
      </c>
      <c r="U13" s="13" t="n">
        <v>1</v>
      </c>
      <c r="V13" s="13" t="n">
        <v>108</v>
      </c>
      <c r="W13" s="14" t="n">
        <v>31</v>
      </c>
      <c r="X13" s="12" t="n">
        <v>840</v>
      </c>
      <c r="Y13" s="13" t="n">
        <v>904</v>
      </c>
      <c r="Z13" s="13" t="n">
        <v>600</v>
      </c>
      <c r="AA13" s="14" t="n">
        <v>603</v>
      </c>
      <c r="AB13" s="12" t="n">
        <v>870</v>
      </c>
      <c r="AC13" s="13" t="n">
        <v>923</v>
      </c>
      <c r="AD13" s="13" t="n">
        <v>634</v>
      </c>
      <c r="AE13" s="14" t="n">
        <v>656</v>
      </c>
      <c r="AF13" s="12" t="n">
        <v>189</v>
      </c>
      <c r="AG13" s="13" t="n">
        <v>97</v>
      </c>
      <c r="AH13" s="13" t="n">
        <v>184</v>
      </c>
      <c r="AI13" s="14" t="n">
        <v>27</v>
      </c>
    </row>
    <row r="14" customFormat="false" ht="15" hidden="false" customHeight="false" outlineLevel="0" collapsed="false">
      <c r="A14" s="21" t="s">
        <v>19</v>
      </c>
      <c r="B14" s="24" t="s">
        <v>525</v>
      </c>
      <c r="C14" s="24" t="s">
        <v>526</v>
      </c>
      <c r="D14" s="13" t="n">
        <v>329</v>
      </c>
      <c r="E14" s="13" t="n">
        <v>466</v>
      </c>
      <c r="F14" s="13" t="n">
        <v>206</v>
      </c>
      <c r="G14" s="14" t="n">
        <v>419</v>
      </c>
      <c r="H14" s="12" t="n">
        <v>385</v>
      </c>
      <c r="I14" s="13" t="n">
        <v>395</v>
      </c>
      <c r="J14" s="13" t="n">
        <v>111</v>
      </c>
      <c r="K14" s="14" t="n">
        <v>157</v>
      </c>
      <c r="L14" s="12" t="n">
        <v>554</v>
      </c>
      <c r="M14" s="13" t="n">
        <v>582</v>
      </c>
      <c r="N14" s="13" t="n">
        <v>220</v>
      </c>
      <c r="O14" s="14" t="n">
        <v>278</v>
      </c>
      <c r="P14" s="12" t="n">
        <v>17</v>
      </c>
      <c r="Q14" s="13" t="n">
        <v>50</v>
      </c>
      <c r="R14" s="13" t="n">
        <v>0</v>
      </c>
      <c r="S14" s="14" t="n">
        <v>7</v>
      </c>
      <c r="T14" s="12" t="n">
        <v>455</v>
      </c>
      <c r="U14" s="13" t="n">
        <v>489</v>
      </c>
      <c r="V14" s="13" t="n">
        <v>474</v>
      </c>
      <c r="W14" s="14" t="n">
        <v>499</v>
      </c>
      <c r="X14" s="12" t="n">
        <v>711</v>
      </c>
      <c r="Y14" s="13" t="n">
        <v>980</v>
      </c>
      <c r="Z14" s="13" t="n">
        <v>821</v>
      </c>
      <c r="AA14" s="14" t="n">
        <v>834</v>
      </c>
      <c r="AB14" s="12" t="n">
        <v>1015</v>
      </c>
      <c r="AC14" s="13" t="n">
        <v>1042</v>
      </c>
      <c r="AD14" s="13" t="n">
        <v>853</v>
      </c>
      <c r="AE14" s="14" t="n">
        <v>868</v>
      </c>
      <c r="AF14" s="12" t="n">
        <v>1052</v>
      </c>
      <c r="AG14" s="13" t="n">
        <v>1071</v>
      </c>
      <c r="AH14" s="13" t="n">
        <v>1093</v>
      </c>
      <c r="AI14" s="14" t="n">
        <v>1110</v>
      </c>
    </row>
    <row r="15" customFormat="false" ht="15" hidden="false" customHeight="false" outlineLevel="0" collapsed="false">
      <c r="A15" s="21" t="s">
        <v>19</v>
      </c>
      <c r="B15" s="24" t="s">
        <v>527</v>
      </c>
      <c r="C15" s="24" t="s">
        <v>528</v>
      </c>
      <c r="D15" s="13" t="n">
        <v>236</v>
      </c>
      <c r="E15" s="13" t="n">
        <v>305</v>
      </c>
      <c r="F15" s="13" t="n">
        <v>230</v>
      </c>
      <c r="G15" s="14" t="n">
        <v>294</v>
      </c>
      <c r="H15" s="12" t="n">
        <v>459</v>
      </c>
      <c r="I15" s="13" t="n">
        <v>620</v>
      </c>
      <c r="J15" s="13" t="n">
        <v>226</v>
      </c>
      <c r="K15" s="14" t="n">
        <v>561.5</v>
      </c>
      <c r="L15" s="12" t="n">
        <v>238.5</v>
      </c>
      <c r="M15" s="13" t="n">
        <v>438.5</v>
      </c>
      <c r="N15" s="13" t="n">
        <v>337</v>
      </c>
      <c r="O15" s="14" t="n">
        <v>546</v>
      </c>
      <c r="P15" s="12" t="n">
        <v>6</v>
      </c>
      <c r="Q15" s="13" t="n">
        <v>119.5</v>
      </c>
      <c r="R15" s="13" t="n">
        <v>13</v>
      </c>
      <c r="S15" s="14" t="n">
        <v>34</v>
      </c>
      <c r="T15" s="12" t="n">
        <v>1165.5</v>
      </c>
      <c r="U15" s="13" t="n">
        <v>1268.5</v>
      </c>
      <c r="V15" s="13" t="n">
        <v>1170</v>
      </c>
      <c r="W15" s="14" t="n">
        <v>1283.5</v>
      </c>
      <c r="X15" s="12" t="n">
        <v>497</v>
      </c>
      <c r="Y15" s="13" t="n">
        <v>694</v>
      </c>
      <c r="Z15" s="13" t="n">
        <v>527</v>
      </c>
      <c r="AA15" s="14" t="n">
        <v>706.5</v>
      </c>
      <c r="AB15" s="12" t="n">
        <v>1023.5</v>
      </c>
      <c r="AC15" s="13" t="n">
        <v>987.5</v>
      </c>
      <c r="AD15" s="13" t="n">
        <v>832.5</v>
      </c>
      <c r="AE15" s="14" t="n">
        <v>944</v>
      </c>
      <c r="AF15" s="12" t="n">
        <v>423.5</v>
      </c>
      <c r="AG15" s="13" t="n">
        <v>701.5</v>
      </c>
      <c r="AH15" s="13" t="n">
        <v>341</v>
      </c>
      <c r="AI15" s="14" t="n">
        <v>553</v>
      </c>
    </row>
    <row r="16" customFormat="false" ht="15" hidden="false" customHeight="false" outlineLevel="0" collapsed="false">
      <c r="A16" s="21" t="s">
        <v>19</v>
      </c>
      <c r="B16" s="24" t="s">
        <v>529</v>
      </c>
      <c r="C16" s="24" t="s">
        <v>530</v>
      </c>
      <c r="D16" s="13" t="n">
        <v>311</v>
      </c>
      <c r="E16" s="13" t="n">
        <v>529</v>
      </c>
      <c r="F16" s="13" t="n">
        <v>302</v>
      </c>
      <c r="G16" s="14" t="n">
        <v>372</v>
      </c>
      <c r="H16" s="12" t="n">
        <v>159</v>
      </c>
      <c r="I16" s="13" t="n">
        <v>164</v>
      </c>
      <c r="J16" s="13" t="n">
        <v>690</v>
      </c>
      <c r="K16" s="14" t="n">
        <v>708</v>
      </c>
      <c r="L16" s="12" t="n">
        <v>164</v>
      </c>
      <c r="M16" s="13" t="n">
        <v>189</v>
      </c>
      <c r="N16" s="13" t="n">
        <v>391</v>
      </c>
      <c r="O16" s="14" t="n">
        <v>414</v>
      </c>
      <c r="P16" s="12" t="n">
        <v>288</v>
      </c>
      <c r="Q16" s="13" t="n">
        <v>357</v>
      </c>
      <c r="R16" s="13" t="n">
        <v>150</v>
      </c>
      <c r="S16" s="14" t="n">
        <v>36</v>
      </c>
      <c r="T16" s="12" t="n">
        <v>385</v>
      </c>
      <c r="U16" s="13" t="n">
        <v>392</v>
      </c>
      <c r="V16" s="13" t="n">
        <v>205</v>
      </c>
      <c r="W16" s="14" t="n">
        <v>252</v>
      </c>
      <c r="X16" s="12" t="n">
        <v>1163</v>
      </c>
      <c r="Y16" s="13" t="n">
        <v>1167</v>
      </c>
      <c r="Z16" s="13" t="n">
        <v>1058</v>
      </c>
      <c r="AA16" s="14" t="n">
        <v>1398</v>
      </c>
      <c r="AB16" s="12" t="n">
        <v>1219</v>
      </c>
      <c r="AC16" s="13" t="n">
        <v>1219</v>
      </c>
      <c r="AD16" s="13" t="n">
        <v>1084</v>
      </c>
      <c r="AE16" s="14" t="n">
        <v>1367</v>
      </c>
      <c r="AF16" s="12" t="n">
        <v>3</v>
      </c>
      <c r="AG16" s="13" t="n">
        <v>408</v>
      </c>
      <c r="AH16" s="13" t="n">
        <v>155</v>
      </c>
      <c r="AI16" s="14" t="n">
        <v>20</v>
      </c>
    </row>
    <row r="17" customFormat="false" ht="15" hidden="false" customHeight="false" outlineLevel="0" collapsed="false">
      <c r="A17" s="21" t="s">
        <v>19</v>
      </c>
      <c r="B17" s="24" t="s">
        <v>531</v>
      </c>
      <c r="C17" s="24" t="s">
        <v>532</v>
      </c>
      <c r="D17" s="13" t="n">
        <v>237</v>
      </c>
      <c r="E17" s="13" t="n">
        <v>252</v>
      </c>
      <c r="F17" s="13" t="n">
        <v>242.5</v>
      </c>
      <c r="G17" s="14" t="n">
        <v>357.5</v>
      </c>
      <c r="H17" s="12" t="n">
        <v>2220</v>
      </c>
      <c r="I17" s="13" t="n">
        <v>25.5</v>
      </c>
      <c r="J17" s="13" t="n">
        <v>299.5</v>
      </c>
      <c r="K17" s="14" t="n">
        <v>166.5</v>
      </c>
      <c r="L17" s="12" t="n">
        <v>297</v>
      </c>
      <c r="M17" s="13" t="n">
        <v>187.5</v>
      </c>
      <c r="N17" s="13" t="n">
        <v>198</v>
      </c>
      <c r="O17" s="14" t="n">
        <v>348</v>
      </c>
      <c r="P17" s="12" t="n">
        <v>119.5</v>
      </c>
      <c r="Q17" s="13" t="n">
        <v>2</v>
      </c>
      <c r="R17" s="13" t="n">
        <v>47</v>
      </c>
      <c r="S17" s="14" t="n">
        <v>176.5</v>
      </c>
      <c r="T17" s="12" t="n">
        <v>92</v>
      </c>
      <c r="U17" s="13" t="n">
        <v>0</v>
      </c>
      <c r="V17" s="13" t="n">
        <v>759</v>
      </c>
      <c r="W17" s="14" t="n">
        <v>762.5</v>
      </c>
      <c r="X17" s="12" t="n">
        <v>525.5</v>
      </c>
      <c r="Y17" s="13" t="n">
        <v>579.5</v>
      </c>
      <c r="Z17" s="13" t="n">
        <v>1433</v>
      </c>
      <c r="AA17" s="14" t="n">
        <v>1249</v>
      </c>
      <c r="AB17" s="12" t="n">
        <v>566</v>
      </c>
      <c r="AC17" s="13" t="n">
        <v>645</v>
      </c>
      <c r="AD17" s="13" t="n">
        <v>1411</v>
      </c>
      <c r="AE17" s="14" t="n">
        <v>1245.5</v>
      </c>
      <c r="AF17" s="12" t="n">
        <v>727.5</v>
      </c>
      <c r="AG17" s="13" t="n">
        <v>388</v>
      </c>
      <c r="AH17" s="13" t="n">
        <v>293.5</v>
      </c>
      <c r="AI17" s="14" t="n">
        <v>400</v>
      </c>
    </row>
    <row r="18" customFormat="false" ht="15" hidden="false" customHeight="false" outlineLevel="0" collapsed="false">
      <c r="A18" s="21" t="s">
        <v>19</v>
      </c>
      <c r="B18" s="24" t="s">
        <v>533</v>
      </c>
      <c r="C18" s="24" t="s">
        <v>534</v>
      </c>
      <c r="D18" s="13" t="n">
        <v>404</v>
      </c>
      <c r="E18" s="13" t="n">
        <v>425</v>
      </c>
      <c r="F18" s="13" t="n">
        <v>375</v>
      </c>
      <c r="G18" s="14" t="n">
        <v>383</v>
      </c>
      <c r="H18" s="12" t="n">
        <v>125</v>
      </c>
      <c r="I18" s="13" t="n">
        <v>163</v>
      </c>
      <c r="J18" s="13" t="n">
        <v>284</v>
      </c>
      <c r="K18" s="14" t="n">
        <v>343</v>
      </c>
      <c r="L18" s="12" t="n">
        <v>193</v>
      </c>
      <c r="M18" s="13" t="n">
        <v>259</v>
      </c>
      <c r="N18" s="13" t="n">
        <v>536</v>
      </c>
      <c r="O18" s="14" t="n">
        <v>640</v>
      </c>
      <c r="P18" s="12" t="n">
        <v>28</v>
      </c>
      <c r="Q18" s="13" t="n">
        <v>99</v>
      </c>
      <c r="R18" s="13" t="n">
        <v>175</v>
      </c>
      <c r="S18" s="14" t="n">
        <v>301</v>
      </c>
      <c r="T18" s="12" t="n">
        <v>892</v>
      </c>
      <c r="U18" s="13" t="n">
        <v>992</v>
      </c>
      <c r="V18" s="13" t="n">
        <v>715</v>
      </c>
      <c r="W18" s="14" t="n">
        <v>751</v>
      </c>
      <c r="X18" s="12" t="n">
        <v>1628</v>
      </c>
      <c r="Y18" s="13" t="n">
        <v>1759</v>
      </c>
      <c r="Z18" s="13" t="n">
        <v>1181</v>
      </c>
      <c r="AA18" s="14" t="n">
        <v>1269</v>
      </c>
      <c r="AB18" s="12" t="n">
        <v>1668</v>
      </c>
      <c r="AC18" s="13" t="n">
        <v>1791</v>
      </c>
      <c r="AD18" s="13" t="n">
        <v>1209</v>
      </c>
      <c r="AE18" s="14" t="n">
        <v>1284</v>
      </c>
      <c r="AF18" s="12" t="n">
        <v>1383</v>
      </c>
      <c r="AG18" s="13" t="n">
        <v>1404</v>
      </c>
      <c r="AH18" s="13" t="n">
        <v>1170</v>
      </c>
      <c r="AI18" s="14" t="n">
        <v>1176</v>
      </c>
    </row>
    <row r="19" customFormat="false" ht="15" hidden="false" customHeight="false" outlineLevel="0" collapsed="false">
      <c r="A19" s="21" t="s">
        <v>19</v>
      </c>
      <c r="B19" s="24" t="s">
        <v>535</v>
      </c>
      <c r="C19" s="24" t="s">
        <v>536</v>
      </c>
      <c r="D19" s="13" t="n">
        <v>1024</v>
      </c>
      <c r="E19" s="13" t="n">
        <v>698</v>
      </c>
      <c r="F19" s="13" t="n">
        <v>297</v>
      </c>
      <c r="G19" s="14" t="n">
        <v>511</v>
      </c>
      <c r="H19" s="12" t="n">
        <v>716</v>
      </c>
      <c r="I19" s="13" t="n">
        <v>745</v>
      </c>
      <c r="J19" s="13" t="n">
        <v>231</v>
      </c>
      <c r="K19" s="14" t="n">
        <v>244</v>
      </c>
      <c r="L19" s="12" t="n">
        <v>1114</v>
      </c>
      <c r="M19" s="13" t="n">
        <v>1171</v>
      </c>
      <c r="N19" s="13" t="n">
        <v>402</v>
      </c>
      <c r="O19" s="14" t="n">
        <v>402</v>
      </c>
      <c r="P19" s="12" t="n">
        <v>381</v>
      </c>
      <c r="Q19" s="13" t="n">
        <v>384</v>
      </c>
      <c r="R19" s="13" t="n">
        <v>179</v>
      </c>
      <c r="S19" s="14" t="n">
        <v>94</v>
      </c>
      <c r="T19" s="12" t="n">
        <v>1241</v>
      </c>
      <c r="U19" s="13" t="n">
        <v>1448</v>
      </c>
      <c r="V19" s="13" t="n">
        <v>770</v>
      </c>
      <c r="W19" s="14" t="n">
        <v>788</v>
      </c>
      <c r="X19" s="12" t="n">
        <v>1668</v>
      </c>
      <c r="Y19" s="13" t="n">
        <v>1859</v>
      </c>
      <c r="Z19" s="13" t="n">
        <v>1059</v>
      </c>
      <c r="AA19" s="14" t="n">
        <v>1088</v>
      </c>
      <c r="AB19" s="12" t="n">
        <v>1691</v>
      </c>
      <c r="AC19" s="13" t="n">
        <v>1876</v>
      </c>
      <c r="AD19" s="13" t="n">
        <v>1082</v>
      </c>
      <c r="AE19" s="14" t="n">
        <v>1122</v>
      </c>
      <c r="AF19" s="12" t="n">
        <v>1536</v>
      </c>
      <c r="AG19" s="13" t="n">
        <v>1550</v>
      </c>
      <c r="AH19" s="13" t="n">
        <v>1523</v>
      </c>
      <c r="AI19" s="14" t="n">
        <v>1650</v>
      </c>
    </row>
    <row r="20" customFormat="false" ht="15" hidden="false" customHeight="false" outlineLevel="0" collapsed="false">
      <c r="A20" s="21" t="s">
        <v>19</v>
      </c>
      <c r="B20" s="24" t="s">
        <v>537</v>
      </c>
      <c r="C20" s="24" t="s">
        <v>538</v>
      </c>
      <c r="D20" s="13" t="n">
        <v>222</v>
      </c>
      <c r="E20" s="13" t="n">
        <v>247</v>
      </c>
      <c r="F20" s="13" t="n">
        <v>205</v>
      </c>
      <c r="G20" s="14" t="n">
        <v>233</v>
      </c>
      <c r="H20" s="12" t="n">
        <v>245</v>
      </c>
      <c r="I20" s="13" t="n">
        <v>251</v>
      </c>
      <c r="J20" s="13" t="n">
        <v>269</v>
      </c>
      <c r="K20" s="14" t="n">
        <v>278</v>
      </c>
      <c r="L20" s="12" t="n">
        <v>314</v>
      </c>
      <c r="M20" s="13" t="n">
        <v>330</v>
      </c>
      <c r="N20" s="13" t="n">
        <v>316</v>
      </c>
      <c r="O20" s="14" t="n">
        <v>324</v>
      </c>
      <c r="P20" s="12" t="n">
        <v>73</v>
      </c>
      <c r="Q20" s="13" t="n">
        <v>87</v>
      </c>
      <c r="R20" s="13" t="n">
        <v>86</v>
      </c>
      <c r="S20" s="14" t="n">
        <v>99</v>
      </c>
      <c r="T20" s="12" t="n">
        <v>140</v>
      </c>
      <c r="U20" s="13" t="n">
        <v>157</v>
      </c>
      <c r="V20" s="13" t="n">
        <v>206</v>
      </c>
      <c r="W20" s="14" t="n">
        <v>242</v>
      </c>
      <c r="X20" s="12" t="n">
        <v>1047</v>
      </c>
      <c r="Y20" s="13" t="n">
        <v>1059</v>
      </c>
      <c r="Z20" s="13" t="n">
        <v>905</v>
      </c>
      <c r="AA20" s="14" t="n">
        <v>917</v>
      </c>
      <c r="AB20" s="12" t="n">
        <v>1104</v>
      </c>
      <c r="AC20" s="13" t="n">
        <v>1131</v>
      </c>
      <c r="AD20" s="13" t="n">
        <v>943</v>
      </c>
      <c r="AE20" s="14" t="n">
        <v>960</v>
      </c>
      <c r="AF20" s="12" t="n">
        <v>122</v>
      </c>
      <c r="AG20" s="13" t="n">
        <v>87</v>
      </c>
      <c r="AH20" s="13" t="n">
        <v>4</v>
      </c>
      <c r="AI20" s="14" t="n">
        <v>8</v>
      </c>
    </row>
    <row r="21" customFormat="false" ht="15" hidden="false" customHeight="false" outlineLevel="0" collapsed="false">
      <c r="A21" s="21" t="s">
        <v>19</v>
      </c>
      <c r="B21" s="24" t="s">
        <v>539</v>
      </c>
      <c r="C21" s="24" t="s">
        <v>540</v>
      </c>
      <c r="D21" s="13" t="n">
        <v>371</v>
      </c>
      <c r="E21" s="13" t="n">
        <v>402</v>
      </c>
      <c r="F21" s="13" t="n">
        <v>425</v>
      </c>
      <c r="G21" s="14" t="n">
        <v>444</v>
      </c>
      <c r="H21" s="12" t="n">
        <v>391</v>
      </c>
      <c r="I21" s="13" t="n">
        <v>394</v>
      </c>
      <c r="J21" s="13" t="n">
        <v>139</v>
      </c>
      <c r="K21" s="14" t="n">
        <v>165</v>
      </c>
      <c r="L21" s="12" t="n">
        <v>397</v>
      </c>
      <c r="M21" s="13" t="n">
        <v>453</v>
      </c>
      <c r="N21" s="13" t="n">
        <v>321</v>
      </c>
      <c r="O21" s="14" t="n">
        <v>321</v>
      </c>
      <c r="P21" s="12" t="n">
        <v>307</v>
      </c>
      <c r="Q21" s="13" t="n">
        <v>359</v>
      </c>
      <c r="R21" s="13" t="n">
        <v>290</v>
      </c>
      <c r="S21" s="14" t="n">
        <v>395</v>
      </c>
      <c r="T21" s="12" t="n">
        <v>1428</v>
      </c>
      <c r="U21" s="13" t="n">
        <v>1455</v>
      </c>
      <c r="V21" s="13" t="n">
        <v>1353</v>
      </c>
      <c r="W21" s="14" t="n">
        <v>1362</v>
      </c>
      <c r="X21" s="12" t="n">
        <v>2206</v>
      </c>
      <c r="Y21" s="13" t="n">
        <v>2320</v>
      </c>
      <c r="Z21" s="13" t="n">
        <v>1759</v>
      </c>
      <c r="AA21" s="14" t="n">
        <v>1786</v>
      </c>
      <c r="AB21" s="12" t="n">
        <v>2144</v>
      </c>
      <c r="AC21" s="13" t="n">
        <v>2212</v>
      </c>
      <c r="AD21" s="13" t="n">
        <v>1739</v>
      </c>
      <c r="AE21" s="14" t="n">
        <v>1764</v>
      </c>
      <c r="AF21" s="12" t="n">
        <v>1381</v>
      </c>
      <c r="AG21" s="13" t="n">
        <v>611</v>
      </c>
      <c r="AH21" s="13" t="n">
        <v>1802</v>
      </c>
      <c r="AI21" s="14" t="n">
        <v>2059</v>
      </c>
    </row>
    <row r="22" customFormat="false" ht="15" hidden="false" customHeight="false" outlineLevel="0" collapsed="false">
      <c r="A22" s="21" t="s">
        <v>19</v>
      </c>
      <c r="B22" s="24" t="s">
        <v>541</v>
      </c>
      <c r="C22" s="24" t="s">
        <v>542</v>
      </c>
      <c r="D22" s="13" t="n">
        <v>182</v>
      </c>
      <c r="E22" s="13" t="n">
        <v>346</v>
      </c>
      <c r="F22" s="13" t="n">
        <v>133</v>
      </c>
      <c r="G22" s="14" t="n">
        <v>282</v>
      </c>
      <c r="H22" s="12" t="n">
        <v>131</v>
      </c>
      <c r="I22" s="13" t="n">
        <v>83</v>
      </c>
      <c r="J22" s="13" t="n">
        <v>60</v>
      </c>
      <c r="K22" s="14" t="n">
        <v>97</v>
      </c>
      <c r="L22" s="12" t="n">
        <v>142</v>
      </c>
      <c r="M22" s="13" t="n">
        <v>194</v>
      </c>
      <c r="N22" s="13" t="n">
        <v>126</v>
      </c>
      <c r="O22" s="14" t="n">
        <v>141</v>
      </c>
      <c r="P22" s="12" t="n">
        <v>132</v>
      </c>
      <c r="Q22" s="13" t="n">
        <v>197</v>
      </c>
      <c r="R22" s="13" t="n">
        <v>184</v>
      </c>
      <c r="S22" s="14" t="n">
        <v>197</v>
      </c>
      <c r="T22" s="12" t="n">
        <v>237</v>
      </c>
      <c r="U22" s="13" t="n">
        <v>381</v>
      </c>
      <c r="V22" s="13" t="n">
        <v>234</v>
      </c>
      <c r="W22" s="14" t="n">
        <v>324</v>
      </c>
      <c r="X22" s="12" t="n">
        <v>1053</v>
      </c>
      <c r="Y22" s="13" t="n">
        <v>1390</v>
      </c>
      <c r="Z22" s="13" t="n">
        <v>1348</v>
      </c>
      <c r="AA22" s="14" t="n">
        <v>944</v>
      </c>
      <c r="AB22" s="12" t="n">
        <v>1118</v>
      </c>
      <c r="AC22" s="13" t="n">
        <v>1455</v>
      </c>
      <c r="AD22" s="13" t="n">
        <v>1036</v>
      </c>
      <c r="AE22" s="14" t="n">
        <v>1482</v>
      </c>
      <c r="AF22" s="12" t="n">
        <v>338</v>
      </c>
      <c r="AG22" s="13" t="n">
        <v>339</v>
      </c>
      <c r="AH22" s="13" t="n">
        <v>320</v>
      </c>
      <c r="AI22" s="14" t="n">
        <v>341</v>
      </c>
    </row>
    <row r="23" customFormat="false" ht="15" hidden="false" customHeight="false" outlineLevel="0" collapsed="false">
      <c r="A23" s="21" t="s">
        <v>19</v>
      </c>
      <c r="B23" s="24" t="s">
        <v>543</v>
      </c>
      <c r="C23" s="24" t="s">
        <v>544</v>
      </c>
      <c r="D23" s="13" t="n">
        <v>3</v>
      </c>
      <c r="E23" s="13" t="n">
        <v>36</v>
      </c>
      <c r="F23" s="13" t="n">
        <v>119</v>
      </c>
      <c r="G23" s="14" t="n">
        <v>144</v>
      </c>
      <c r="H23" s="12" t="n">
        <v>207</v>
      </c>
      <c r="I23" s="13" t="n">
        <v>261</v>
      </c>
      <c r="J23" s="13" t="n">
        <v>104</v>
      </c>
      <c r="K23" s="14" t="n">
        <v>118</v>
      </c>
      <c r="L23" s="12" t="n">
        <v>174</v>
      </c>
      <c r="M23" s="13" t="n">
        <v>212</v>
      </c>
      <c r="N23" s="13" t="n">
        <v>156</v>
      </c>
      <c r="O23" s="14" t="n">
        <v>158</v>
      </c>
      <c r="P23" s="12" t="n">
        <v>352</v>
      </c>
      <c r="Q23" s="13" t="n">
        <v>453</v>
      </c>
      <c r="R23" s="13" t="n">
        <v>236</v>
      </c>
      <c r="S23" s="14" t="n">
        <v>266</v>
      </c>
      <c r="T23" s="12" t="n">
        <v>286</v>
      </c>
      <c r="U23" s="13" t="n">
        <v>426</v>
      </c>
      <c r="V23" s="13" t="n">
        <v>464</v>
      </c>
      <c r="W23" s="14" t="n">
        <v>494</v>
      </c>
      <c r="X23" s="12" t="n">
        <v>1091</v>
      </c>
      <c r="Y23" s="13" t="n">
        <v>1565</v>
      </c>
      <c r="Z23" s="13" t="n">
        <v>1034</v>
      </c>
      <c r="AA23" s="14" t="n">
        <v>1449</v>
      </c>
      <c r="AB23" s="12" t="n">
        <v>1112</v>
      </c>
      <c r="AC23" s="13" t="n">
        <v>1637</v>
      </c>
      <c r="AD23" s="13" t="n">
        <v>1071</v>
      </c>
      <c r="AE23" s="14" t="n">
        <v>1495</v>
      </c>
      <c r="AF23" s="12" t="n">
        <v>366</v>
      </c>
      <c r="AG23" s="13" t="n">
        <v>472</v>
      </c>
      <c r="AH23" s="13" t="n">
        <v>444</v>
      </c>
      <c r="AI23" s="14" t="n">
        <v>557</v>
      </c>
    </row>
    <row r="24" customFormat="false" ht="15" hidden="false" customHeight="false" outlineLevel="0" collapsed="false">
      <c r="A24" s="21" t="s">
        <v>19</v>
      </c>
      <c r="B24" s="24" t="s">
        <v>545</v>
      </c>
      <c r="C24" s="24" t="s">
        <v>546</v>
      </c>
      <c r="D24" s="13" t="n">
        <v>310</v>
      </c>
      <c r="E24" s="13" t="n">
        <v>327.5</v>
      </c>
      <c r="F24" s="13" t="n">
        <v>786.5</v>
      </c>
      <c r="G24" s="14" t="n">
        <v>216</v>
      </c>
      <c r="H24" s="12" t="n">
        <v>236.5</v>
      </c>
      <c r="I24" s="13" t="n">
        <v>639</v>
      </c>
      <c r="J24" s="13" t="n">
        <v>937</v>
      </c>
      <c r="K24" s="14" t="n">
        <v>326</v>
      </c>
      <c r="L24" s="12" t="n">
        <v>625</v>
      </c>
      <c r="M24" s="13" t="n">
        <v>338</v>
      </c>
      <c r="N24" s="13" t="n">
        <v>859.5</v>
      </c>
      <c r="O24" s="14" t="n">
        <v>700</v>
      </c>
      <c r="P24" s="12" t="n">
        <v>121.5</v>
      </c>
      <c r="Q24" s="13" t="n">
        <v>59</v>
      </c>
      <c r="R24" s="13" t="n">
        <v>513.5</v>
      </c>
      <c r="S24" s="14" t="n">
        <v>367.5</v>
      </c>
      <c r="T24" s="12" t="n">
        <v>737</v>
      </c>
      <c r="U24" s="13" t="n">
        <v>500</v>
      </c>
      <c r="V24" s="13" t="n">
        <v>1562</v>
      </c>
      <c r="W24" s="14" t="n">
        <v>1036.5</v>
      </c>
      <c r="X24" s="12" t="n">
        <v>1367</v>
      </c>
      <c r="Y24" s="13" t="n">
        <v>1042</v>
      </c>
      <c r="Z24" s="13" t="n">
        <v>2685</v>
      </c>
      <c r="AA24" s="14" t="n">
        <v>1424</v>
      </c>
      <c r="AB24" s="12" t="n">
        <v>1297</v>
      </c>
      <c r="AC24" s="13" t="n">
        <v>1019.5</v>
      </c>
      <c r="AD24" s="13" t="n">
        <v>2084</v>
      </c>
      <c r="AE24" s="14" t="n">
        <v>1363.5</v>
      </c>
      <c r="AF24" s="12" t="n">
        <v>259.5</v>
      </c>
      <c r="AG24" s="13" t="n">
        <v>165.5</v>
      </c>
      <c r="AH24" s="13" t="n">
        <v>572</v>
      </c>
      <c r="AI24" s="14" t="n">
        <v>653</v>
      </c>
    </row>
    <row r="25" customFormat="false" ht="15" hidden="false" customHeight="false" outlineLevel="0" collapsed="false">
      <c r="A25" s="21" t="s">
        <v>19</v>
      </c>
      <c r="B25" s="24" t="s">
        <v>547</v>
      </c>
      <c r="C25" s="24" t="s">
        <v>548</v>
      </c>
      <c r="D25" s="13" t="n">
        <v>231</v>
      </c>
      <c r="E25" s="13" t="n">
        <v>255</v>
      </c>
      <c r="F25" s="13" t="n">
        <v>335</v>
      </c>
      <c r="G25" s="14" t="n">
        <v>446</v>
      </c>
      <c r="H25" s="12" t="n">
        <v>129</v>
      </c>
      <c r="I25" s="13" t="n">
        <v>269</v>
      </c>
      <c r="J25" s="13" t="n">
        <v>156</v>
      </c>
      <c r="K25" s="14" t="n">
        <v>165</v>
      </c>
      <c r="L25" s="12" t="n">
        <v>203</v>
      </c>
      <c r="M25" s="13" t="n">
        <v>285</v>
      </c>
      <c r="N25" s="13" t="n">
        <v>326</v>
      </c>
      <c r="O25" s="14" t="n">
        <v>333</v>
      </c>
      <c r="P25" s="12" t="n">
        <v>107</v>
      </c>
      <c r="Q25" s="13" t="n">
        <v>125</v>
      </c>
      <c r="R25" s="13" t="n">
        <v>116</v>
      </c>
      <c r="S25" s="14" t="n">
        <v>142</v>
      </c>
      <c r="T25" s="12" t="n">
        <v>440</v>
      </c>
      <c r="U25" s="13" t="n">
        <v>617</v>
      </c>
      <c r="V25" s="13" t="n">
        <v>470</v>
      </c>
      <c r="W25" s="14" t="n">
        <v>504</v>
      </c>
      <c r="X25" s="12" t="n">
        <v>525</v>
      </c>
      <c r="Y25" s="13" t="n">
        <v>536</v>
      </c>
      <c r="Z25" s="13" t="n">
        <v>570</v>
      </c>
      <c r="AA25" s="14" t="n">
        <v>893</v>
      </c>
      <c r="AB25" s="12" t="n">
        <v>573</v>
      </c>
      <c r="AC25" s="13" t="n">
        <v>610</v>
      </c>
      <c r="AD25" s="13" t="n">
        <v>1063</v>
      </c>
      <c r="AE25" s="14" t="n">
        <v>756</v>
      </c>
      <c r="AF25" s="12" t="n">
        <v>961</v>
      </c>
      <c r="AG25" s="13" t="n">
        <v>978</v>
      </c>
      <c r="AH25" s="13" t="n">
        <v>1072</v>
      </c>
      <c r="AI25" s="14" t="n">
        <v>1141</v>
      </c>
    </row>
    <row r="26" customFormat="false" ht="15" hidden="false" customHeight="false" outlineLevel="0" collapsed="false">
      <c r="A26" s="21" t="s">
        <v>19</v>
      </c>
      <c r="B26" s="24" t="s">
        <v>549</v>
      </c>
      <c r="C26" s="24" t="s">
        <v>550</v>
      </c>
      <c r="D26" s="13" t="n">
        <v>283</v>
      </c>
      <c r="E26" s="13" t="n">
        <v>617</v>
      </c>
      <c r="F26" s="13" t="n">
        <v>266</v>
      </c>
      <c r="G26" s="14" t="n">
        <v>342</v>
      </c>
      <c r="H26" s="12" t="n">
        <v>455</v>
      </c>
      <c r="I26" s="13" t="n">
        <v>520</v>
      </c>
      <c r="J26" s="13" t="n">
        <v>301</v>
      </c>
      <c r="K26" s="14" t="n">
        <v>307</v>
      </c>
      <c r="L26" s="12" t="n">
        <v>482</v>
      </c>
      <c r="M26" s="13" t="n">
        <v>542</v>
      </c>
      <c r="N26" s="13" t="n">
        <v>529</v>
      </c>
      <c r="O26" s="14" t="n">
        <v>582</v>
      </c>
      <c r="P26" s="12" t="n">
        <v>437</v>
      </c>
      <c r="Q26" s="13" t="n">
        <v>531</v>
      </c>
      <c r="R26" s="13" t="n">
        <v>329</v>
      </c>
      <c r="S26" s="14" t="n">
        <v>407</v>
      </c>
      <c r="T26" s="12" t="n">
        <v>1317</v>
      </c>
      <c r="U26" s="13" t="n">
        <v>1839</v>
      </c>
      <c r="V26" s="13" t="n">
        <v>1000</v>
      </c>
      <c r="W26" s="14" t="n">
        <v>1137</v>
      </c>
      <c r="X26" s="12" t="n">
        <v>2396</v>
      </c>
      <c r="Y26" s="13" t="n">
        <v>529</v>
      </c>
      <c r="Z26" s="13" t="n">
        <v>1593</v>
      </c>
      <c r="AA26" s="14" t="n">
        <v>1695</v>
      </c>
      <c r="AB26" s="12" t="n">
        <v>2410</v>
      </c>
      <c r="AC26" s="13" t="n">
        <v>529</v>
      </c>
      <c r="AD26" s="13" t="n">
        <v>1603</v>
      </c>
      <c r="AE26" s="14" t="n">
        <v>1682</v>
      </c>
      <c r="AF26" s="12" t="n">
        <v>1684</v>
      </c>
      <c r="AG26" s="13" t="n">
        <v>2332</v>
      </c>
      <c r="AH26" s="13" t="n">
        <v>1218</v>
      </c>
      <c r="AI26" s="14" t="n">
        <v>1323</v>
      </c>
    </row>
    <row r="27" customFormat="false" ht="15" hidden="false" customHeight="false" outlineLevel="0" collapsed="false">
      <c r="A27" s="21" t="s">
        <v>19</v>
      </c>
      <c r="B27" s="24" t="s">
        <v>551</v>
      </c>
      <c r="C27" s="24" t="s">
        <v>552</v>
      </c>
      <c r="D27" s="13" t="n">
        <v>457</v>
      </c>
      <c r="E27" s="13" t="n">
        <v>568</v>
      </c>
      <c r="F27" s="13" t="n">
        <v>27</v>
      </c>
      <c r="G27" s="14" t="n">
        <v>658</v>
      </c>
      <c r="H27" s="12" t="n">
        <v>549</v>
      </c>
      <c r="I27" s="13" t="n">
        <v>566</v>
      </c>
      <c r="J27" s="13" t="n">
        <v>529</v>
      </c>
      <c r="K27" s="14" t="n">
        <v>550</v>
      </c>
      <c r="L27" s="12" t="n">
        <v>657</v>
      </c>
      <c r="M27" s="13" t="n">
        <v>669</v>
      </c>
      <c r="N27" s="13" t="n">
        <v>738</v>
      </c>
      <c r="O27" s="14" t="n">
        <v>898</v>
      </c>
      <c r="P27" s="12" t="n">
        <v>463</v>
      </c>
      <c r="Q27" s="13" t="n">
        <v>547</v>
      </c>
      <c r="R27" s="13" t="n">
        <v>1381</v>
      </c>
      <c r="S27" s="14" t="n">
        <v>624</v>
      </c>
      <c r="T27" s="12" t="n">
        <v>1019</v>
      </c>
      <c r="U27" s="13" t="n">
        <v>1062</v>
      </c>
      <c r="V27" s="13" t="n">
        <v>1203</v>
      </c>
      <c r="W27" s="14" t="n">
        <v>1762</v>
      </c>
      <c r="X27" s="12" t="n">
        <v>1375</v>
      </c>
      <c r="Y27" s="13" t="n">
        <v>1379</v>
      </c>
      <c r="Z27" s="13" t="n">
        <v>1807</v>
      </c>
      <c r="AA27" s="14" t="n">
        <v>2298</v>
      </c>
      <c r="AB27" s="12" t="n">
        <v>1330</v>
      </c>
      <c r="AC27" s="13" t="n">
        <v>1337</v>
      </c>
      <c r="AD27" s="13" t="n">
        <v>1726</v>
      </c>
      <c r="AE27" s="14" t="n">
        <v>2191</v>
      </c>
      <c r="AF27" s="12" t="n">
        <v>697</v>
      </c>
      <c r="AG27" s="13" t="n">
        <v>772</v>
      </c>
      <c r="AH27" s="13" t="n">
        <v>1477</v>
      </c>
      <c r="AI27" s="14" t="n">
        <v>2462</v>
      </c>
    </row>
    <row r="28" customFormat="false" ht="15" hidden="false" customHeight="false" outlineLevel="0" collapsed="false">
      <c r="A28" s="21" t="s">
        <v>19</v>
      </c>
      <c r="B28" s="24" t="s">
        <v>553</v>
      </c>
      <c r="C28" s="24" t="s">
        <v>554</v>
      </c>
      <c r="D28" s="13" t="n">
        <v>1474</v>
      </c>
      <c r="E28" s="13" t="n">
        <v>1485</v>
      </c>
      <c r="F28" s="13" t="n">
        <v>1210</v>
      </c>
      <c r="G28" s="14" t="n">
        <v>547</v>
      </c>
      <c r="H28" s="12" t="n">
        <v>1606</v>
      </c>
      <c r="I28" s="13" t="n">
        <v>1713</v>
      </c>
      <c r="J28" s="13" t="n">
        <v>509</v>
      </c>
      <c r="K28" s="14" t="n">
        <v>518</v>
      </c>
      <c r="L28" s="12" t="n">
        <v>1073</v>
      </c>
      <c r="M28" s="13" t="n">
        <v>934</v>
      </c>
      <c r="N28" s="13" t="n">
        <v>1112</v>
      </c>
      <c r="O28" s="14" t="n">
        <v>530</v>
      </c>
      <c r="P28" s="12" t="n">
        <v>351</v>
      </c>
      <c r="Q28" s="13" t="n">
        <v>378</v>
      </c>
      <c r="R28" s="13" t="n">
        <v>465</v>
      </c>
      <c r="S28" s="14" t="n">
        <v>721</v>
      </c>
      <c r="T28" s="12" t="n">
        <v>1172</v>
      </c>
      <c r="U28" s="13" t="n">
        <v>1172</v>
      </c>
      <c r="V28" s="13" t="n">
        <v>1444</v>
      </c>
      <c r="W28" s="14" t="n">
        <v>1953</v>
      </c>
      <c r="X28" s="12" t="n">
        <v>2192</v>
      </c>
      <c r="Y28" s="13" t="n">
        <v>2343</v>
      </c>
      <c r="Z28" s="13" t="n">
        <v>2031</v>
      </c>
      <c r="AA28" s="14" t="n">
        <v>2911</v>
      </c>
      <c r="AB28" s="12" t="n">
        <v>1919</v>
      </c>
      <c r="AC28" s="13" t="n">
        <v>2058</v>
      </c>
      <c r="AD28" s="13" t="n">
        <v>1758</v>
      </c>
      <c r="AE28" s="14" t="n">
        <v>2575</v>
      </c>
      <c r="AF28" s="12" t="n">
        <v>1283</v>
      </c>
      <c r="AG28" s="13" t="n">
        <v>1389</v>
      </c>
      <c r="AH28" s="13" t="n">
        <v>1695</v>
      </c>
      <c r="AI28" s="14" t="n">
        <v>2170</v>
      </c>
    </row>
    <row r="29" customFormat="false" ht="15" hidden="false" customHeight="false" outlineLevel="0" collapsed="false">
      <c r="A29" s="21" t="s">
        <v>19</v>
      </c>
      <c r="B29" s="24" t="s">
        <v>555</v>
      </c>
      <c r="C29" s="24" t="s">
        <v>556</v>
      </c>
      <c r="D29" s="13" t="n">
        <v>282</v>
      </c>
      <c r="E29" s="13" t="n">
        <v>368</v>
      </c>
      <c r="F29" s="13" t="n">
        <v>272</v>
      </c>
      <c r="G29" s="14" t="n">
        <v>299</v>
      </c>
      <c r="H29" s="12" t="n">
        <v>446</v>
      </c>
      <c r="I29" s="13" t="n">
        <v>532</v>
      </c>
      <c r="J29" s="13" t="n">
        <v>122</v>
      </c>
      <c r="K29" s="14" t="n">
        <v>324</v>
      </c>
      <c r="L29" s="12" t="n">
        <v>446</v>
      </c>
      <c r="M29" s="13" t="n">
        <v>457</v>
      </c>
      <c r="N29" s="13" t="n">
        <v>458</v>
      </c>
      <c r="O29" s="14" t="n">
        <v>473</v>
      </c>
      <c r="P29" s="12" t="n">
        <v>357</v>
      </c>
      <c r="Q29" s="13" t="n">
        <v>364</v>
      </c>
      <c r="R29" s="13" t="n">
        <v>274</v>
      </c>
      <c r="S29" s="14" t="n">
        <v>327</v>
      </c>
      <c r="T29" s="12" t="n">
        <v>1074</v>
      </c>
      <c r="U29" s="13" t="n">
        <v>1175</v>
      </c>
      <c r="V29" s="13" t="n">
        <v>899</v>
      </c>
      <c r="W29" s="14" t="n">
        <v>981</v>
      </c>
      <c r="X29" s="12" t="n">
        <v>1362</v>
      </c>
      <c r="Y29" s="13" t="n">
        <v>1440</v>
      </c>
      <c r="Z29" s="13" t="n">
        <v>1396</v>
      </c>
      <c r="AA29" s="14" t="n">
        <v>1504</v>
      </c>
      <c r="AB29" s="12" t="n">
        <v>1461</v>
      </c>
      <c r="AC29" s="13" t="n">
        <v>1532</v>
      </c>
      <c r="AD29" s="13" t="n">
        <v>1469</v>
      </c>
      <c r="AE29" s="14" t="n">
        <v>1566</v>
      </c>
      <c r="AF29" s="12" t="n">
        <v>571</v>
      </c>
      <c r="AG29" s="13" t="n">
        <v>825</v>
      </c>
      <c r="AH29" s="13" t="n">
        <v>575</v>
      </c>
      <c r="AI29" s="14" t="n">
        <v>814</v>
      </c>
    </row>
    <row r="30" customFormat="false" ht="15" hidden="false" customHeight="false" outlineLevel="0" collapsed="false">
      <c r="A30" s="21" t="s">
        <v>19</v>
      </c>
      <c r="B30" s="24" t="s">
        <v>557</v>
      </c>
      <c r="C30" s="24" t="s">
        <v>558</v>
      </c>
      <c r="D30" s="13" t="n">
        <v>1056</v>
      </c>
      <c r="E30" s="13" t="n">
        <v>869</v>
      </c>
      <c r="F30" s="13" t="n">
        <v>1034</v>
      </c>
      <c r="G30" s="14" t="n">
        <v>566</v>
      </c>
      <c r="H30" s="12" t="n">
        <v>394</v>
      </c>
      <c r="I30" s="13" t="n">
        <v>513</v>
      </c>
      <c r="J30" s="13" t="n">
        <v>547</v>
      </c>
      <c r="K30" s="14" t="n">
        <v>647</v>
      </c>
      <c r="L30" s="12" t="n">
        <v>563</v>
      </c>
      <c r="M30" s="13" t="n">
        <v>623</v>
      </c>
      <c r="N30" s="13" t="n">
        <v>257</v>
      </c>
      <c r="O30" s="14" t="n">
        <v>275</v>
      </c>
      <c r="P30" s="12" t="n">
        <v>407</v>
      </c>
      <c r="Q30" s="13" t="n">
        <v>470</v>
      </c>
      <c r="R30" s="13" t="n">
        <v>387</v>
      </c>
      <c r="S30" s="14" t="n">
        <v>413</v>
      </c>
      <c r="T30" s="12" t="n">
        <v>2082</v>
      </c>
      <c r="U30" s="13" t="n">
        <v>2437</v>
      </c>
      <c r="V30" s="13" t="n">
        <v>1611</v>
      </c>
      <c r="W30" s="14" t="n">
        <v>1749</v>
      </c>
      <c r="X30" s="12" t="n">
        <v>1707</v>
      </c>
      <c r="Y30" s="13" t="n">
        <v>1811</v>
      </c>
      <c r="Z30" s="13" t="n">
        <v>1461</v>
      </c>
      <c r="AA30" s="14" t="n">
        <v>1585</v>
      </c>
      <c r="AB30" s="12" t="n">
        <v>1749</v>
      </c>
      <c r="AC30" s="13" t="n">
        <v>1869</v>
      </c>
      <c r="AD30" s="13" t="n">
        <v>1307</v>
      </c>
      <c r="AE30" s="14" t="n">
        <v>1415</v>
      </c>
      <c r="AF30" s="12" t="n">
        <v>1600</v>
      </c>
      <c r="AG30" s="13" t="n">
        <v>2327</v>
      </c>
      <c r="AH30" s="13" t="n">
        <v>1920</v>
      </c>
      <c r="AI30" s="14" t="n">
        <v>2030</v>
      </c>
    </row>
    <row r="31" customFormat="false" ht="15" hidden="false" customHeight="false" outlineLevel="0" collapsed="false">
      <c r="A31" s="21" t="s">
        <v>19</v>
      </c>
      <c r="B31" s="24" t="s">
        <v>559</v>
      </c>
      <c r="C31" s="24" t="s">
        <v>560</v>
      </c>
      <c r="D31" s="13" t="n">
        <v>238</v>
      </c>
      <c r="E31" s="13" t="n">
        <v>313</v>
      </c>
      <c r="F31" s="13" t="n">
        <v>252</v>
      </c>
      <c r="G31" s="14" t="n">
        <v>257</v>
      </c>
      <c r="H31" s="12" t="n">
        <v>233</v>
      </c>
      <c r="I31" s="13" t="n">
        <v>258</v>
      </c>
      <c r="J31" s="13" t="n">
        <v>182</v>
      </c>
      <c r="K31" s="14" t="n">
        <v>69</v>
      </c>
      <c r="L31" s="12" t="n">
        <v>283</v>
      </c>
      <c r="M31" s="13" t="n">
        <v>300</v>
      </c>
      <c r="N31" s="13" t="n">
        <v>226</v>
      </c>
      <c r="O31" s="14" t="n">
        <v>232</v>
      </c>
      <c r="P31" s="12" t="n">
        <v>206</v>
      </c>
      <c r="Q31" s="13" t="n">
        <v>80</v>
      </c>
      <c r="R31" s="13" t="n">
        <v>102</v>
      </c>
      <c r="S31" s="14" t="n">
        <v>157</v>
      </c>
      <c r="T31" s="12" t="n">
        <v>239</v>
      </c>
      <c r="U31" s="13" t="n">
        <v>266</v>
      </c>
      <c r="V31" s="13" t="n">
        <v>304</v>
      </c>
      <c r="W31" s="14" t="n">
        <v>363</v>
      </c>
      <c r="X31" s="12" t="n">
        <v>1119</v>
      </c>
      <c r="Y31" s="13" t="n">
        <v>1437</v>
      </c>
      <c r="Z31" s="13" t="n">
        <v>1076</v>
      </c>
      <c r="AA31" s="14" t="n">
        <v>989</v>
      </c>
      <c r="AB31" s="12" t="n">
        <v>1194</v>
      </c>
      <c r="AC31" s="13" t="n">
        <v>1491</v>
      </c>
      <c r="AD31" s="13" t="n">
        <v>1054</v>
      </c>
      <c r="AE31" s="14" t="n">
        <v>1116</v>
      </c>
      <c r="AF31" s="12" t="n">
        <v>160</v>
      </c>
      <c r="AG31" s="13" t="n">
        <v>4</v>
      </c>
      <c r="AH31" s="13" t="n">
        <v>283</v>
      </c>
      <c r="AI31" s="14" t="n">
        <v>520</v>
      </c>
    </row>
    <row r="32" customFormat="false" ht="15" hidden="false" customHeight="false" outlineLevel="0" collapsed="false">
      <c r="A32" s="21" t="s">
        <v>19</v>
      </c>
      <c r="B32" s="24" t="s">
        <v>561</v>
      </c>
      <c r="C32" s="24" t="s">
        <v>562</v>
      </c>
      <c r="D32" s="13" t="n">
        <v>558</v>
      </c>
      <c r="E32" s="13" t="n">
        <v>614</v>
      </c>
      <c r="F32" s="13" t="n">
        <v>393</v>
      </c>
      <c r="G32" s="14" t="n">
        <v>476</v>
      </c>
      <c r="H32" s="12" t="n">
        <v>209</v>
      </c>
      <c r="I32" s="13" t="n">
        <v>249</v>
      </c>
      <c r="J32" s="13" t="n">
        <v>165</v>
      </c>
      <c r="K32" s="14" t="n">
        <v>265</v>
      </c>
      <c r="L32" s="12" t="n">
        <v>604</v>
      </c>
      <c r="M32" s="13" t="n">
        <v>892</v>
      </c>
      <c r="N32" s="13" t="n">
        <v>362</v>
      </c>
      <c r="O32" s="14" t="n">
        <v>582</v>
      </c>
      <c r="P32" s="12" t="n">
        <v>422</v>
      </c>
      <c r="Q32" s="13" t="n">
        <v>449</v>
      </c>
      <c r="R32" s="13" t="n">
        <v>409</v>
      </c>
      <c r="S32" s="14" t="n">
        <v>483</v>
      </c>
      <c r="T32" s="12" t="n">
        <v>1465</v>
      </c>
      <c r="U32" s="13" t="n">
        <v>1926</v>
      </c>
      <c r="V32" s="13" t="n">
        <v>1437</v>
      </c>
      <c r="W32" s="14" t="n">
        <v>1642</v>
      </c>
      <c r="X32" s="12" t="n">
        <v>2106</v>
      </c>
      <c r="Y32" s="13" t="n">
        <v>2539</v>
      </c>
      <c r="Z32" s="13" t="n">
        <v>2113</v>
      </c>
      <c r="AA32" s="14" t="n">
        <v>2219</v>
      </c>
      <c r="AB32" s="12" t="n">
        <v>2080</v>
      </c>
      <c r="AC32" s="13" t="n">
        <v>2841</v>
      </c>
      <c r="AD32" s="13" t="n">
        <v>2107</v>
      </c>
      <c r="AE32" s="14" t="n">
        <v>2203</v>
      </c>
      <c r="AF32" s="12" t="n">
        <v>1875</v>
      </c>
      <c r="AG32" s="13" t="n">
        <v>2360</v>
      </c>
      <c r="AH32" s="13" t="n">
        <v>1534</v>
      </c>
      <c r="AI32" s="14" t="n">
        <v>1564</v>
      </c>
    </row>
    <row r="33" customFormat="false" ht="15" hidden="false" customHeight="false" outlineLevel="0" collapsed="false">
      <c r="A33" s="21" t="s">
        <v>19</v>
      </c>
      <c r="B33" s="24" t="s">
        <v>563</v>
      </c>
      <c r="C33" s="24" t="s">
        <v>564</v>
      </c>
      <c r="D33" s="13" t="n">
        <v>367</v>
      </c>
      <c r="E33" s="13" t="n">
        <v>529</v>
      </c>
      <c r="F33" s="13" t="n">
        <v>386</v>
      </c>
      <c r="G33" s="14" t="n">
        <v>395</v>
      </c>
      <c r="H33" s="12" t="n">
        <v>142</v>
      </c>
      <c r="I33" s="13" t="n">
        <v>91</v>
      </c>
      <c r="J33" s="13" t="n">
        <v>167</v>
      </c>
      <c r="K33" s="14" t="n">
        <v>190</v>
      </c>
      <c r="L33" s="12" t="n">
        <v>244</v>
      </c>
      <c r="M33" s="13" t="n">
        <v>272</v>
      </c>
      <c r="N33" s="13" t="n">
        <v>320</v>
      </c>
      <c r="O33" s="14" t="n">
        <v>328</v>
      </c>
      <c r="P33" s="12" t="n">
        <v>355</v>
      </c>
      <c r="Q33" s="13" t="n">
        <v>407</v>
      </c>
      <c r="R33" s="13" t="n">
        <v>228</v>
      </c>
      <c r="S33" s="14" t="n">
        <v>362</v>
      </c>
      <c r="T33" s="12" t="n">
        <v>699</v>
      </c>
      <c r="U33" s="13" t="n">
        <v>730</v>
      </c>
      <c r="V33" s="13" t="n">
        <v>657</v>
      </c>
      <c r="W33" s="14" t="n">
        <v>798</v>
      </c>
      <c r="X33" s="12" t="n">
        <v>1020</v>
      </c>
      <c r="Y33" s="13" t="n">
        <v>1408</v>
      </c>
      <c r="Z33" s="13" t="n">
        <v>1404</v>
      </c>
      <c r="AA33" s="14" t="n">
        <v>1446</v>
      </c>
      <c r="AB33" s="12" t="n">
        <v>1063</v>
      </c>
      <c r="AC33" s="13" t="n">
        <v>1379</v>
      </c>
      <c r="AD33" s="13" t="n">
        <v>1379</v>
      </c>
      <c r="AE33" s="14" t="n">
        <v>1426</v>
      </c>
      <c r="AF33" s="12" t="n">
        <v>814</v>
      </c>
      <c r="AG33" s="13" t="n">
        <v>863</v>
      </c>
      <c r="AH33" s="13" t="n">
        <v>515</v>
      </c>
      <c r="AI33" s="14" t="n">
        <v>881</v>
      </c>
    </row>
    <row r="34" customFormat="false" ht="15" hidden="false" customHeight="false" outlineLevel="0" collapsed="false">
      <c r="A34" s="21" t="s">
        <v>19</v>
      </c>
      <c r="B34" s="24" t="s">
        <v>109</v>
      </c>
      <c r="C34" s="24" t="s">
        <v>108</v>
      </c>
      <c r="D34" s="13" t="n">
        <v>230</v>
      </c>
      <c r="E34" s="13" t="n">
        <v>46</v>
      </c>
      <c r="F34" s="13" t="n">
        <v>202</v>
      </c>
      <c r="G34" s="14" t="n">
        <v>276</v>
      </c>
      <c r="H34" s="12" t="n">
        <v>0</v>
      </c>
      <c r="I34" s="13" t="n">
        <v>5</v>
      </c>
      <c r="J34" s="13" t="n">
        <v>24</v>
      </c>
      <c r="K34" s="14" t="n">
        <v>49</v>
      </c>
      <c r="L34" s="12" t="n">
        <v>110</v>
      </c>
      <c r="M34" s="13" t="n">
        <v>112</v>
      </c>
      <c r="N34" s="13" t="n">
        <v>425</v>
      </c>
      <c r="O34" s="14" t="n">
        <v>461</v>
      </c>
      <c r="P34" s="12" t="n">
        <v>192</v>
      </c>
      <c r="Q34" s="13" t="n">
        <v>194</v>
      </c>
      <c r="R34" s="13" t="n">
        <v>199</v>
      </c>
      <c r="S34" s="14" t="n">
        <v>268</v>
      </c>
      <c r="T34" s="12" t="n">
        <v>820</v>
      </c>
      <c r="U34" s="13" t="n">
        <v>960</v>
      </c>
      <c r="V34" s="13" t="n">
        <v>954</v>
      </c>
      <c r="W34" s="14" t="n">
        <v>965</v>
      </c>
      <c r="X34" s="12" t="n">
        <v>1085</v>
      </c>
      <c r="Y34" s="13" t="n">
        <v>801</v>
      </c>
      <c r="Z34" s="13" t="n">
        <v>1113</v>
      </c>
      <c r="AA34" s="14" t="n">
        <v>837</v>
      </c>
      <c r="AB34" s="12" t="n">
        <v>1193</v>
      </c>
      <c r="AC34" s="13" t="n">
        <v>860</v>
      </c>
      <c r="AD34" s="13" t="n">
        <v>1273</v>
      </c>
      <c r="AE34" s="14" t="n">
        <v>1411</v>
      </c>
      <c r="AF34" s="12" t="n">
        <v>1019</v>
      </c>
      <c r="AG34" s="13" t="n">
        <v>1100</v>
      </c>
      <c r="AH34" s="13" t="n">
        <v>1053</v>
      </c>
      <c r="AI34" s="14" t="n">
        <v>985</v>
      </c>
    </row>
    <row r="35" customFormat="false" ht="15" hidden="false" customHeight="false" outlineLevel="0" collapsed="false">
      <c r="A35" s="21" t="s">
        <v>19</v>
      </c>
      <c r="B35" s="24" t="s">
        <v>565</v>
      </c>
      <c r="C35" s="24" t="s">
        <v>566</v>
      </c>
      <c r="D35" s="13" t="n">
        <v>144</v>
      </c>
      <c r="E35" s="13" t="n">
        <v>262</v>
      </c>
      <c r="F35" s="13" t="n">
        <v>624</v>
      </c>
      <c r="G35" s="14" t="n">
        <v>639</v>
      </c>
      <c r="H35" s="12" t="n">
        <v>142</v>
      </c>
      <c r="I35" s="13" t="n">
        <v>446</v>
      </c>
      <c r="J35" s="13" t="n">
        <v>18</v>
      </c>
      <c r="K35" s="14" t="n">
        <v>351</v>
      </c>
      <c r="L35" s="12" t="n">
        <v>336</v>
      </c>
      <c r="M35" s="13" t="n">
        <v>338</v>
      </c>
      <c r="N35" s="13" t="n">
        <v>22</v>
      </c>
      <c r="O35" s="14" t="n">
        <v>424</v>
      </c>
      <c r="P35" s="12" t="n">
        <v>390</v>
      </c>
      <c r="Q35" s="13" t="n">
        <v>403</v>
      </c>
      <c r="R35" s="13" t="n">
        <v>389</v>
      </c>
      <c r="S35" s="14" t="n">
        <v>508</v>
      </c>
      <c r="T35" s="12" t="n">
        <v>1158</v>
      </c>
      <c r="U35" s="13" t="n">
        <v>1242</v>
      </c>
      <c r="V35" s="13" t="n">
        <v>1621</v>
      </c>
      <c r="W35" s="14" t="n">
        <v>2006</v>
      </c>
      <c r="X35" s="12" t="n">
        <v>1333</v>
      </c>
      <c r="Y35" s="13" t="n">
        <v>1417</v>
      </c>
      <c r="Z35" s="13" t="n">
        <v>1735</v>
      </c>
      <c r="AA35" s="14" t="n">
        <v>2565</v>
      </c>
      <c r="AB35" s="12" t="n">
        <v>1326</v>
      </c>
      <c r="AC35" s="13" t="n">
        <v>1400</v>
      </c>
      <c r="AD35" s="13" t="n">
        <v>1682</v>
      </c>
      <c r="AE35" s="14" t="n">
        <v>2484</v>
      </c>
      <c r="AF35" s="12" t="n">
        <v>1527</v>
      </c>
      <c r="AG35" s="13" t="n">
        <v>2017</v>
      </c>
      <c r="AH35" s="13" t="n">
        <v>2048</v>
      </c>
      <c r="AI35" s="14" t="n">
        <v>2397</v>
      </c>
    </row>
    <row r="36" customFormat="false" ht="15" hidden="false" customHeight="false" outlineLevel="0" collapsed="false">
      <c r="A36" s="21" t="s">
        <v>19</v>
      </c>
      <c r="B36" s="24" t="s">
        <v>567</v>
      </c>
      <c r="C36" s="24" t="s">
        <v>568</v>
      </c>
      <c r="D36" s="13" t="n">
        <v>760</v>
      </c>
      <c r="E36" s="13" t="n">
        <v>826</v>
      </c>
      <c r="F36" s="13" t="n">
        <v>267</v>
      </c>
      <c r="G36" s="14" t="n">
        <v>329</v>
      </c>
      <c r="H36" s="12" t="n">
        <v>554</v>
      </c>
      <c r="I36" s="13" t="n">
        <v>572</v>
      </c>
      <c r="J36" s="13" t="n">
        <v>25</v>
      </c>
      <c r="K36" s="14" t="n">
        <v>51</v>
      </c>
      <c r="L36" s="12" t="n">
        <v>543</v>
      </c>
      <c r="M36" s="13" t="n">
        <v>552</v>
      </c>
      <c r="N36" s="13" t="n">
        <v>172</v>
      </c>
      <c r="O36" s="14" t="n">
        <v>327</v>
      </c>
      <c r="P36" s="12" t="n">
        <v>148</v>
      </c>
      <c r="Q36" s="13" t="n">
        <v>196</v>
      </c>
      <c r="R36" s="13" t="n">
        <v>28</v>
      </c>
      <c r="S36" s="14" t="n">
        <v>93</v>
      </c>
      <c r="T36" s="12" t="n">
        <v>627</v>
      </c>
      <c r="U36" s="13" t="n">
        <v>673</v>
      </c>
      <c r="V36" s="13" t="n">
        <v>622</v>
      </c>
      <c r="W36" s="14" t="n">
        <v>656</v>
      </c>
      <c r="X36" s="12" t="n">
        <v>604</v>
      </c>
      <c r="Y36" s="13" t="n">
        <v>692</v>
      </c>
      <c r="Z36" s="13" t="n">
        <v>521</v>
      </c>
      <c r="AA36" s="14" t="n">
        <v>570</v>
      </c>
      <c r="AB36" s="12" t="n">
        <v>667</v>
      </c>
      <c r="AC36" s="13" t="n">
        <v>714</v>
      </c>
      <c r="AD36" s="13" t="n">
        <v>664</v>
      </c>
      <c r="AE36" s="14" t="n">
        <v>699</v>
      </c>
      <c r="AF36" s="12" t="n">
        <v>1034</v>
      </c>
      <c r="AG36" s="13" t="n">
        <v>1043</v>
      </c>
      <c r="AH36" s="13" t="n">
        <v>1067</v>
      </c>
      <c r="AI36" s="14" t="n">
        <v>1093</v>
      </c>
    </row>
    <row r="37" customFormat="false" ht="15" hidden="false" customHeight="false" outlineLevel="0" collapsed="false">
      <c r="A37" s="21" t="s">
        <v>19</v>
      </c>
      <c r="B37" s="24" t="s">
        <v>569</v>
      </c>
      <c r="C37" s="24" t="s">
        <v>570</v>
      </c>
      <c r="D37" s="13" t="n">
        <v>316.5</v>
      </c>
      <c r="E37" s="13" t="n">
        <v>296.5</v>
      </c>
      <c r="F37" s="13" t="n">
        <v>366</v>
      </c>
      <c r="G37" s="14" t="n">
        <v>194.5</v>
      </c>
      <c r="H37" s="12" t="n">
        <v>283</v>
      </c>
      <c r="I37" s="13" t="n">
        <v>635</v>
      </c>
      <c r="J37" s="13" t="n">
        <v>341</v>
      </c>
      <c r="K37" s="14" t="n">
        <v>116</v>
      </c>
      <c r="L37" s="12" t="n">
        <v>357</v>
      </c>
      <c r="M37" s="13" t="n">
        <v>492</v>
      </c>
      <c r="N37" s="13" t="n">
        <v>576.5</v>
      </c>
      <c r="O37" s="14" t="n">
        <v>188.5</v>
      </c>
      <c r="P37" s="12" t="n">
        <v>264.5</v>
      </c>
      <c r="Q37" s="13" t="n">
        <v>250.5</v>
      </c>
      <c r="R37" s="13" t="n">
        <v>115.5</v>
      </c>
      <c r="S37" s="14" t="n">
        <v>362.5</v>
      </c>
      <c r="T37" s="12" t="n">
        <v>839.5</v>
      </c>
      <c r="U37" s="13" t="n">
        <v>998.5</v>
      </c>
      <c r="V37" s="13" t="n">
        <v>632</v>
      </c>
      <c r="W37" s="14" t="n">
        <v>697.5</v>
      </c>
      <c r="X37" s="12" t="n">
        <v>1293</v>
      </c>
      <c r="Y37" s="13" t="n">
        <v>1253.5</v>
      </c>
      <c r="Z37" s="13" t="n">
        <v>1536</v>
      </c>
      <c r="AA37" s="14" t="n">
        <v>1685.5</v>
      </c>
      <c r="AB37" s="12" t="n">
        <v>1305.5</v>
      </c>
      <c r="AC37" s="13" t="n">
        <v>1282</v>
      </c>
      <c r="AD37" s="13" t="n">
        <v>1452</v>
      </c>
      <c r="AE37" s="14" t="n">
        <v>1537.5</v>
      </c>
      <c r="AF37" s="12" t="n">
        <v>682</v>
      </c>
      <c r="AG37" s="13" t="n">
        <v>807.5</v>
      </c>
      <c r="AH37" s="13" t="n">
        <v>610</v>
      </c>
      <c r="AI37" s="14" t="n">
        <v>791</v>
      </c>
    </row>
    <row r="38" customFormat="false" ht="15" hidden="false" customHeight="false" outlineLevel="0" collapsed="false">
      <c r="A38" s="21" t="s">
        <v>19</v>
      </c>
      <c r="B38" s="24" t="s">
        <v>571</v>
      </c>
      <c r="C38" s="24" t="s">
        <v>572</v>
      </c>
      <c r="D38" s="13" t="n">
        <v>309</v>
      </c>
      <c r="E38" s="13" t="n">
        <v>331</v>
      </c>
      <c r="F38" s="13" t="n">
        <v>312</v>
      </c>
      <c r="G38" s="14" t="n">
        <v>422</v>
      </c>
      <c r="H38" s="12" t="n">
        <v>854</v>
      </c>
      <c r="I38" s="13" t="n">
        <v>910</v>
      </c>
      <c r="J38" s="13" t="n">
        <v>549</v>
      </c>
      <c r="K38" s="14" t="n">
        <v>551</v>
      </c>
      <c r="L38" s="12" t="n">
        <v>73</v>
      </c>
      <c r="M38" s="13" t="n">
        <v>80</v>
      </c>
      <c r="N38" s="13" t="n">
        <v>280</v>
      </c>
      <c r="O38" s="14" t="n">
        <v>390</v>
      </c>
      <c r="P38" s="12" t="n">
        <v>137</v>
      </c>
      <c r="Q38" s="13" t="n">
        <v>262</v>
      </c>
      <c r="R38" s="13" t="n">
        <v>216</v>
      </c>
      <c r="S38" s="14" t="n">
        <v>267</v>
      </c>
      <c r="T38" s="12" t="n">
        <v>371</v>
      </c>
      <c r="U38" s="13" t="n">
        <v>574</v>
      </c>
      <c r="V38" s="13" t="n">
        <v>537</v>
      </c>
      <c r="W38" s="14" t="n">
        <v>655</v>
      </c>
      <c r="X38" s="12" t="n">
        <v>1335</v>
      </c>
      <c r="Y38" s="13" t="n">
        <v>1425</v>
      </c>
      <c r="Z38" s="13" t="n">
        <v>1048</v>
      </c>
      <c r="AA38" s="14" t="n">
        <v>1085</v>
      </c>
      <c r="AB38" s="12" t="n">
        <v>1270</v>
      </c>
      <c r="AC38" s="13" t="n">
        <v>1329</v>
      </c>
      <c r="AD38" s="13" t="n">
        <v>710</v>
      </c>
      <c r="AE38" s="14" t="n">
        <v>983</v>
      </c>
      <c r="AF38" s="12" t="n">
        <v>575</v>
      </c>
      <c r="AG38" s="13" t="n">
        <v>640</v>
      </c>
      <c r="AH38" s="13" t="n">
        <v>608</v>
      </c>
      <c r="AI38" s="14" t="n">
        <v>754</v>
      </c>
    </row>
    <row r="39" customFormat="false" ht="15" hidden="false" customHeight="false" outlineLevel="0" collapsed="false">
      <c r="A39" s="21" t="s">
        <v>19</v>
      </c>
      <c r="B39" s="24" t="s">
        <v>573</v>
      </c>
      <c r="C39" s="24" t="s">
        <v>574</v>
      </c>
      <c r="D39" s="13" t="n">
        <v>246</v>
      </c>
      <c r="E39" s="13" t="n">
        <v>290</v>
      </c>
      <c r="F39" s="13" t="n">
        <v>493</v>
      </c>
      <c r="G39" s="14" t="n">
        <v>587</v>
      </c>
      <c r="H39" s="12" t="n">
        <v>244</v>
      </c>
      <c r="I39" s="13" t="n">
        <v>278</v>
      </c>
      <c r="J39" s="13" t="n">
        <v>233</v>
      </c>
      <c r="K39" s="14" t="n">
        <v>484</v>
      </c>
      <c r="L39" s="12" t="n">
        <v>236</v>
      </c>
      <c r="M39" s="13" t="n">
        <v>275</v>
      </c>
      <c r="N39" s="13" t="n">
        <v>429</v>
      </c>
      <c r="O39" s="14" t="n">
        <v>704</v>
      </c>
      <c r="P39" s="12" t="n">
        <v>382</v>
      </c>
      <c r="Q39" s="13" t="n">
        <v>409</v>
      </c>
      <c r="R39" s="13" t="n">
        <v>618</v>
      </c>
      <c r="S39" s="14" t="n">
        <v>704</v>
      </c>
      <c r="T39" s="12" t="n">
        <v>1020</v>
      </c>
      <c r="U39" s="13" t="n">
        <v>839</v>
      </c>
      <c r="V39" s="13" t="n">
        <v>1224</v>
      </c>
      <c r="W39" s="14" t="n">
        <v>1921</v>
      </c>
      <c r="X39" s="12" t="n">
        <v>2244</v>
      </c>
      <c r="Y39" s="13" t="n">
        <v>2364</v>
      </c>
      <c r="Z39" s="13" t="n">
        <v>2287</v>
      </c>
      <c r="AA39" s="14" t="n">
        <v>529</v>
      </c>
      <c r="AB39" s="12" t="n">
        <v>2170</v>
      </c>
      <c r="AC39" s="13" t="n">
        <v>2500</v>
      </c>
      <c r="AD39" s="13" t="n">
        <v>2285</v>
      </c>
      <c r="AE39" s="14" t="n">
        <v>3497</v>
      </c>
      <c r="AF39" s="12" t="n">
        <v>1382</v>
      </c>
      <c r="AG39" s="13" t="n">
        <v>1399</v>
      </c>
      <c r="AH39" s="13" t="n">
        <v>1703</v>
      </c>
      <c r="AI39" s="14" t="n">
        <v>2</v>
      </c>
    </row>
    <row r="40" customFormat="false" ht="15" hidden="false" customHeight="false" outlineLevel="0" collapsed="false">
      <c r="A40" s="21" t="s">
        <v>19</v>
      </c>
      <c r="B40" s="24" t="s">
        <v>575</v>
      </c>
      <c r="C40" s="24" t="s">
        <v>576</v>
      </c>
      <c r="D40" s="13" t="n">
        <v>140</v>
      </c>
      <c r="E40" s="13" t="n">
        <v>142</v>
      </c>
      <c r="F40" s="13" t="n">
        <v>208</v>
      </c>
      <c r="G40" s="14" t="n">
        <v>239</v>
      </c>
      <c r="H40" s="12" t="n">
        <v>388</v>
      </c>
      <c r="I40" s="13" t="n">
        <v>458</v>
      </c>
      <c r="J40" s="13" t="n">
        <v>583</v>
      </c>
      <c r="K40" s="14" t="n">
        <v>641</v>
      </c>
      <c r="L40" s="12" t="n">
        <v>377</v>
      </c>
      <c r="M40" s="13" t="n">
        <v>420</v>
      </c>
      <c r="N40" s="13" t="n">
        <v>233</v>
      </c>
      <c r="O40" s="14" t="n">
        <v>276</v>
      </c>
      <c r="P40" s="12" t="n">
        <v>101</v>
      </c>
      <c r="Q40" s="13" t="n">
        <v>97</v>
      </c>
      <c r="R40" s="13" t="n">
        <v>106</v>
      </c>
      <c r="S40" s="14" t="n">
        <v>69</v>
      </c>
      <c r="T40" s="12" t="n">
        <v>1134</v>
      </c>
      <c r="U40" s="13" t="n">
        <v>1135</v>
      </c>
      <c r="V40" s="13" t="n">
        <v>1226</v>
      </c>
      <c r="W40" s="14" t="n">
        <v>1239</v>
      </c>
      <c r="X40" s="12" t="n">
        <v>1232</v>
      </c>
      <c r="Y40" s="13" t="n">
        <v>1311</v>
      </c>
      <c r="Z40" s="13" t="n">
        <v>1430</v>
      </c>
      <c r="AA40" s="14" t="n">
        <v>1443</v>
      </c>
      <c r="AB40" s="12" t="n">
        <v>1264</v>
      </c>
      <c r="AC40" s="13" t="n">
        <v>1344</v>
      </c>
      <c r="AD40" s="13" t="n">
        <v>1452</v>
      </c>
      <c r="AE40" s="14" t="n">
        <v>1472</v>
      </c>
      <c r="AF40" s="12" t="n">
        <v>1096</v>
      </c>
      <c r="AG40" s="13" t="n">
        <v>874</v>
      </c>
      <c r="AH40" s="13" t="n">
        <v>1477</v>
      </c>
      <c r="AI40" s="14" t="n">
        <v>843</v>
      </c>
    </row>
    <row r="41" customFormat="false" ht="15" hidden="false" customHeight="false" outlineLevel="0" collapsed="false">
      <c r="A41" s="21" t="s">
        <v>19</v>
      </c>
      <c r="B41" s="24" t="s">
        <v>577</v>
      </c>
      <c r="C41" s="24" t="s">
        <v>578</v>
      </c>
      <c r="D41" s="13" t="n">
        <v>234</v>
      </c>
      <c r="E41" s="13" t="n">
        <v>324</v>
      </c>
      <c r="F41" s="13" t="n">
        <v>276</v>
      </c>
      <c r="G41" s="14" t="n">
        <v>505</v>
      </c>
      <c r="H41" s="12" t="n">
        <v>450</v>
      </c>
      <c r="I41" s="13" t="n">
        <v>470</v>
      </c>
      <c r="J41" s="13" t="n">
        <v>1419</v>
      </c>
      <c r="K41" s="14" t="n">
        <v>1419</v>
      </c>
      <c r="L41" s="12" t="n">
        <v>395</v>
      </c>
      <c r="M41" s="13" t="n">
        <v>414</v>
      </c>
      <c r="N41" s="13" t="n">
        <v>849</v>
      </c>
      <c r="O41" s="14" t="n">
        <v>888</v>
      </c>
      <c r="P41" s="12" t="n">
        <v>302</v>
      </c>
      <c r="Q41" s="13" t="n">
        <v>333</v>
      </c>
      <c r="R41" s="13" t="n">
        <v>384</v>
      </c>
      <c r="S41" s="14" t="n">
        <v>388</v>
      </c>
      <c r="T41" s="12" t="n">
        <v>1361</v>
      </c>
      <c r="U41" s="13" t="n">
        <v>1384</v>
      </c>
      <c r="V41" s="13" t="n">
        <v>1335</v>
      </c>
      <c r="W41" s="14" t="n">
        <v>1341</v>
      </c>
      <c r="X41" s="12" t="n">
        <v>1585</v>
      </c>
      <c r="Y41" s="13" t="n">
        <v>1590</v>
      </c>
      <c r="Z41" s="13" t="n">
        <v>1099</v>
      </c>
      <c r="AA41" s="14" t="n">
        <v>1133</v>
      </c>
      <c r="AB41" s="12" t="n">
        <v>1568</v>
      </c>
      <c r="AC41" s="13" t="n">
        <v>1568</v>
      </c>
      <c r="AD41" s="13" t="n">
        <v>1105</v>
      </c>
      <c r="AE41" s="14" t="n">
        <v>1140</v>
      </c>
      <c r="AF41" s="12" t="n">
        <v>1154</v>
      </c>
      <c r="AG41" s="13" t="n">
        <v>1870</v>
      </c>
      <c r="AH41" s="13" t="n">
        <v>1211</v>
      </c>
      <c r="AI41" s="14" t="n">
        <v>1957</v>
      </c>
    </row>
    <row r="42" customFormat="false" ht="15" hidden="false" customHeight="false" outlineLevel="0" collapsed="false">
      <c r="A42" s="21" t="s">
        <v>19</v>
      </c>
      <c r="B42" s="24" t="s">
        <v>579</v>
      </c>
      <c r="C42" s="24" t="s">
        <v>580</v>
      </c>
      <c r="D42" s="13" t="n">
        <v>296</v>
      </c>
      <c r="E42" s="13" t="n">
        <v>413</v>
      </c>
      <c r="F42" s="13" t="n">
        <v>153</v>
      </c>
      <c r="G42" s="14" t="n">
        <v>317</v>
      </c>
      <c r="H42" s="12" t="n">
        <v>454</v>
      </c>
      <c r="I42" s="13" t="n">
        <v>529</v>
      </c>
      <c r="J42" s="13" t="n">
        <v>181</v>
      </c>
      <c r="K42" s="14" t="n">
        <v>186</v>
      </c>
      <c r="L42" s="12" t="n">
        <v>689</v>
      </c>
      <c r="M42" s="13" t="n">
        <v>704</v>
      </c>
      <c r="N42" s="13" t="n">
        <v>201</v>
      </c>
      <c r="O42" s="14" t="n">
        <v>204</v>
      </c>
      <c r="P42" s="12" t="n">
        <v>427</v>
      </c>
      <c r="Q42" s="13" t="n">
        <v>495</v>
      </c>
      <c r="R42" s="13" t="n">
        <v>267</v>
      </c>
      <c r="S42" s="14" t="n">
        <v>354</v>
      </c>
      <c r="T42" s="12" t="n">
        <v>1173</v>
      </c>
      <c r="U42" s="13" t="n">
        <v>1281</v>
      </c>
      <c r="V42" s="13" t="n">
        <v>1002</v>
      </c>
      <c r="W42" s="14" t="n">
        <v>752</v>
      </c>
      <c r="X42" s="12" t="n">
        <v>1283</v>
      </c>
      <c r="Y42" s="13" t="n">
        <v>1295</v>
      </c>
      <c r="Z42" s="13" t="n">
        <v>1171</v>
      </c>
      <c r="AA42" s="14" t="n">
        <v>1177</v>
      </c>
      <c r="AB42" s="12" t="n">
        <v>1258</v>
      </c>
      <c r="AC42" s="13" t="n">
        <v>1273</v>
      </c>
      <c r="AD42" s="13" t="n">
        <v>1142</v>
      </c>
      <c r="AE42" s="14" t="n">
        <v>1150</v>
      </c>
      <c r="AF42" s="12" t="n">
        <v>1579</v>
      </c>
      <c r="AG42" s="13" t="n">
        <v>1730</v>
      </c>
      <c r="AH42" s="13" t="n">
        <v>1582</v>
      </c>
      <c r="AI42" s="14" t="n">
        <v>945</v>
      </c>
    </row>
    <row r="43" customFormat="false" ht="15" hidden="false" customHeight="false" outlineLevel="0" collapsed="false">
      <c r="A43" s="21" t="s">
        <v>19</v>
      </c>
      <c r="B43" s="24" t="s">
        <v>581</v>
      </c>
      <c r="C43" s="24" t="s">
        <v>582</v>
      </c>
      <c r="D43" s="13" t="n">
        <v>253.5</v>
      </c>
      <c r="E43" s="13" t="n">
        <v>127.5</v>
      </c>
      <c r="F43" s="13" t="n">
        <v>427.5</v>
      </c>
      <c r="G43" s="14" t="n">
        <v>344</v>
      </c>
      <c r="H43" s="12" t="n">
        <v>242.5</v>
      </c>
      <c r="I43" s="13" t="n">
        <v>327.5</v>
      </c>
      <c r="J43" s="13" t="n">
        <v>288</v>
      </c>
      <c r="K43" s="14" t="n">
        <v>272.5</v>
      </c>
      <c r="L43" s="12" t="n">
        <v>347.5</v>
      </c>
      <c r="M43" s="13" t="n">
        <v>187.5</v>
      </c>
      <c r="N43" s="13" t="n">
        <v>1125.5</v>
      </c>
      <c r="O43" s="14" t="n">
        <v>536.5</v>
      </c>
      <c r="P43" s="12" t="n">
        <v>250.5</v>
      </c>
      <c r="Q43" s="13" t="n">
        <v>241.5</v>
      </c>
      <c r="R43" s="13" t="n">
        <v>524</v>
      </c>
      <c r="S43" s="14" t="n">
        <v>540</v>
      </c>
      <c r="T43" s="12" t="n">
        <v>758</v>
      </c>
      <c r="U43" s="13" t="n">
        <v>798.5</v>
      </c>
      <c r="V43" s="13" t="n">
        <v>1199.5</v>
      </c>
      <c r="W43" s="14" t="n">
        <v>1117</v>
      </c>
      <c r="X43" s="12" t="n">
        <v>1407</v>
      </c>
      <c r="Y43" s="13" t="n">
        <v>1401</v>
      </c>
      <c r="Z43" s="13" t="n">
        <v>1939.5</v>
      </c>
      <c r="AA43" s="14" t="n">
        <v>2041.5</v>
      </c>
      <c r="AB43" s="12" t="n">
        <v>1397.5</v>
      </c>
      <c r="AC43" s="13" t="n">
        <v>1442</v>
      </c>
      <c r="AD43" s="13" t="n">
        <v>1955.5</v>
      </c>
      <c r="AE43" s="14" t="n">
        <v>2086.5</v>
      </c>
      <c r="AF43" s="12" t="n">
        <v>586</v>
      </c>
      <c r="AG43" s="13" t="n">
        <v>604</v>
      </c>
      <c r="AH43" s="13" t="n">
        <v>2064.5</v>
      </c>
      <c r="AI43" s="14" t="n">
        <v>2087</v>
      </c>
    </row>
    <row r="44" customFormat="false" ht="15" hidden="false" customHeight="false" outlineLevel="0" collapsed="false">
      <c r="A44" s="21" t="s">
        <v>19</v>
      </c>
      <c r="B44" s="24" t="s">
        <v>583</v>
      </c>
      <c r="C44" s="24" t="s">
        <v>584</v>
      </c>
      <c r="D44" s="13" t="n">
        <v>621</v>
      </c>
      <c r="E44" s="13" t="n">
        <v>772</v>
      </c>
      <c r="F44" s="13" t="n">
        <v>646</v>
      </c>
      <c r="G44" s="14" t="n">
        <v>682</v>
      </c>
      <c r="H44" s="12" t="n">
        <v>279</v>
      </c>
      <c r="I44" s="13" t="n">
        <v>361</v>
      </c>
      <c r="J44" s="13" t="n">
        <v>447</v>
      </c>
      <c r="K44" s="14" t="n">
        <v>497</v>
      </c>
      <c r="L44" s="12" t="n">
        <v>1469</v>
      </c>
      <c r="M44" s="13" t="n">
        <v>893</v>
      </c>
      <c r="N44" s="13" t="n">
        <v>659</v>
      </c>
      <c r="O44" s="14" t="n">
        <v>804</v>
      </c>
      <c r="P44" s="12" t="n">
        <v>605</v>
      </c>
      <c r="Q44" s="13" t="n">
        <v>623</v>
      </c>
      <c r="R44" s="13" t="n">
        <v>578</v>
      </c>
      <c r="S44" s="14" t="n">
        <v>592</v>
      </c>
      <c r="T44" s="12" t="n">
        <v>1310</v>
      </c>
      <c r="U44" s="13" t="n">
        <v>1662</v>
      </c>
      <c r="V44" s="13" t="n">
        <v>1189</v>
      </c>
      <c r="W44" s="14" t="n">
        <v>1320</v>
      </c>
      <c r="X44" s="12" t="n">
        <v>2136</v>
      </c>
      <c r="Y44" s="13" t="n">
        <v>2162</v>
      </c>
      <c r="Z44" s="13" t="n">
        <v>1264</v>
      </c>
      <c r="AA44" s="14" t="n">
        <v>1515</v>
      </c>
      <c r="AB44" s="12" t="n">
        <v>1931</v>
      </c>
      <c r="AC44" s="13" t="n">
        <v>1994</v>
      </c>
      <c r="AD44" s="13" t="n">
        <v>1204</v>
      </c>
      <c r="AE44" s="14" t="n">
        <v>1447</v>
      </c>
      <c r="AF44" s="12" t="n">
        <v>42</v>
      </c>
      <c r="AG44" s="13" t="n">
        <v>554</v>
      </c>
      <c r="AH44" s="13" t="n">
        <v>1149</v>
      </c>
      <c r="AI44" s="14" t="n">
        <v>1512</v>
      </c>
    </row>
    <row r="45" customFormat="false" ht="15" hidden="false" customHeight="false" outlineLevel="0" collapsed="false">
      <c r="A45" s="21" t="s">
        <v>19</v>
      </c>
      <c r="B45" s="24" t="s">
        <v>585</v>
      </c>
      <c r="C45" s="24" t="s">
        <v>586</v>
      </c>
      <c r="D45" s="13" t="n">
        <v>687</v>
      </c>
      <c r="E45" s="13" t="n">
        <v>705</v>
      </c>
      <c r="F45" s="13" t="n">
        <v>319</v>
      </c>
      <c r="G45" s="14" t="n">
        <v>371</v>
      </c>
      <c r="H45" s="12" t="n">
        <v>528</v>
      </c>
      <c r="I45" s="13" t="n">
        <v>532</v>
      </c>
      <c r="J45" s="13" t="n">
        <v>954</v>
      </c>
      <c r="K45" s="14" t="n">
        <v>959</v>
      </c>
      <c r="L45" s="12" t="n">
        <v>404</v>
      </c>
      <c r="M45" s="13" t="n">
        <v>404</v>
      </c>
      <c r="N45" s="13" t="n">
        <v>658</v>
      </c>
      <c r="O45" s="14" t="n">
        <v>728</v>
      </c>
      <c r="P45" s="12" t="n">
        <v>103</v>
      </c>
      <c r="Q45" s="13" t="n">
        <v>155</v>
      </c>
      <c r="R45" s="13" t="n">
        <v>101</v>
      </c>
      <c r="S45" s="14" t="n">
        <v>135</v>
      </c>
      <c r="T45" s="12" t="n">
        <v>1172</v>
      </c>
      <c r="U45" s="13" t="n">
        <v>1186</v>
      </c>
      <c r="V45" s="13" t="n">
        <v>1103</v>
      </c>
      <c r="W45" s="14" t="n">
        <v>1105</v>
      </c>
      <c r="X45" s="12" t="n">
        <v>1074</v>
      </c>
      <c r="Y45" s="13" t="n">
        <v>1086</v>
      </c>
      <c r="Z45" s="13" t="n">
        <v>1246</v>
      </c>
      <c r="AA45" s="14" t="n">
        <v>1292</v>
      </c>
      <c r="AB45" s="12" t="n">
        <v>1078</v>
      </c>
      <c r="AC45" s="13" t="n">
        <v>1104</v>
      </c>
      <c r="AD45" s="13" t="n">
        <v>1271</v>
      </c>
      <c r="AE45" s="14" t="n">
        <v>1312</v>
      </c>
      <c r="AF45" s="12" t="n">
        <v>1143</v>
      </c>
      <c r="AG45" s="13" t="n">
        <v>892</v>
      </c>
      <c r="AH45" s="13" t="n">
        <v>1476</v>
      </c>
      <c r="AI45" s="14" t="n">
        <v>940</v>
      </c>
    </row>
    <row r="46" customFormat="false" ht="15" hidden="false" customHeight="false" outlineLevel="0" collapsed="false">
      <c r="A46" s="21" t="s">
        <v>19</v>
      </c>
      <c r="B46" s="24" t="s">
        <v>587</v>
      </c>
      <c r="C46" s="24" t="s">
        <v>588</v>
      </c>
      <c r="D46" s="13" t="n">
        <v>573</v>
      </c>
      <c r="E46" s="13" t="n">
        <v>642</v>
      </c>
      <c r="F46" s="13" t="n">
        <v>550</v>
      </c>
      <c r="G46" s="14" t="n">
        <v>643</v>
      </c>
      <c r="H46" s="12" t="n">
        <v>197</v>
      </c>
      <c r="I46" s="13" t="n">
        <v>229</v>
      </c>
      <c r="J46" s="13" t="n">
        <v>470</v>
      </c>
      <c r="K46" s="14" t="n">
        <v>493</v>
      </c>
      <c r="L46" s="12" t="n">
        <v>1017</v>
      </c>
      <c r="M46" s="13" t="n">
        <v>886</v>
      </c>
      <c r="N46" s="13" t="n">
        <v>906</v>
      </c>
      <c r="O46" s="14" t="n">
        <v>972</v>
      </c>
      <c r="P46" s="12" t="n">
        <v>459</v>
      </c>
      <c r="Q46" s="13" t="n">
        <v>469</v>
      </c>
      <c r="R46" s="13" t="n">
        <v>618</v>
      </c>
      <c r="S46" s="14" t="n">
        <v>629</v>
      </c>
      <c r="T46" s="12" t="n">
        <v>1310</v>
      </c>
      <c r="U46" s="13" t="n">
        <v>644</v>
      </c>
      <c r="V46" s="13" t="n">
        <v>1</v>
      </c>
      <c r="W46" s="14" t="n">
        <v>787</v>
      </c>
      <c r="X46" s="12" t="n">
        <v>2091</v>
      </c>
      <c r="Y46" s="13" t="n">
        <v>2221</v>
      </c>
      <c r="Z46" s="13" t="n">
        <v>1807</v>
      </c>
      <c r="AA46" s="14" t="n">
        <v>2589</v>
      </c>
      <c r="AB46" s="12" t="n">
        <v>2084</v>
      </c>
      <c r="AC46" s="13" t="n">
        <v>2226</v>
      </c>
      <c r="AD46" s="13" t="n">
        <v>2587</v>
      </c>
      <c r="AE46" s="14" t="n">
        <v>2594</v>
      </c>
      <c r="AF46" s="12" t="n">
        <v>2242</v>
      </c>
      <c r="AG46" s="13" t="n">
        <v>2258</v>
      </c>
      <c r="AH46" s="13" t="n">
        <v>2314</v>
      </c>
      <c r="AI46" s="14" t="n">
        <v>2359</v>
      </c>
    </row>
    <row r="47" customFormat="false" ht="15" hidden="false" customHeight="false" outlineLevel="0" collapsed="false">
      <c r="A47" s="21" t="s">
        <v>19</v>
      </c>
      <c r="B47" s="24" t="s">
        <v>589</v>
      </c>
      <c r="C47" s="24" t="s">
        <v>590</v>
      </c>
      <c r="D47" s="13" t="n">
        <v>221</v>
      </c>
      <c r="E47" s="13" t="n">
        <v>301</v>
      </c>
      <c r="F47" s="13" t="n">
        <v>268</v>
      </c>
      <c r="G47" s="14" t="n">
        <v>291.5</v>
      </c>
      <c r="H47" s="12" t="n">
        <v>394</v>
      </c>
      <c r="I47" s="13" t="n">
        <v>410</v>
      </c>
      <c r="J47" s="13" t="n">
        <v>566</v>
      </c>
      <c r="K47" s="14" t="n">
        <v>593</v>
      </c>
      <c r="L47" s="12" t="n">
        <v>421.5</v>
      </c>
      <c r="M47" s="13" t="n">
        <v>347.5</v>
      </c>
      <c r="N47" s="13" t="n">
        <v>211.5</v>
      </c>
      <c r="O47" s="14" t="n">
        <v>319</v>
      </c>
      <c r="P47" s="12" t="n">
        <v>250</v>
      </c>
      <c r="Q47" s="13" t="n">
        <v>219</v>
      </c>
      <c r="R47" s="13" t="n">
        <v>182</v>
      </c>
      <c r="S47" s="14" t="n">
        <v>196</v>
      </c>
      <c r="T47" s="12" t="n">
        <v>737.5</v>
      </c>
      <c r="U47" s="13" t="n">
        <v>798</v>
      </c>
      <c r="V47" s="13" t="n">
        <v>1302.5</v>
      </c>
      <c r="W47" s="14" t="n">
        <v>1210.5</v>
      </c>
      <c r="X47" s="12" t="n">
        <v>1439</v>
      </c>
      <c r="Y47" s="13" t="n">
        <v>1398.5</v>
      </c>
      <c r="Z47" s="13" t="n">
        <v>1663.5</v>
      </c>
      <c r="AA47" s="14" t="n">
        <v>1149</v>
      </c>
      <c r="AB47" s="12" t="n">
        <v>1424</v>
      </c>
      <c r="AC47" s="13" t="n">
        <v>1391</v>
      </c>
      <c r="AD47" s="13" t="n">
        <v>1696</v>
      </c>
      <c r="AE47" s="14" t="n">
        <v>1165</v>
      </c>
      <c r="AF47" s="12" t="n">
        <v>509.5</v>
      </c>
      <c r="AG47" s="13" t="n">
        <v>565</v>
      </c>
      <c r="AH47" s="13" t="n">
        <v>1361</v>
      </c>
      <c r="AI47" s="14" t="n">
        <v>1349.5</v>
      </c>
    </row>
    <row r="48" customFormat="false" ht="15" hidden="false" customHeight="false" outlineLevel="0" collapsed="false">
      <c r="A48" s="21" t="s">
        <v>19</v>
      </c>
      <c r="B48" s="24" t="s">
        <v>591</v>
      </c>
      <c r="C48" s="24" t="s">
        <v>592</v>
      </c>
      <c r="D48" s="13" t="n">
        <v>342</v>
      </c>
      <c r="E48" s="13" t="n">
        <v>360</v>
      </c>
      <c r="F48" s="13" t="n">
        <v>139</v>
      </c>
      <c r="G48" s="14" t="n">
        <v>234</v>
      </c>
      <c r="H48" s="12" t="n">
        <v>320</v>
      </c>
      <c r="I48" s="13" t="n">
        <v>412</v>
      </c>
      <c r="J48" s="13" t="n">
        <v>108</v>
      </c>
      <c r="K48" s="14" t="n">
        <v>122</v>
      </c>
      <c r="L48" s="12" t="n">
        <v>696</v>
      </c>
      <c r="M48" s="13" t="n">
        <v>731</v>
      </c>
      <c r="N48" s="13" t="n">
        <v>297</v>
      </c>
      <c r="O48" s="14" t="n">
        <v>302</v>
      </c>
      <c r="P48" s="12" t="n">
        <v>452</v>
      </c>
      <c r="Q48" s="13" t="n">
        <v>453</v>
      </c>
      <c r="R48" s="13" t="n">
        <v>383</v>
      </c>
      <c r="S48" s="14" t="n">
        <v>415</v>
      </c>
      <c r="T48" s="12" t="n">
        <v>1195</v>
      </c>
      <c r="U48" s="13" t="n">
        <v>655</v>
      </c>
      <c r="V48" s="13" t="n">
        <v>1112</v>
      </c>
      <c r="W48" s="14" t="n">
        <v>798</v>
      </c>
      <c r="X48" s="12" t="n">
        <v>790</v>
      </c>
      <c r="Y48" s="13" t="n">
        <v>892</v>
      </c>
      <c r="Z48" s="13" t="n">
        <v>1426</v>
      </c>
      <c r="AA48" s="14" t="n">
        <v>1466</v>
      </c>
      <c r="AB48" s="12" t="n">
        <v>882</v>
      </c>
      <c r="AC48" s="13" t="n">
        <v>910</v>
      </c>
      <c r="AD48" s="13" t="n">
        <v>1437</v>
      </c>
      <c r="AE48" s="14" t="n">
        <v>1472</v>
      </c>
      <c r="AF48" s="12" t="n">
        <v>1370</v>
      </c>
      <c r="AG48" s="13" t="n">
        <v>1390</v>
      </c>
      <c r="AH48" s="13" t="n">
        <v>1561</v>
      </c>
      <c r="AI48" s="14" t="n">
        <v>1572</v>
      </c>
    </row>
    <row r="49" customFormat="false" ht="15" hidden="false" customHeight="false" outlineLevel="0" collapsed="false">
      <c r="A49" s="21" t="s">
        <v>19</v>
      </c>
      <c r="B49" s="24" t="s">
        <v>593</v>
      </c>
      <c r="C49" s="24" t="s">
        <v>594</v>
      </c>
      <c r="D49" s="13" t="n">
        <v>244</v>
      </c>
      <c r="E49" s="13" t="n">
        <v>247</v>
      </c>
      <c r="F49" s="13" t="n">
        <v>176</v>
      </c>
      <c r="G49" s="14" t="n">
        <v>236</v>
      </c>
      <c r="H49" s="12" t="n">
        <v>0</v>
      </c>
      <c r="I49" s="13" t="n">
        <v>0</v>
      </c>
      <c r="J49" s="13" t="n">
        <v>441</v>
      </c>
      <c r="K49" s="14" t="n">
        <v>448</v>
      </c>
      <c r="L49" s="12" t="n">
        <v>111</v>
      </c>
      <c r="M49" s="13" t="n">
        <v>119</v>
      </c>
      <c r="N49" s="13" t="n">
        <v>434</v>
      </c>
      <c r="O49" s="14" t="n">
        <v>475</v>
      </c>
      <c r="P49" s="12" t="n">
        <v>140</v>
      </c>
      <c r="Q49" s="13" t="n">
        <v>92</v>
      </c>
      <c r="R49" s="13" t="n">
        <v>42</v>
      </c>
      <c r="S49" s="14" t="n">
        <v>8</v>
      </c>
      <c r="T49" s="12" t="n">
        <v>300</v>
      </c>
      <c r="U49" s="13" t="n">
        <v>322</v>
      </c>
      <c r="V49" s="13" t="n">
        <v>273</v>
      </c>
      <c r="W49" s="14" t="n">
        <v>278</v>
      </c>
      <c r="X49" s="12" t="n">
        <v>1224</v>
      </c>
      <c r="Y49" s="13" t="n">
        <v>1252</v>
      </c>
      <c r="Z49" s="13" t="n">
        <v>904</v>
      </c>
      <c r="AA49" s="14" t="n">
        <v>916</v>
      </c>
      <c r="AB49" s="12" t="n">
        <v>1263</v>
      </c>
      <c r="AC49" s="13" t="n">
        <v>1268</v>
      </c>
      <c r="AD49" s="13" t="n">
        <v>933</v>
      </c>
      <c r="AE49" s="14" t="n">
        <v>943</v>
      </c>
      <c r="AF49" s="12" t="n">
        <v>407</v>
      </c>
      <c r="AG49" s="13" t="n">
        <v>418</v>
      </c>
      <c r="AH49" s="13" t="n">
        <v>315</v>
      </c>
      <c r="AI49" s="14" t="n">
        <v>350</v>
      </c>
    </row>
    <row r="50" customFormat="false" ht="15" hidden="false" customHeight="false" outlineLevel="0" collapsed="false">
      <c r="A50" s="21" t="s">
        <v>19</v>
      </c>
      <c r="B50" s="24" t="s">
        <v>595</v>
      </c>
      <c r="C50" s="24" t="s">
        <v>596</v>
      </c>
      <c r="D50" s="13" t="n">
        <v>954</v>
      </c>
      <c r="E50" s="13" t="n">
        <v>134</v>
      </c>
      <c r="F50" s="13" t="n">
        <v>620.5</v>
      </c>
      <c r="G50" s="14" t="n">
        <v>581</v>
      </c>
      <c r="H50" s="12" t="n">
        <v>159.5</v>
      </c>
      <c r="I50" s="13" t="n">
        <v>255</v>
      </c>
      <c r="J50" s="13" t="n">
        <v>628.5</v>
      </c>
      <c r="K50" s="14" t="n">
        <v>255</v>
      </c>
      <c r="L50" s="12" t="n">
        <v>254</v>
      </c>
      <c r="M50" s="13" t="n">
        <v>399.5</v>
      </c>
      <c r="N50" s="13" t="n">
        <v>518</v>
      </c>
      <c r="O50" s="14" t="n">
        <v>406.5</v>
      </c>
      <c r="P50" s="12" t="n">
        <v>291.5</v>
      </c>
      <c r="Q50" s="13" t="n">
        <v>265.5</v>
      </c>
      <c r="R50" s="13" t="n">
        <v>626</v>
      </c>
      <c r="S50" s="14" t="n">
        <v>408.5</v>
      </c>
      <c r="T50" s="12" t="n">
        <v>725</v>
      </c>
      <c r="U50" s="13" t="n">
        <v>773</v>
      </c>
      <c r="V50" s="13" t="n">
        <v>1727</v>
      </c>
      <c r="W50" s="14" t="n">
        <v>1165.5</v>
      </c>
      <c r="X50" s="12" t="n">
        <v>1257</v>
      </c>
      <c r="Y50" s="13" t="n">
        <v>1340.5</v>
      </c>
      <c r="Z50" s="13" t="n">
        <v>1876</v>
      </c>
      <c r="AA50" s="14" t="n">
        <v>1332</v>
      </c>
      <c r="AB50" s="12" t="n">
        <v>1247.5</v>
      </c>
      <c r="AC50" s="13" t="n">
        <v>1353</v>
      </c>
      <c r="AD50" s="13" t="n">
        <v>1865</v>
      </c>
      <c r="AE50" s="14" t="n">
        <v>1325.5</v>
      </c>
      <c r="AF50" s="12" t="n">
        <v>416</v>
      </c>
      <c r="AG50" s="13" t="n">
        <v>144</v>
      </c>
      <c r="AH50" s="13" t="n">
        <v>2710.5</v>
      </c>
      <c r="AI50" s="14" t="n">
        <v>1701.5</v>
      </c>
    </row>
    <row r="51" customFormat="false" ht="15" hidden="false" customHeight="false" outlineLevel="0" collapsed="false">
      <c r="A51" s="21" t="s">
        <v>19</v>
      </c>
      <c r="B51" s="24" t="s">
        <v>597</v>
      </c>
      <c r="C51" s="24" t="s">
        <v>598</v>
      </c>
      <c r="D51" s="13" t="n">
        <v>588</v>
      </c>
      <c r="E51" s="13" t="n">
        <v>925</v>
      </c>
      <c r="F51" s="13" t="n">
        <v>131</v>
      </c>
      <c r="G51" s="14" t="n">
        <v>179</v>
      </c>
      <c r="H51" s="12" t="n">
        <v>582</v>
      </c>
      <c r="I51" s="13" t="n">
        <v>608</v>
      </c>
      <c r="J51" s="13" t="n">
        <v>138</v>
      </c>
      <c r="K51" s="14" t="n">
        <v>259</v>
      </c>
      <c r="L51" s="12" t="n">
        <v>513</v>
      </c>
      <c r="M51" s="13" t="n">
        <v>664</v>
      </c>
      <c r="N51" s="13" t="n">
        <v>281</v>
      </c>
      <c r="O51" s="14" t="n">
        <v>299</v>
      </c>
      <c r="P51" s="12" t="n">
        <v>549</v>
      </c>
      <c r="Q51" s="13" t="n">
        <v>632</v>
      </c>
      <c r="R51" s="13" t="n">
        <v>432</v>
      </c>
      <c r="S51" s="14" t="n">
        <v>474</v>
      </c>
      <c r="T51" s="12" t="n">
        <v>1962</v>
      </c>
      <c r="U51" s="13" t="n">
        <v>1978</v>
      </c>
      <c r="V51" s="13" t="n">
        <v>1305</v>
      </c>
      <c r="W51" s="14" t="n">
        <v>1316</v>
      </c>
      <c r="X51" s="12" t="n">
        <v>2237</v>
      </c>
      <c r="Y51" s="13" t="n">
        <v>3141</v>
      </c>
      <c r="Z51" s="13" t="n">
        <v>1989</v>
      </c>
      <c r="AA51" s="14" t="n">
        <v>2047</v>
      </c>
      <c r="AB51" s="12" t="n">
        <v>2226</v>
      </c>
      <c r="AC51" s="13" t="n">
        <v>3094</v>
      </c>
      <c r="AD51" s="13" t="n">
        <v>1972</v>
      </c>
      <c r="AE51" s="14" t="n">
        <v>2054</v>
      </c>
      <c r="AF51" s="12" t="n">
        <v>2043</v>
      </c>
      <c r="AG51" s="13" t="n">
        <v>2665</v>
      </c>
      <c r="AH51" s="13" t="n">
        <v>1560</v>
      </c>
      <c r="AI51" s="14" t="n">
        <v>1693</v>
      </c>
    </row>
    <row r="52" customFormat="false" ht="15" hidden="false" customHeight="false" outlineLevel="0" collapsed="false">
      <c r="A52" s="21" t="s">
        <v>19</v>
      </c>
      <c r="B52" s="24" t="s">
        <v>599</v>
      </c>
      <c r="C52" s="24" t="s">
        <v>600</v>
      </c>
      <c r="D52" s="13" t="n">
        <v>224</v>
      </c>
      <c r="E52" s="13" t="n">
        <v>89</v>
      </c>
      <c r="F52" s="13" t="n">
        <v>1057</v>
      </c>
      <c r="G52" s="14" t="n">
        <v>439</v>
      </c>
      <c r="H52" s="12" t="n">
        <v>0</v>
      </c>
      <c r="I52" s="13" t="n">
        <v>319</v>
      </c>
      <c r="J52" s="13" t="n">
        <v>202</v>
      </c>
      <c r="K52" s="14" t="n">
        <v>211</v>
      </c>
      <c r="L52" s="12" t="n">
        <v>184</v>
      </c>
      <c r="M52" s="13" t="n">
        <v>201</v>
      </c>
      <c r="N52" s="13" t="n">
        <v>290</v>
      </c>
      <c r="O52" s="14" t="n">
        <v>309</v>
      </c>
      <c r="P52" s="12" t="n">
        <v>174</v>
      </c>
      <c r="Q52" s="13" t="n">
        <v>211</v>
      </c>
      <c r="R52" s="13" t="n">
        <v>36</v>
      </c>
      <c r="S52" s="14" t="n">
        <v>88</v>
      </c>
      <c r="T52" s="12" t="n">
        <v>278</v>
      </c>
      <c r="U52" s="13" t="n">
        <v>370</v>
      </c>
      <c r="V52" s="13" t="n">
        <v>231</v>
      </c>
      <c r="W52" s="14" t="n">
        <v>286</v>
      </c>
      <c r="X52" s="12" t="n">
        <v>1491</v>
      </c>
      <c r="Y52" s="13" t="n">
        <v>1501</v>
      </c>
      <c r="Z52" s="13" t="n">
        <v>1407</v>
      </c>
      <c r="AA52" s="14" t="n">
        <v>1415</v>
      </c>
      <c r="AB52" s="12" t="n">
        <v>1483</v>
      </c>
      <c r="AC52" s="13" t="n">
        <v>1489</v>
      </c>
      <c r="AD52" s="13" t="n">
        <v>1424</v>
      </c>
      <c r="AE52" s="14" t="n">
        <v>1445</v>
      </c>
      <c r="AF52" s="12" t="n">
        <v>162</v>
      </c>
      <c r="AG52" s="13" t="n">
        <v>402</v>
      </c>
      <c r="AH52" s="13" t="n">
        <v>16</v>
      </c>
      <c r="AI52" s="14" t="n">
        <v>6</v>
      </c>
    </row>
    <row r="53" customFormat="false" ht="15" hidden="false" customHeight="false" outlineLevel="0" collapsed="false">
      <c r="A53" s="21" t="s">
        <v>19</v>
      </c>
      <c r="B53" s="24" t="s">
        <v>601</v>
      </c>
      <c r="C53" s="24" t="s">
        <v>602</v>
      </c>
      <c r="D53" s="13" t="n">
        <v>209</v>
      </c>
      <c r="E53" s="13" t="n">
        <v>295</v>
      </c>
      <c r="F53" s="13" t="n">
        <v>139</v>
      </c>
      <c r="G53" s="14" t="n">
        <v>205</v>
      </c>
      <c r="H53" s="12" t="n">
        <v>170</v>
      </c>
      <c r="I53" s="13" t="n">
        <v>477</v>
      </c>
      <c r="J53" s="13" t="n">
        <v>226</v>
      </c>
      <c r="K53" s="14" t="n">
        <v>259</v>
      </c>
      <c r="L53" s="12" t="n">
        <v>305</v>
      </c>
      <c r="M53" s="13" t="n">
        <v>416</v>
      </c>
      <c r="N53" s="13" t="n">
        <v>294</v>
      </c>
      <c r="O53" s="14" t="n">
        <v>339</v>
      </c>
      <c r="P53" s="12" t="n">
        <v>46</v>
      </c>
      <c r="Q53" s="13" t="n">
        <v>9</v>
      </c>
      <c r="R53" s="13" t="n">
        <v>134</v>
      </c>
      <c r="S53" s="14" t="n">
        <v>201</v>
      </c>
      <c r="T53" s="12" t="n">
        <v>40</v>
      </c>
      <c r="U53" s="13" t="n">
        <v>84</v>
      </c>
      <c r="V53" s="13" t="n">
        <v>329</v>
      </c>
      <c r="W53" s="14" t="n">
        <v>397</v>
      </c>
      <c r="X53" s="12" t="n">
        <v>1416</v>
      </c>
      <c r="Y53" s="13" t="n">
        <v>1549</v>
      </c>
      <c r="Z53" s="13" t="n">
        <v>1487</v>
      </c>
      <c r="AA53" s="14" t="n">
        <v>1577</v>
      </c>
      <c r="AB53" s="12" t="n">
        <v>1409</v>
      </c>
      <c r="AC53" s="13" t="n">
        <v>1537</v>
      </c>
      <c r="AD53" s="13" t="n">
        <v>1478</v>
      </c>
      <c r="AE53" s="14" t="n">
        <v>1579</v>
      </c>
      <c r="AF53" s="12" t="n">
        <v>45</v>
      </c>
      <c r="AG53" s="13" t="n">
        <v>7</v>
      </c>
      <c r="AH53" s="13" t="n">
        <v>321</v>
      </c>
      <c r="AI53" s="14" t="n">
        <v>525</v>
      </c>
    </row>
    <row r="54" customFormat="false" ht="15" hidden="false" customHeight="false" outlineLevel="0" collapsed="false">
      <c r="A54" s="21" t="s">
        <v>19</v>
      </c>
      <c r="B54" s="24" t="s">
        <v>603</v>
      </c>
      <c r="C54" s="24" t="s">
        <v>604</v>
      </c>
      <c r="D54" s="13" t="n">
        <v>216</v>
      </c>
      <c r="E54" s="13" t="n">
        <v>363</v>
      </c>
      <c r="F54" s="13" t="n">
        <v>579</v>
      </c>
      <c r="G54" s="14" t="n">
        <v>918</v>
      </c>
      <c r="H54" s="12" t="n">
        <v>225</v>
      </c>
      <c r="I54" s="13" t="n">
        <v>269</v>
      </c>
      <c r="J54" s="13" t="n">
        <v>135</v>
      </c>
      <c r="K54" s="14" t="n">
        <v>240</v>
      </c>
      <c r="L54" s="12" t="n">
        <v>193</v>
      </c>
      <c r="M54" s="13" t="n">
        <v>275</v>
      </c>
      <c r="N54" s="13" t="n">
        <v>229</v>
      </c>
      <c r="O54" s="14" t="n">
        <v>238</v>
      </c>
      <c r="P54" s="12" t="n">
        <v>208</v>
      </c>
      <c r="Q54" s="13" t="n">
        <v>23</v>
      </c>
      <c r="R54" s="13" t="n">
        <v>309</v>
      </c>
      <c r="S54" s="14" t="n">
        <v>332</v>
      </c>
      <c r="T54" s="12" t="n">
        <v>413</v>
      </c>
      <c r="U54" s="13" t="n">
        <v>415</v>
      </c>
      <c r="V54" s="13" t="n">
        <v>832</v>
      </c>
      <c r="W54" s="14" t="n">
        <v>894</v>
      </c>
      <c r="X54" s="12" t="n">
        <v>1134</v>
      </c>
      <c r="Y54" s="13" t="n">
        <v>1198</v>
      </c>
      <c r="Z54" s="13" t="n">
        <v>1176</v>
      </c>
      <c r="AA54" s="14" t="n">
        <v>1200</v>
      </c>
      <c r="AB54" s="12" t="n">
        <v>1134</v>
      </c>
      <c r="AC54" s="13" t="n">
        <v>1193</v>
      </c>
      <c r="AD54" s="13" t="n">
        <v>1154</v>
      </c>
      <c r="AE54" s="14" t="n">
        <v>1182</v>
      </c>
      <c r="AF54" s="12" t="n">
        <v>447</v>
      </c>
      <c r="AG54" s="13" t="n">
        <v>575</v>
      </c>
      <c r="AH54" s="13" t="n">
        <v>629</v>
      </c>
      <c r="AI54" s="14" t="n">
        <v>643</v>
      </c>
    </row>
    <row r="55" customFormat="false" ht="15" hidden="false" customHeight="false" outlineLevel="0" collapsed="false">
      <c r="A55" s="21" t="s">
        <v>19</v>
      </c>
      <c r="B55" s="24" t="s">
        <v>605</v>
      </c>
      <c r="C55" s="24" t="s">
        <v>606</v>
      </c>
      <c r="D55" s="13" t="n">
        <v>172.5</v>
      </c>
      <c r="E55" s="13" t="n">
        <v>162</v>
      </c>
      <c r="F55" s="13" t="n">
        <v>315</v>
      </c>
      <c r="G55" s="14" t="n">
        <v>178</v>
      </c>
      <c r="H55" s="12" t="n">
        <v>332.5</v>
      </c>
      <c r="I55" s="13" t="n">
        <v>471.5</v>
      </c>
      <c r="J55" s="13" t="n">
        <v>792.5</v>
      </c>
      <c r="K55" s="14" t="n">
        <v>136</v>
      </c>
      <c r="L55" s="12" t="n">
        <v>407</v>
      </c>
      <c r="M55" s="13" t="n">
        <v>319.5</v>
      </c>
      <c r="N55" s="13" t="n">
        <v>448.5</v>
      </c>
      <c r="O55" s="14" t="n">
        <v>177.5</v>
      </c>
      <c r="P55" s="12" t="n">
        <v>339</v>
      </c>
      <c r="Q55" s="13" t="n">
        <v>240.5</v>
      </c>
      <c r="R55" s="13" t="n">
        <v>198</v>
      </c>
      <c r="S55" s="14" t="n">
        <v>210.5</v>
      </c>
      <c r="T55" s="12" t="n">
        <v>766</v>
      </c>
      <c r="U55" s="13" t="n">
        <v>807.5</v>
      </c>
      <c r="V55" s="13" t="n">
        <v>227</v>
      </c>
      <c r="W55" s="14" t="n">
        <v>247</v>
      </c>
      <c r="X55" s="12" t="n">
        <v>1620.5</v>
      </c>
      <c r="Y55" s="13" t="n">
        <v>1503.5</v>
      </c>
      <c r="Z55" s="13" t="n">
        <v>1070</v>
      </c>
      <c r="AA55" s="14" t="n">
        <v>1373</v>
      </c>
      <c r="AB55" s="12" t="n">
        <v>1671</v>
      </c>
      <c r="AC55" s="13" t="n">
        <v>1534</v>
      </c>
      <c r="AD55" s="13" t="n">
        <v>1139</v>
      </c>
      <c r="AE55" s="14" t="n">
        <v>1440.5</v>
      </c>
      <c r="AF55" s="12" t="n">
        <v>583</v>
      </c>
      <c r="AG55" s="13" t="n">
        <v>506</v>
      </c>
      <c r="AH55" s="13" t="n">
        <v>254</v>
      </c>
      <c r="AI55" s="14" t="n">
        <v>154</v>
      </c>
    </row>
    <row r="56" customFormat="false" ht="15" hidden="false" customHeight="false" outlineLevel="0" collapsed="false">
      <c r="A56" s="21" t="s">
        <v>19</v>
      </c>
      <c r="B56" s="24" t="s">
        <v>607</v>
      </c>
      <c r="C56" s="24" t="s">
        <v>608</v>
      </c>
      <c r="D56" s="13" t="n">
        <v>242</v>
      </c>
      <c r="E56" s="13" t="n">
        <v>354</v>
      </c>
      <c r="F56" s="13" t="n">
        <v>237</v>
      </c>
      <c r="G56" s="14" t="n">
        <v>374</v>
      </c>
      <c r="H56" s="12" t="n">
        <v>123</v>
      </c>
      <c r="I56" s="13" t="n">
        <v>84</v>
      </c>
      <c r="J56" s="13" t="n">
        <v>168</v>
      </c>
      <c r="K56" s="14" t="n">
        <v>205</v>
      </c>
      <c r="L56" s="12" t="n">
        <v>330</v>
      </c>
      <c r="M56" s="13" t="n">
        <v>368</v>
      </c>
      <c r="N56" s="13" t="n">
        <v>378</v>
      </c>
      <c r="O56" s="14" t="n">
        <v>461</v>
      </c>
      <c r="P56" s="12" t="n">
        <v>206</v>
      </c>
      <c r="Q56" s="13" t="n">
        <v>322</v>
      </c>
      <c r="R56" s="13" t="n">
        <v>347</v>
      </c>
      <c r="S56" s="14" t="n">
        <v>441</v>
      </c>
      <c r="T56" s="12" t="n">
        <v>764</v>
      </c>
      <c r="U56" s="13" t="n">
        <v>948</v>
      </c>
      <c r="V56" s="13" t="n">
        <v>1011</v>
      </c>
      <c r="W56" s="14" t="n">
        <v>1082</v>
      </c>
      <c r="X56" s="12" t="n">
        <v>1068</v>
      </c>
      <c r="Y56" s="13" t="n">
        <v>1353</v>
      </c>
      <c r="Z56" s="13" t="n">
        <v>1051</v>
      </c>
      <c r="AA56" s="14" t="n">
        <v>1193</v>
      </c>
      <c r="AB56" s="12" t="n">
        <v>1606</v>
      </c>
      <c r="AC56" s="13" t="n">
        <v>1843</v>
      </c>
      <c r="AD56" s="13" t="n">
        <v>1062</v>
      </c>
      <c r="AE56" s="14" t="n">
        <v>1201</v>
      </c>
      <c r="AF56" s="12" t="n">
        <v>1247</v>
      </c>
      <c r="AG56" s="13" t="n">
        <v>1417</v>
      </c>
      <c r="AH56" s="13" t="n">
        <v>1645</v>
      </c>
      <c r="AI56" s="14" t="n">
        <v>1999</v>
      </c>
    </row>
    <row r="57" customFormat="false" ht="15" hidden="false" customHeight="false" outlineLevel="0" collapsed="false">
      <c r="A57" s="21" t="s">
        <v>19</v>
      </c>
      <c r="B57" s="24" t="s">
        <v>609</v>
      </c>
      <c r="C57" s="24" t="s">
        <v>610</v>
      </c>
      <c r="D57" s="13" t="n">
        <v>172</v>
      </c>
      <c r="E57" s="13" t="n">
        <v>158.5</v>
      </c>
      <c r="F57" s="13" t="n">
        <v>172</v>
      </c>
      <c r="G57" s="14" t="n">
        <v>90</v>
      </c>
      <c r="H57" s="12" t="n">
        <v>295</v>
      </c>
      <c r="I57" s="13" t="n">
        <v>621</v>
      </c>
      <c r="J57" s="13" t="n">
        <v>232</v>
      </c>
      <c r="K57" s="14" t="n">
        <v>187</v>
      </c>
      <c r="L57" s="12" t="n">
        <v>253.5</v>
      </c>
      <c r="M57" s="13" t="n">
        <v>640</v>
      </c>
      <c r="N57" s="13" t="n">
        <v>322</v>
      </c>
      <c r="O57" s="14" t="n">
        <v>274.5</v>
      </c>
      <c r="P57" s="12" t="n">
        <v>234.5</v>
      </c>
      <c r="Q57" s="13" t="n">
        <v>130</v>
      </c>
      <c r="R57" s="13" t="n">
        <v>227.5</v>
      </c>
      <c r="S57" s="14" t="n">
        <v>231</v>
      </c>
      <c r="T57" s="12" t="n">
        <v>773.5</v>
      </c>
      <c r="U57" s="13" t="n">
        <v>734</v>
      </c>
      <c r="V57" s="13" t="n">
        <v>1047</v>
      </c>
      <c r="W57" s="14" t="n">
        <v>1023.5</v>
      </c>
      <c r="X57" s="12" t="n">
        <v>1522.5</v>
      </c>
      <c r="Y57" s="13" t="n">
        <v>1158</v>
      </c>
      <c r="Z57" s="13" t="n">
        <v>1786.5</v>
      </c>
      <c r="AA57" s="14" t="n">
        <v>1648.5</v>
      </c>
      <c r="AB57" s="12" t="n">
        <v>1543</v>
      </c>
      <c r="AC57" s="13" t="n">
        <v>1160</v>
      </c>
      <c r="AD57" s="13" t="n">
        <v>1833</v>
      </c>
      <c r="AE57" s="14" t="n">
        <v>1637.5</v>
      </c>
      <c r="AF57" s="12" t="n">
        <v>564</v>
      </c>
      <c r="AG57" s="13" t="n">
        <v>446.5</v>
      </c>
      <c r="AH57" s="13" t="n">
        <v>1280.5</v>
      </c>
      <c r="AI57" s="14" t="n">
        <v>1509.5</v>
      </c>
    </row>
    <row r="58" customFormat="false" ht="15" hidden="false" customHeight="false" outlineLevel="0" collapsed="false">
      <c r="A58" s="21" t="s">
        <v>19</v>
      </c>
      <c r="B58" s="24" t="s">
        <v>611</v>
      </c>
      <c r="C58" s="24" t="s">
        <v>612</v>
      </c>
      <c r="D58" s="13" t="n">
        <v>191</v>
      </c>
      <c r="E58" s="13" t="n">
        <v>560</v>
      </c>
      <c r="F58" s="13" t="n">
        <v>410.5</v>
      </c>
      <c r="G58" s="14" t="n">
        <v>482.5</v>
      </c>
      <c r="H58" s="12" t="n">
        <v>1177</v>
      </c>
      <c r="I58" s="13" t="n">
        <v>734.5</v>
      </c>
      <c r="J58" s="13" t="n">
        <v>274</v>
      </c>
      <c r="K58" s="14" t="n">
        <v>351.5</v>
      </c>
      <c r="L58" s="12" t="n">
        <v>1277.5</v>
      </c>
      <c r="M58" s="13" t="n">
        <v>939</v>
      </c>
      <c r="N58" s="13" t="n">
        <v>442</v>
      </c>
      <c r="O58" s="14" t="n">
        <v>971.5</v>
      </c>
      <c r="P58" s="12" t="n">
        <v>461.5</v>
      </c>
      <c r="Q58" s="13" t="n">
        <v>509.5</v>
      </c>
      <c r="R58" s="13" t="n">
        <v>387.5</v>
      </c>
      <c r="S58" s="14" t="n">
        <v>503.5</v>
      </c>
      <c r="T58" s="12" t="n">
        <v>1224</v>
      </c>
      <c r="U58" s="13" t="n">
        <v>1378</v>
      </c>
      <c r="V58" s="13" t="n">
        <v>858</v>
      </c>
      <c r="W58" s="14" t="n">
        <v>761</v>
      </c>
      <c r="X58" s="12" t="n">
        <v>1489.5</v>
      </c>
      <c r="Y58" s="13" t="n">
        <v>1574</v>
      </c>
      <c r="Z58" s="13" t="n">
        <v>1688</v>
      </c>
      <c r="AA58" s="14" t="n">
        <v>1109</v>
      </c>
      <c r="AB58" s="12" t="n">
        <v>2449</v>
      </c>
      <c r="AC58" s="13" t="n">
        <v>2760.5</v>
      </c>
      <c r="AD58" s="13" t="n">
        <v>2146</v>
      </c>
      <c r="AE58" s="14" t="n">
        <v>1244</v>
      </c>
      <c r="AF58" s="12" t="n">
        <v>1165.5</v>
      </c>
      <c r="AG58" s="13" t="n">
        <v>1294</v>
      </c>
      <c r="AH58" s="13" t="n">
        <v>2326.5</v>
      </c>
      <c r="AI58" s="14" t="n">
        <v>2320.5</v>
      </c>
    </row>
    <row r="59" customFormat="false" ht="15" hidden="false" customHeight="false" outlineLevel="0" collapsed="false">
      <c r="A59" s="21" t="s">
        <v>19</v>
      </c>
      <c r="B59" s="24" t="s">
        <v>129</v>
      </c>
      <c r="C59" s="24" t="s">
        <v>128</v>
      </c>
      <c r="D59" s="13" t="n">
        <v>299</v>
      </c>
      <c r="E59" s="13" t="n">
        <v>723</v>
      </c>
      <c r="F59" s="13" t="n">
        <v>324</v>
      </c>
      <c r="G59" s="14" t="n">
        <v>280</v>
      </c>
      <c r="H59" s="12" t="n">
        <v>439.5</v>
      </c>
      <c r="I59" s="13" t="n">
        <v>190.5</v>
      </c>
      <c r="J59" s="13" t="n">
        <v>327</v>
      </c>
      <c r="K59" s="14" t="n">
        <v>272</v>
      </c>
      <c r="L59" s="12" t="n">
        <v>519</v>
      </c>
      <c r="M59" s="13" t="n">
        <v>490</v>
      </c>
      <c r="N59" s="13" t="n">
        <v>215</v>
      </c>
      <c r="O59" s="14" t="n">
        <v>373</v>
      </c>
      <c r="P59" s="12" t="n">
        <v>224</v>
      </c>
      <c r="Q59" s="13" t="n">
        <v>222</v>
      </c>
      <c r="R59" s="13" t="n">
        <v>86</v>
      </c>
      <c r="S59" s="14" t="n">
        <v>122</v>
      </c>
      <c r="T59" s="12" t="n">
        <v>1338</v>
      </c>
      <c r="U59" s="13" t="n">
        <v>1129</v>
      </c>
      <c r="V59" s="13" t="n">
        <v>700</v>
      </c>
      <c r="W59" s="14" t="n">
        <v>271</v>
      </c>
      <c r="X59" s="12" t="n">
        <v>1014</v>
      </c>
      <c r="Y59" s="13" t="n">
        <v>861</v>
      </c>
      <c r="Z59" s="13" t="n">
        <v>893</v>
      </c>
      <c r="AA59" s="14" t="n">
        <v>1628</v>
      </c>
      <c r="AB59" s="12" t="n">
        <v>1010</v>
      </c>
      <c r="AC59" s="13" t="n">
        <v>906</v>
      </c>
      <c r="AD59" s="13" t="n">
        <v>966</v>
      </c>
      <c r="AE59" s="14" t="n">
        <v>1705</v>
      </c>
      <c r="AF59" s="12" t="n">
        <v>1356</v>
      </c>
      <c r="AG59" s="13" t="n">
        <v>1221</v>
      </c>
      <c r="AH59" s="13" t="n">
        <v>1212</v>
      </c>
      <c r="AI59" s="14" t="n">
        <v>282</v>
      </c>
    </row>
    <row r="60" customFormat="false" ht="15" hidden="false" customHeight="false" outlineLevel="0" collapsed="false">
      <c r="A60" s="21" t="s">
        <v>19</v>
      </c>
      <c r="B60" s="24" t="s">
        <v>613</v>
      </c>
      <c r="C60" s="24" t="s">
        <v>614</v>
      </c>
      <c r="D60" s="13" t="n">
        <v>182</v>
      </c>
      <c r="E60" s="13" t="n">
        <v>223</v>
      </c>
      <c r="F60" s="13" t="n">
        <v>127</v>
      </c>
      <c r="G60" s="14" t="n">
        <v>140</v>
      </c>
      <c r="H60" s="12" t="n">
        <v>379</v>
      </c>
      <c r="I60" s="13" t="n">
        <v>407</v>
      </c>
      <c r="J60" s="13" t="n">
        <v>152</v>
      </c>
      <c r="K60" s="14" t="n">
        <v>168</v>
      </c>
      <c r="L60" s="12" t="n">
        <v>462</v>
      </c>
      <c r="M60" s="13" t="n">
        <v>542</v>
      </c>
      <c r="N60" s="13" t="n">
        <v>329</v>
      </c>
      <c r="O60" s="14" t="n">
        <v>334</v>
      </c>
      <c r="P60" s="12" t="n">
        <v>14</v>
      </c>
      <c r="Q60" s="13" t="n">
        <v>228</v>
      </c>
      <c r="R60" s="13" t="n">
        <v>117</v>
      </c>
      <c r="S60" s="14" t="n">
        <v>484</v>
      </c>
      <c r="T60" s="12" t="n">
        <v>684</v>
      </c>
      <c r="U60" s="13" t="n">
        <v>764</v>
      </c>
      <c r="V60" s="13" t="n">
        <v>758</v>
      </c>
      <c r="W60" s="14" t="n">
        <v>841</v>
      </c>
      <c r="X60" s="12" t="n">
        <v>1090</v>
      </c>
      <c r="Y60" s="13" t="n">
        <v>1112</v>
      </c>
      <c r="Z60" s="13" t="n">
        <v>1310</v>
      </c>
      <c r="AA60" s="14" t="n">
        <v>1379</v>
      </c>
      <c r="AB60" s="12" t="n">
        <v>1125</v>
      </c>
      <c r="AC60" s="13" t="n">
        <v>1132</v>
      </c>
      <c r="AD60" s="13" t="n">
        <v>1316</v>
      </c>
      <c r="AE60" s="14" t="n">
        <v>1406</v>
      </c>
      <c r="AF60" s="12" t="n">
        <v>588</v>
      </c>
      <c r="AG60" s="13" t="n">
        <v>603</v>
      </c>
      <c r="AH60" s="13" t="n">
        <v>577</v>
      </c>
      <c r="AI60" s="14" t="n">
        <v>608</v>
      </c>
    </row>
    <row r="61" customFormat="false" ht="15" hidden="false" customHeight="false" outlineLevel="0" collapsed="false">
      <c r="A61" s="21" t="s">
        <v>19</v>
      </c>
      <c r="B61" s="24" t="s">
        <v>615</v>
      </c>
      <c r="C61" s="24" t="s">
        <v>616</v>
      </c>
      <c r="D61" s="13" t="n">
        <v>280</v>
      </c>
      <c r="E61" s="13" t="n">
        <v>413</v>
      </c>
      <c r="F61" s="13" t="n">
        <v>361</v>
      </c>
      <c r="G61" s="14" t="n">
        <v>516</v>
      </c>
      <c r="H61" s="12" t="n">
        <v>448</v>
      </c>
      <c r="I61" s="13" t="n">
        <v>479</v>
      </c>
      <c r="J61" s="13" t="n">
        <v>574</v>
      </c>
      <c r="K61" s="14" t="n">
        <v>858</v>
      </c>
      <c r="L61" s="12" t="n">
        <v>652</v>
      </c>
      <c r="M61" s="13" t="n">
        <v>739</v>
      </c>
      <c r="N61" s="13" t="n">
        <v>811</v>
      </c>
      <c r="O61" s="14" t="n">
        <v>852</v>
      </c>
      <c r="P61" s="12" t="n">
        <v>191</v>
      </c>
      <c r="Q61" s="13" t="n">
        <v>82</v>
      </c>
      <c r="R61" s="13" t="n">
        <v>173</v>
      </c>
      <c r="S61" s="14" t="n">
        <v>230</v>
      </c>
      <c r="T61" s="12" t="n">
        <v>314</v>
      </c>
      <c r="U61" s="13" t="n">
        <v>366</v>
      </c>
      <c r="V61" s="13" t="n">
        <v>380</v>
      </c>
      <c r="W61" s="14" t="n">
        <v>454</v>
      </c>
      <c r="X61" s="12" t="n">
        <v>584</v>
      </c>
      <c r="Y61" s="13" t="n">
        <v>739</v>
      </c>
      <c r="Z61" s="13" t="n">
        <v>790</v>
      </c>
      <c r="AA61" s="14" t="n">
        <v>966</v>
      </c>
      <c r="AB61" s="12" t="n">
        <v>820</v>
      </c>
      <c r="AC61" s="13" t="n">
        <v>868</v>
      </c>
      <c r="AD61" s="13" t="n">
        <v>1018</v>
      </c>
      <c r="AE61" s="14" t="n">
        <v>1088</v>
      </c>
      <c r="AF61" s="12" t="n">
        <v>1077</v>
      </c>
      <c r="AG61" s="13" t="n">
        <v>1103</v>
      </c>
      <c r="AH61" s="13" t="n">
        <v>1192</v>
      </c>
      <c r="AI61" s="14" t="n">
        <v>1223</v>
      </c>
    </row>
    <row r="62" customFormat="false" ht="15" hidden="false" customHeight="false" outlineLevel="0" collapsed="false">
      <c r="A62" s="21" t="s">
        <v>19</v>
      </c>
      <c r="B62" s="24" t="s">
        <v>617</v>
      </c>
      <c r="C62" s="24" t="s">
        <v>618</v>
      </c>
      <c r="D62" s="13" t="n">
        <v>457</v>
      </c>
      <c r="E62" s="13" t="n">
        <v>524</v>
      </c>
      <c r="F62" s="13" t="n">
        <v>209</v>
      </c>
      <c r="G62" s="14" t="n">
        <v>225</v>
      </c>
      <c r="H62" s="12" t="n">
        <v>495</v>
      </c>
      <c r="I62" s="13" t="n">
        <v>509</v>
      </c>
      <c r="J62" s="13" t="n">
        <v>215</v>
      </c>
      <c r="K62" s="14" t="n">
        <v>223</v>
      </c>
      <c r="L62" s="12" t="n">
        <v>377</v>
      </c>
      <c r="M62" s="13" t="n">
        <v>429</v>
      </c>
      <c r="N62" s="13" t="n">
        <v>253</v>
      </c>
      <c r="O62" s="14" t="n">
        <v>259</v>
      </c>
      <c r="P62" s="12" t="n">
        <v>207</v>
      </c>
      <c r="Q62" s="13" t="n">
        <v>210</v>
      </c>
      <c r="R62" s="13" t="n">
        <v>258</v>
      </c>
      <c r="S62" s="14" t="n">
        <v>291</v>
      </c>
      <c r="T62" s="12" t="n">
        <v>14</v>
      </c>
      <c r="U62" s="13" t="n">
        <v>211</v>
      </c>
      <c r="V62" s="13" t="n">
        <v>375</v>
      </c>
      <c r="W62" s="14" t="n">
        <v>423</v>
      </c>
      <c r="X62" s="12" t="n">
        <v>1191</v>
      </c>
      <c r="Y62" s="13" t="n">
        <v>1245</v>
      </c>
      <c r="Z62" s="13" t="n">
        <v>1231</v>
      </c>
      <c r="AA62" s="14" t="n">
        <v>1306</v>
      </c>
      <c r="AB62" s="12" t="n">
        <v>1262</v>
      </c>
      <c r="AC62" s="13" t="n">
        <v>1337</v>
      </c>
      <c r="AD62" s="13" t="n">
        <v>1384</v>
      </c>
      <c r="AE62" s="14" t="n">
        <v>1409</v>
      </c>
      <c r="AF62" s="12" t="n">
        <v>41</v>
      </c>
      <c r="AG62" s="13" t="n">
        <v>6</v>
      </c>
      <c r="AH62" s="13" t="n">
        <v>17</v>
      </c>
      <c r="AI62" s="14" t="n">
        <v>294</v>
      </c>
    </row>
    <row r="63" customFormat="false" ht="15" hidden="false" customHeight="false" outlineLevel="0" collapsed="false">
      <c r="A63" s="21" t="s">
        <v>19</v>
      </c>
      <c r="B63" s="24" t="s">
        <v>619</v>
      </c>
      <c r="C63" s="24" t="s">
        <v>620</v>
      </c>
      <c r="D63" s="13" t="n">
        <v>73.5</v>
      </c>
      <c r="E63" s="13" t="n">
        <v>181.5</v>
      </c>
      <c r="F63" s="13" t="n">
        <v>222</v>
      </c>
      <c r="G63" s="14" t="n">
        <v>282.5</v>
      </c>
      <c r="H63" s="12" t="n">
        <v>1079</v>
      </c>
      <c r="I63" s="13" t="n">
        <v>359.5</v>
      </c>
      <c r="J63" s="13" t="n">
        <v>496.5</v>
      </c>
      <c r="K63" s="14" t="n">
        <v>920.5</v>
      </c>
      <c r="L63" s="12" t="n">
        <v>306</v>
      </c>
      <c r="M63" s="13" t="n">
        <v>323</v>
      </c>
      <c r="N63" s="13" t="n">
        <v>329</v>
      </c>
      <c r="O63" s="14" t="n">
        <v>372</v>
      </c>
      <c r="P63" s="12" t="n">
        <v>8.5</v>
      </c>
      <c r="Q63" s="13" t="n">
        <v>21</v>
      </c>
      <c r="R63" s="13" t="n">
        <v>3.5</v>
      </c>
      <c r="S63" s="14" t="n">
        <v>5</v>
      </c>
      <c r="T63" s="12" t="n">
        <v>1055.5</v>
      </c>
      <c r="U63" s="13" t="n">
        <v>883</v>
      </c>
      <c r="V63" s="13" t="n">
        <v>920</v>
      </c>
      <c r="W63" s="14" t="n">
        <v>953</v>
      </c>
      <c r="X63" s="12" t="n">
        <v>1232.5</v>
      </c>
      <c r="Y63" s="13" t="n">
        <v>1299.5</v>
      </c>
      <c r="Z63" s="13" t="n">
        <v>1330</v>
      </c>
      <c r="AA63" s="14" t="n">
        <v>1395.5</v>
      </c>
      <c r="AB63" s="12" t="n">
        <v>1179.5</v>
      </c>
      <c r="AC63" s="13" t="n">
        <v>1241</v>
      </c>
      <c r="AD63" s="13" t="n">
        <v>1258.5</v>
      </c>
      <c r="AE63" s="14" t="n">
        <v>1293</v>
      </c>
      <c r="AF63" s="12" t="n">
        <v>1144.5</v>
      </c>
      <c r="AG63" s="13" t="n">
        <v>1223.5</v>
      </c>
      <c r="AH63" s="13" t="n">
        <v>1247</v>
      </c>
      <c r="AI63" s="14" t="n">
        <v>1297</v>
      </c>
    </row>
    <row r="64" customFormat="false" ht="15" hidden="false" customHeight="false" outlineLevel="0" collapsed="false">
      <c r="A64" s="21" t="s">
        <v>19</v>
      </c>
      <c r="B64" s="24" t="s">
        <v>621</v>
      </c>
      <c r="C64" s="24" t="s">
        <v>622</v>
      </c>
      <c r="D64" s="13" t="n">
        <v>701</v>
      </c>
      <c r="E64" s="13" t="n">
        <v>972</v>
      </c>
      <c r="F64" s="13" t="n">
        <v>581</v>
      </c>
      <c r="G64" s="14" t="n">
        <v>638</v>
      </c>
      <c r="H64" s="12" t="n">
        <v>712</v>
      </c>
      <c r="I64" s="13" t="n">
        <v>929</v>
      </c>
      <c r="J64" s="13" t="n">
        <v>1259</v>
      </c>
      <c r="K64" s="14" t="n">
        <v>1520</v>
      </c>
      <c r="L64" s="12" t="n">
        <v>1126</v>
      </c>
      <c r="M64" s="13" t="n">
        <v>617</v>
      </c>
      <c r="N64" s="13" t="n">
        <v>401</v>
      </c>
      <c r="O64" s="14" t="n">
        <v>505</v>
      </c>
      <c r="P64" s="12" t="n">
        <v>290</v>
      </c>
      <c r="Q64" s="13" t="n">
        <v>537</v>
      </c>
      <c r="R64" s="13" t="n">
        <v>431</v>
      </c>
      <c r="S64" s="14" t="n">
        <v>461</v>
      </c>
      <c r="T64" s="12" t="n">
        <v>1628</v>
      </c>
      <c r="U64" s="13" t="n">
        <v>2135</v>
      </c>
      <c r="V64" s="13" t="n">
        <v>1431</v>
      </c>
      <c r="W64" s="14" t="n">
        <v>1497</v>
      </c>
      <c r="X64" s="12" t="n">
        <v>1845</v>
      </c>
      <c r="Y64" s="13" t="n">
        <v>2560</v>
      </c>
      <c r="Z64" s="13" t="n">
        <v>1622</v>
      </c>
      <c r="AA64" s="14" t="n">
        <v>1676</v>
      </c>
      <c r="AB64" s="12" t="n">
        <v>1915</v>
      </c>
      <c r="AC64" s="13" t="n">
        <v>2644</v>
      </c>
      <c r="AD64" s="13" t="n">
        <v>1647</v>
      </c>
      <c r="AE64" s="14" t="n">
        <v>1727</v>
      </c>
      <c r="AF64" s="12" t="n">
        <v>1903</v>
      </c>
      <c r="AG64" s="13" t="n">
        <v>2570</v>
      </c>
      <c r="AH64" s="13" t="n">
        <v>1372</v>
      </c>
      <c r="AI64" s="14" t="n">
        <v>1988</v>
      </c>
    </row>
    <row r="65" customFormat="false" ht="15" hidden="false" customHeight="false" outlineLevel="0" collapsed="false">
      <c r="A65" s="21" t="s">
        <v>19</v>
      </c>
      <c r="B65" s="24" t="s">
        <v>623</v>
      </c>
      <c r="C65" s="24" t="s">
        <v>624</v>
      </c>
      <c r="D65" s="13" t="n">
        <v>250</v>
      </c>
      <c r="E65" s="13" t="n">
        <v>356</v>
      </c>
      <c r="F65" s="13" t="n">
        <v>129</v>
      </c>
      <c r="G65" s="14" t="n">
        <v>136</v>
      </c>
      <c r="H65" s="12" t="n">
        <v>0</v>
      </c>
      <c r="I65" s="13" t="n">
        <v>23</v>
      </c>
      <c r="J65" s="13" t="n">
        <v>221</v>
      </c>
      <c r="K65" s="14" t="n">
        <v>310</v>
      </c>
      <c r="L65" s="12" t="n">
        <v>172</v>
      </c>
      <c r="M65" s="13" t="n">
        <v>207</v>
      </c>
      <c r="N65" s="13" t="n">
        <v>209</v>
      </c>
      <c r="O65" s="14" t="n">
        <v>234</v>
      </c>
      <c r="P65" s="12" t="n">
        <v>130</v>
      </c>
      <c r="Q65" s="13" t="n">
        <v>139</v>
      </c>
      <c r="R65" s="13" t="n">
        <v>156</v>
      </c>
      <c r="S65" s="14" t="n">
        <v>206</v>
      </c>
      <c r="T65" s="12" t="n">
        <v>313</v>
      </c>
      <c r="U65" s="13" t="n">
        <v>353</v>
      </c>
      <c r="V65" s="13" t="n">
        <v>325</v>
      </c>
      <c r="W65" s="14" t="n">
        <v>341</v>
      </c>
      <c r="X65" s="12" t="n">
        <v>1326</v>
      </c>
      <c r="Y65" s="13" t="n">
        <v>1359</v>
      </c>
      <c r="Z65" s="13" t="n">
        <v>1210</v>
      </c>
      <c r="AA65" s="14" t="n">
        <v>1225</v>
      </c>
      <c r="AB65" s="12" t="n">
        <v>1427</v>
      </c>
      <c r="AC65" s="13" t="n">
        <v>1435</v>
      </c>
      <c r="AD65" s="13" t="n">
        <v>1250</v>
      </c>
      <c r="AE65" s="14" t="n">
        <v>1260</v>
      </c>
      <c r="AF65" s="12" t="n">
        <v>372</v>
      </c>
      <c r="AG65" s="13" t="n">
        <v>7</v>
      </c>
      <c r="AH65" s="13" t="n">
        <v>340</v>
      </c>
      <c r="AI65" s="14" t="n">
        <v>385</v>
      </c>
    </row>
    <row r="66" customFormat="false" ht="15" hidden="false" customHeight="false" outlineLevel="0" collapsed="false">
      <c r="A66" s="21" t="s">
        <v>19</v>
      </c>
      <c r="B66" s="24" t="s">
        <v>135</v>
      </c>
      <c r="C66" s="24" t="s">
        <v>134</v>
      </c>
      <c r="D66" s="13" t="n">
        <v>359</v>
      </c>
      <c r="E66" s="13" t="n">
        <v>361</v>
      </c>
      <c r="F66" s="13" t="n">
        <v>211</v>
      </c>
      <c r="G66" s="14" t="n">
        <v>284</v>
      </c>
      <c r="H66" s="12" t="n">
        <v>308</v>
      </c>
      <c r="I66" s="13" t="n">
        <v>338</v>
      </c>
      <c r="J66" s="13" t="n">
        <v>103</v>
      </c>
      <c r="K66" s="14" t="n">
        <v>110</v>
      </c>
      <c r="L66" s="12" t="n">
        <v>413</v>
      </c>
      <c r="M66" s="13" t="n">
        <v>541</v>
      </c>
      <c r="N66" s="13" t="n">
        <v>293</v>
      </c>
      <c r="O66" s="14" t="n">
        <v>294</v>
      </c>
      <c r="P66" s="12" t="n">
        <v>211</v>
      </c>
      <c r="Q66" s="13" t="n">
        <v>244</v>
      </c>
      <c r="R66" s="13" t="n">
        <v>128</v>
      </c>
      <c r="S66" s="14" t="n">
        <v>165</v>
      </c>
      <c r="T66" s="12" t="n">
        <v>798</v>
      </c>
      <c r="U66" s="13" t="n">
        <v>951</v>
      </c>
      <c r="V66" s="13" t="n">
        <v>694</v>
      </c>
      <c r="W66" s="14" t="n">
        <v>731</v>
      </c>
      <c r="X66" s="12" t="n">
        <v>1363</v>
      </c>
      <c r="Y66" s="13" t="n">
        <v>1702</v>
      </c>
      <c r="Z66" s="13" t="n">
        <v>1690</v>
      </c>
      <c r="AA66" s="14" t="n">
        <v>1875</v>
      </c>
      <c r="AB66" s="12" t="n">
        <v>1423</v>
      </c>
      <c r="AC66" s="13" t="n">
        <v>1702</v>
      </c>
      <c r="AD66" s="13" t="n">
        <v>1768</v>
      </c>
      <c r="AE66" s="14" t="n">
        <v>1892</v>
      </c>
      <c r="AF66" s="12" t="n">
        <v>1247</v>
      </c>
      <c r="AG66" s="13" t="n">
        <v>1278</v>
      </c>
      <c r="AH66" s="13" t="n">
        <v>1225</v>
      </c>
      <c r="AI66" s="14" t="n">
        <v>1250</v>
      </c>
    </row>
    <row r="67" customFormat="false" ht="15" hidden="false" customHeight="false" outlineLevel="0" collapsed="false">
      <c r="A67" s="21" t="s">
        <v>19</v>
      </c>
      <c r="B67" s="24" t="s">
        <v>625</v>
      </c>
      <c r="C67" s="24" t="s">
        <v>626</v>
      </c>
      <c r="D67" s="13" t="n">
        <v>241</v>
      </c>
      <c r="E67" s="13" t="n">
        <v>346.5</v>
      </c>
      <c r="F67" s="13" t="n">
        <v>130.5</v>
      </c>
      <c r="G67" s="14" t="n">
        <v>214.5</v>
      </c>
      <c r="H67" s="12" t="n">
        <v>133.5</v>
      </c>
      <c r="I67" s="13" t="n">
        <v>342</v>
      </c>
      <c r="J67" s="13" t="n">
        <v>223.5</v>
      </c>
      <c r="K67" s="14" t="n">
        <v>520.5</v>
      </c>
      <c r="L67" s="12" t="n">
        <v>496.5</v>
      </c>
      <c r="M67" s="13" t="n">
        <v>747.5</v>
      </c>
      <c r="N67" s="13" t="n">
        <v>240</v>
      </c>
      <c r="O67" s="14" t="n">
        <v>563</v>
      </c>
      <c r="P67" s="12" t="n">
        <v>106.5</v>
      </c>
      <c r="Q67" s="13" t="n">
        <v>82.5</v>
      </c>
      <c r="R67" s="13" t="n">
        <v>75.5</v>
      </c>
      <c r="S67" s="14" t="n">
        <v>34.5</v>
      </c>
      <c r="T67" s="12" t="n">
        <v>1093</v>
      </c>
      <c r="U67" s="13" t="n">
        <v>1142.5</v>
      </c>
      <c r="V67" s="13" t="n">
        <v>1216</v>
      </c>
      <c r="W67" s="14" t="n">
        <v>1360</v>
      </c>
      <c r="X67" s="12" t="n">
        <v>478</v>
      </c>
      <c r="Y67" s="13" t="n">
        <v>568</v>
      </c>
      <c r="Z67" s="13" t="n">
        <v>380</v>
      </c>
      <c r="AA67" s="14" t="n">
        <v>490</v>
      </c>
      <c r="AB67" s="12" t="n">
        <v>774.5</v>
      </c>
      <c r="AC67" s="13" t="n">
        <v>836</v>
      </c>
      <c r="AD67" s="13" t="n">
        <v>600</v>
      </c>
      <c r="AE67" s="14" t="n">
        <v>869</v>
      </c>
      <c r="AF67" s="12" t="n">
        <v>302.5</v>
      </c>
      <c r="AG67" s="13" t="n">
        <v>367</v>
      </c>
      <c r="AH67" s="13" t="n">
        <v>306.5</v>
      </c>
      <c r="AI67" s="14" t="n">
        <v>397.5</v>
      </c>
    </row>
    <row r="68" customFormat="false" ht="15" hidden="false" customHeight="false" outlineLevel="0" collapsed="false">
      <c r="A68" s="21" t="s">
        <v>19</v>
      </c>
      <c r="B68" s="24" t="s">
        <v>627</v>
      </c>
      <c r="C68" s="24" t="s">
        <v>628</v>
      </c>
      <c r="D68" s="13" t="n">
        <v>174</v>
      </c>
      <c r="E68" s="13" t="n">
        <v>630</v>
      </c>
      <c r="F68" s="13" t="n">
        <v>684</v>
      </c>
      <c r="G68" s="14" t="n">
        <v>686</v>
      </c>
      <c r="H68" s="12" t="n">
        <v>411</v>
      </c>
      <c r="I68" s="13" t="n">
        <v>555</v>
      </c>
      <c r="J68" s="13" t="n">
        <v>923</v>
      </c>
      <c r="K68" s="14" t="n">
        <v>969</v>
      </c>
      <c r="L68" s="12" t="n">
        <v>594</v>
      </c>
      <c r="M68" s="13" t="n">
        <v>774</v>
      </c>
      <c r="N68" s="13" t="n">
        <v>507</v>
      </c>
      <c r="O68" s="14" t="n">
        <v>566</v>
      </c>
      <c r="P68" s="12" t="n">
        <v>251</v>
      </c>
      <c r="Q68" s="13" t="n">
        <v>277</v>
      </c>
      <c r="R68" s="13" t="n">
        <v>149</v>
      </c>
      <c r="S68" s="14" t="n">
        <v>203</v>
      </c>
      <c r="T68" s="12" t="n">
        <v>795</v>
      </c>
      <c r="U68" s="13" t="n">
        <v>870</v>
      </c>
      <c r="V68" s="13" t="n">
        <v>811</v>
      </c>
      <c r="W68" s="14" t="n">
        <v>875</v>
      </c>
      <c r="X68" s="12" t="n">
        <v>1132</v>
      </c>
      <c r="Y68" s="13" t="n">
        <v>1299</v>
      </c>
      <c r="Z68" s="13" t="n">
        <v>1339</v>
      </c>
      <c r="AA68" s="14" t="n">
        <v>1456</v>
      </c>
      <c r="AB68" s="12" t="n">
        <v>866</v>
      </c>
      <c r="AC68" s="13" t="n">
        <v>913</v>
      </c>
      <c r="AD68" s="13" t="n">
        <v>1158</v>
      </c>
      <c r="AE68" s="14" t="n">
        <v>912</v>
      </c>
      <c r="AF68" s="12" t="n">
        <v>1299</v>
      </c>
      <c r="AG68" s="13" t="n">
        <v>1360</v>
      </c>
      <c r="AH68" s="13" t="n">
        <v>1207</v>
      </c>
      <c r="AI68" s="14" t="n">
        <v>1240</v>
      </c>
    </row>
    <row r="69" customFormat="false" ht="15" hidden="false" customHeight="false" outlineLevel="0" collapsed="false">
      <c r="A69" s="21" t="s">
        <v>19</v>
      </c>
      <c r="B69" s="24" t="s">
        <v>629</v>
      </c>
      <c r="C69" s="24" t="s">
        <v>630</v>
      </c>
      <c r="D69" s="13" t="n">
        <v>391</v>
      </c>
      <c r="E69" s="13" t="n">
        <v>399</v>
      </c>
      <c r="F69" s="13" t="n">
        <v>623</v>
      </c>
      <c r="G69" s="14" t="n">
        <v>743</v>
      </c>
      <c r="H69" s="12" t="n">
        <v>354</v>
      </c>
      <c r="I69" s="13" t="n">
        <v>584</v>
      </c>
      <c r="J69" s="13" t="n">
        <v>372</v>
      </c>
      <c r="K69" s="14" t="n">
        <v>438</v>
      </c>
      <c r="L69" s="12" t="n">
        <v>260</v>
      </c>
      <c r="M69" s="13" t="n">
        <v>389</v>
      </c>
      <c r="N69" s="13" t="n">
        <v>367</v>
      </c>
      <c r="O69" s="14" t="n">
        <v>452</v>
      </c>
      <c r="P69" s="12" t="n">
        <v>237</v>
      </c>
      <c r="Q69" s="13" t="n">
        <v>330</v>
      </c>
      <c r="R69" s="13" t="n">
        <v>349</v>
      </c>
      <c r="S69" s="14" t="n">
        <v>466</v>
      </c>
      <c r="T69" s="12" t="n">
        <v>468</v>
      </c>
      <c r="U69" s="13" t="n">
        <v>633</v>
      </c>
      <c r="V69" s="13" t="n">
        <v>1000</v>
      </c>
      <c r="W69" s="14" t="n">
        <v>796</v>
      </c>
      <c r="X69" s="12" t="n">
        <v>1852</v>
      </c>
      <c r="Y69" s="13" t="n">
        <v>885</v>
      </c>
      <c r="Z69" s="13" t="n">
        <v>1071</v>
      </c>
      <c r="AA69" s="14" t="n">
        <v>1379</v>
      </c>
      <c r="AB69" s="12" t="n">
        <v>1793</v>
      </c>
      <c r="AC69" s="13" t="n">
        <v>876</v>
      </c>
      <c r="AD69" s="13" t="n">
        <v>1029</v>
      </c>
      <c r="AE69" s="14" t="n">
        <v>1363</v>
      </c>
      <c r="AF69" s="12" t="n">
        <v>406</v>
      </c>
      <c r="AG69" s="13" t="n">
        <v>489</v>
      </c>
      <c r="AH69" s="13" t="n">
        <v>1057</v>
      </c>
      <c r="AI69" s="14" t="n">
        <v>914</v>
      </c>
    </row>
    <row r="70" customFormat="false" ht="15" hidden="false" customHeight="false" outlineLevel="0" collapsed="false">
      <c r="A70" s="21" t="s">
        <v>19</v>
      </c>
      <c r="B70" s="24" t="s">
        <v>631</v>
      </c>
      <c r="C70" s="24" t="s">
        <v>632</v>
      </c>
      <c r="D70" s="13" t="n">
        <v>290</v>
      </c>
      <c r="E70" s="13" t="n">
        <v>361</v>
      </c>
      <c r="F70" s="13" t="n">
        <v>516</v>
      </c>
      <c r="G70" s="14" t="n">
        <v>538</v>
      </c>
      <c r="H70" s="12" t="n">
        <v>202</v>
      </c>
      <c r="I70" s="13" t="n">
        <v>323</v>
      </c>
      <c r="J70" s="13" t="n">
        <v>317</v>
      </c>
      <c r="K70" s="14" t="n">
        <v>382</v>
      </c>
      <c r="L70" s="12" t="n">
        <v>385</v>
      </c>
      <c r="M70" s="13" t="n">
        <v>636</v>
      </c>
      <c r="N70" s="13" t="n">
        <v>0</v>
      </c>
      <c r="O70" s="14" t="n">
        <v>545</v>
      </c>
      <c r="P70" s="12" t="n">
        <v>632</v>
      </c>
      <c r="Q70" s="13" t="n">
        <v>635</v>
      </c>
      <c r="R70" s="13" t="n">
        <v>468</v>
      </c>
      <c r="S70" s="14" t="n">
        <v>482</v>
      </c>
      <c r="T70" s="12" t="n">
        <v>1259</v>
      </c>
      <c r="U70" s="13" t="n">
        <v>1422</v>
      </c>
      <c r="V70" s="13" t="n">
        <v>1023</v>
      </c>
      <c r="W70" s="14" t="n">
        <v>955</v>
      </c>
      <c r="X70" s="12" t="n">
        <v>2293</v>
      </c>
      <c r="Y70" s="13" t="n">
        <v>2561</v>
      </c>
      <c r="Z70" s="13" t="n">
        <v>1376</v>
      </c>
      <c r="AA70" s="14" t="n">
        <v>2112</v>
      </c>
      <c r="AB70" s="12" t="n">
        <v>1159</v>
      </c>
      <c r="AC70" s="13" t="n">
        <v>2174</v>
      </c>
      <c r="AD70" s="13" t="n">
        <v>1275</v>
      </c>
      <c r="AE70" s="14" t="n">
        <v>1971</v>
      </c>
      <c r="AF70" s="12" t="n">
        <v>639</v>
      </c>
      <c r="AG70" s="13" t="n">
        <v>888</v>
      </c>
      <c r="AH70" s="13" t="n">
        <v>434</v>
      </c>
      <c r="AI70" s="14" t="n">
        <v>653</v>
      </c>
    </row>
    <row r="71" customFormat="false" ht="15" hidden="false" customHeight="false" outlineLevel="0" collapsed="false">
      <c r="A71" s="21" t="s">
        <v>19</v>
      </c>
      <c r="B71" s="24" t="s">
        <v>633</v>
      </c>
      <c r="C71" s="24" t="s">
        <v>634</v>
      </c>
      <c r="D71" s="13" t="n">
        <v>258</v>
      </c>
      <c r="E71" s="13" t="n">
        <v>334</v>
      </c>
      <c r="F71" s="13" t="n">
        <v>3</v>
      </c>
      <c r="G71" s="14" t="n">
        <v>594</v>
      </c>
      <c r="H71" s="12" t="n">
        <v>533</v>
      </c>
      <c r="I71" s="13" t="n">
        <v>543.5</v>
      </c>
      <c r="J71" s="13" t="n">
        <v>247</v>
      </c>
      <c r="K71" s="14" t="n">
        <v>1019</v>
      </c>
      <c r="L71" s="12" t="n">
        <v>938</v>
      </c>
      <c r="M71" s="13" t="n">
        <v>376</v>
      </c>
      <c r="N71" s="13" t="n">
        <v>1101</v>
      </c>
      <c r="O71" s="14" t="n">
        <v>1208</v>
      </c>
      <c r="P71" s="12" t="n">
        <v>143.5</v>
      </c>
      <c r="Q71" s="13" t="n">
        <v>426.5</v>
      </c>
      <c r="R71" s="13" t="n">
        <v>372</v>
      </c>
      <c r="S71" s="14" t="n">
        <v>324</v>
      </c>
      <c r="T71" s="12" t="n">
        <v>1516.5</v>
      </c>
      <c r="U71" s="13" t="n">
        <v>1419</v>
      </c>
      <c r="V71" s="13" t="n">
        <v>1590</v>
      </c>
      <c r="W71" s="14" t="n">
        <v>1446</v>
      </c>
      <c r="X71" s="12" t="n">
        <v>1638.5</v>
      </c>
      <c r="Y71" s="13" t="n">
        <v>1988</v>
      </c>
      <c r="Z71" s="13" t="n">
        <v>1242</v>
      </c>
      <c r="AA71" s="14" t="n">
        <v>1363</v>
      </c>
      <c r="AB71" s="12" t="n">
        <v>1768</v>
      </c>
      <c r="AC71" s="13" t="n">
        <v>2131.5</v>
      </c>
      <c r="AD71" s="13" t="n">
        <v>1238</v>
      </c>
      <c r="AE71" s="14" t="n">
        <v>1381</v>
      </c>
      <c r="AF71" s="12" t="n">
        <v>1569.5</v>
      </c>
      <c r="AG71" s="13" t="n">
        <v>1409.5</v>
      </c>
      <c r="AH71" s="13" t="n">
        <v>1412</v>
      </c>
      <c r="AI71" s="14" t="n">
        <v>2455</v>
      </c>
    </row>
    <row r="72" customFormat="false" ht="15" hidden="false" customHeight="false" outlineLevel="0" collapsed="false">
      <c r="A72" s="21" t="s">
        <v>19</v>
      </c>
      <c r="B72" s="24" t="s">
        <v>635</v>
      </c>
      <c r="C72" s="24" t="s">
        <v>636</v>
      </c>
      <c r="D72" s="13" t="n">
        <v>126</v>
      </c>
      <c r="E72" s="13" t="n">
        <v>483</v>
      </c>
      <c r="F72" s="13" t="n">
        <v>159</v>
      </c>
      <c r="G72" s="14" t="n">
        <v>54</v>
      </c>
      <c r="H72" s="12" t="n">
        <v>248</v>
      </c>
      <c r="I72" s="13" t="n">
        <v>359</v>
      </c>
      <c r="J72" s="13" t="n">
        <v>405</v>
      </c>
      <c r="K72" s="14" t="n">
        <v>441</v>
      </c>
      <c r="L72" s="12" t="n">
        <v>134</v>
      </c>
      <c r="M72" s="13" t="n">
        <v>177</v>
      </c>
      <c r="N72" s="13" t="n">
        <v>276</v>
      </c>
      <c r="O72" s="14" t="n">
        <v>282</v>
      </c>
      <c r="P72" s="12" t="n">
        <v>170</v>
      </c>
      <c r="Q72" s="13" t="n">
        <v>191</v>
      </c>
      <c r="R72" s="13" t="n">
        <v>192</v>
      </c>
      <c r="S72" s="14" t="n">
        <v>235</v>
      </c>
      <c r="T72" s="12" t="n">
        <v>349</v>
      </c>
      <c r="U72" s="13" t="n">
        <v>501</v>
      </c>
      <c r="V72" s="13" t="n">
        <v>370</v>
      </c>
      <c r="W72" s="14" t="n">
        <v>456</v>
      </c>
      <c r="X72" s="12" t="n">
        <v>1296</v>
      </c>
      <c r="Y72" s="13" t="n">
        <v>1354</v>
      </c>
      <c r="Z72" s="13" t="n">
        <v>1151</v>
      </c>
      <c r="AA72" s="14" t="n">
        <v>1241</v>
      </c>
      <c r="AB72" s="12" t="n">
        <v>1162</v>
      </c>
      <c r="AC72" s="13" t="n">
        <v>1186</v>
      </c>
      <c r="AD72" s="13" t="n">
        <v>1022</v>
      </c>
      <c r="AE72" s="14" t="n">
        <v>1132</v>
      </c>
      <c r="AF72" s="12" t="n">
        <v>655</v>
      </c>
      <c r="AG72" s="13" t="n">
        <v>946</v>
      </c>
      <c r="AH72" s="13" t="n">
        <v>514</v>
      </c>
      <c r="AI72" s="14" t="n">
        <v>656</v>
      </c>
    </row>
    <row r="73" customFormat="false" ht="15" hidden="false" customHeight="false" outlineLevel="0" collapsed="false">
      <c r="A73" s="21" t="s">
        <v>19</v>
      </c>
      <c r="B73" s="24" t="s">
        <v>637</v>
      </c>
      <c r="C73" s="24" t="s">
        <v>638</v>
      </c>
      <c r="D73" s="13" t="n">
        <v>4</v>
      </c>
      <c r="E73" s="13" t="n">
        <v>416</v>
      </c>
      <c r="F73" s="13" t="n">
        <v>118</v>
      </c>
      <c r="G73" s="14" t="n">
        <v>345</v>
      </c>
      <c r="H73" s="12" t="n">
        <v>223</v>
      </c>
      <c r="I73" s="13" t="n">
        <v>233</v>
      </c>
      <c r="J73" s="13" t="n">
        <v>488</v>
      </c>
      <c r="K73" s="14" t="n">
        <v>499</v>
      </c>
      <c r="L73" s="12" t="n">
        <v>541</v>
      </c>
      <c r="M73" s="13" t="n">
        <v>645</v>
      </c>
      <c r="N73" s="13" t="n">
        <v>528</v>
      </c>
      <c r="O73" s="14" t="n">
        <v>595</v>
      </c>
      <c r="P73" s="12" t="n">
        <v>55</v>
      </c>
      <c r="Q73" s="13" t="n">
        <v>79</v>
      </c>
      <c r="R73" s="13" t="n">
        <v>12</v>
      </c>
      <c r="S73" s="14" t="n">
        <v>59</v>
      </c>
      <c r="T73" s="12" t="n">
        <v>370</v>
      </c>
      <c r="U73" s="13" t="n">
        <v>400</v>
      </c>
      <c r="V73" s="13" t="n">
        <v>371</v>
      </c>
      <c r="W73" s="14" t="n">
        <v>428</v>
      </c>
      <c r="X73" s="12" t="n">
        <v>841</v>
      </c>
      <c r="Y73" s="13" t="n">
        <v>903</v>
      </c>
      <c r="Z73" s="13" t="n">
        <v>894</v>
      </c>
      <c r="AA73" s="14" t="n">
        <v>932</v>
      </c>
      <c r="AB73" s="12" t="n">
        <v>902</v>
      </c>
      <c r="AC73" s="13" t="n">
        <v>971</v>
      </c>
      <c r="AD73" s="13" t="n">
        <v>1000</v>
      </c>
      <c r="AE73" s="14" t="n">
        <v>954</v>
      </c>
      <c r="AF73" s="12" t="n">
        <v>497</v>
      </c>
      <c r="AG73" s="13" t="n">
        <v>512</v>
      </c>
      <c r="AH73" s="13" t="n">
        <v>494</v>
      </c>
      <c r="AI73" s="14" t="n">
        <v>553</v>
      </c>
    </row>
    <row r="74" customFormat="false" ht="15" hidden="false" customHeight="false" outlineLevel="0" collapsed="false">
      <c r="A74" s="21" t="s">
        <v>19</v>
      </c>
      <c r="B74" s="24" t="s">
        <v>639</v>
      </c>
      <c r="C74" s="24" t="s">
        <v>640</v>
      </c>
      <c r="D74" s="13" t="n">
        <v>213</v>
      </c>
      <c r="E74" s="13" t="n">
        <v>229</v>
      </c>
      <c r="F74" s="13" t="n">
        <v>138</v>
      </c>
      <c r="G74" s="14" t="n">
        <v>223</v>
      </c>
      <c r="H74" s="12" t="n">
        <v>175</v>
      </c>
      <c r="I74" s="13" t="n">
        <v>91</v>
      </c>
      <c r="J74" s="13" t="n">
        <v>218</v>
      </c>
      <c r="K74" s="14" t="n">
        <v>232</v>
      </c>
      <c r="L74" s="12" t="n">
        <v>162</v>
      </c>
      <c r="M74" s="13" t="n">
        <v>193</v>
      </c>
      <c r="N74" s="13" t="n">
        <v>177</v>
      </c>
      <c r="O74" s="14" t="n">
        <v>286</v>
      </c>
      <c r="P74" s="12" t="n">
        <v>143</v>
      </c>
      <c r="Q74" s="13" t="n">
        <v>197</v>
      </c>
      <c r="R74" s="13" t="n">
        <v>150</v>
      </c>
      <c r="S74" s="14" t="n">
        <v>235</v>
      </c>
      <c r="T74" s="12" t="n">
        <v>249</v>
      </c>
      <c r="U74" s="13" t="n">
        <v>263</v>
      </c>
      <c r="V74" s="13" t="n">
        <v>291</v>
      </c>
      <c r="W74" s="14" t="n">
        <v>383</v>
      </c>
      <c r="X74" s="12" t="n">
        <v>1000</v>
      </c>
      <c r="Y74" s="13" t="n">
        <v>1266</v>
      </c>
      <c r="Z74" s="13" t="n">
        <v>1289</v>
      </c>
      <c r="AA74" s="14" t="n">
        <v>1588</v>
      </c>
      <c r="AB74" s="12" t="n">
        <v>1111</v>
      </c>
      <c r="AC74" s="13" t="n">
        <v>1334</v>
      </c>
      <c r="AD74" s="13" t="n">
        <v>1362</v>
      </c>
      <c r="AE74" s="14" t="n">
        <v>1662</v>
      </c>
      <c r="AF74" s="12" t="n">
        <v>298</v>
      </c>
      <c r="AG74" s="13" t="n">
        <v>331</v>
      </c>
      <c r="AH74" s="13" t="n">
        <v>334</v>
      </c>
      <c r="AI74" s="14" t="n">
        <v>415</v>
      </c>
    </row>
    <row r="75" customFormat="false" ht="15" hidden="false" customHeight="false" outlineLevel="0" collapsed="false">
      <c r="A75" s="21" t="s">
        <v>19</v>
      </c>
      <c r="B75" s="24" t="s">
        <v>641</v>
      </c>
      <c r="C75" s="24" t="s">
        <v>642</v>
      </c>
      <c r="D75" s="13" t="n">
        <v>228</v>
      </c>
      <c r="E75" s="13" t="n">
        <v>426</v>
      </c>
      <c r="F75" s="13" t="n">
        <v>203</v>
      </c>
      <c r="G75" s="14" t="n">
        <v>315</v>
      </c>
      <c r="H75" s="12" t="n">
        <v>334</v>
      </c>
      <c r="I75" s="13" t="n">
        <v>394</v>
      </c>
      <c r="J75" s="13" t="n">
        <v>787</v>
      </c>
      <c r="K75" s="14" t="n">
        <v>793</v>
      </c>
      <c r="L75" s="12" t="n">
        <v>376</v>
      </c>
      <c r="M75" s="13" t="n">
        <v>455</v>
      </c>
      <c r="N75" s="13" t="n">
        <v>563</v>
      </c>
      <c r="O75" s="14" t="n">
        <v>565</v>
      </c>
      <c r="P75" s="12" t="n">
        <v>141</v>
      </c>
      <c r="Q75" s="13" t="n">
        <v>177</v>
      </c>
      <c r="R75" s="13" t="n">
        <v>136</v>
      </c>
      <c r="S75" s="14" t="n">
        <v>195</v>
      </c>
      <c r="T75" s="12" t="n">
        <v>523</v>
      </c>
      <c r="U75" s="13" t="n">
        <v>738</v>
      </c>
      <c r="V75" s="13" t="n">
        <v>860</v>
      </c>
      <c r="W75" s="14" t="n">
        <v>906</v>
      </c>
      <c r="X75" s="12" t="n">
        <v>1291</v>
      </c>
      <c r="Y75" s="13" t="n">
        <v>1377</v>
      </c>
      <c r="Z75" s="13" t="n">
        <v>1317</v>
      </c>
      <c r="AA75" s="14" t="n">
        <v>1456</v>
      </c>
      <c r="AB75" s="12" t="n">
        <v>1283</v>
      </c>
      <c r="AC75" s="13" t="n">
        <v>1303</v>
      </c>
      <c r="AD75" s="13" t="n">
        <v>1304</v>
      </c>
      <c r="AE75" s="14" t="n">
        <v>1427</v>
      </c>
      <c r="AF75" s="12" t="n">
        <v>1282</v>
      </c>
      <c r="AG75" s="13" t="n">
        <v>1323</v>
      </c>
      <c r="AH75" s="13" t="n">
        <v>1147</v>
      </c>
      <c r="AI75" s="14" t="n">
        <v>1270</v>
      </c>
    </row>
    <row r="76" customFormat="false" ht="15" hidden="false" customHeight="false" outlineLevel="0" collapsed="false">
      <c r="A76" s="21" t="s">
        <v>19</v>
      </c>
      <c r="B76" s="24" t="s">
        <v>643</v>
      </c>
      <c r="C76" s="24" t="s">
        <v>644</v>
      </c>
      <c r="D76" s="13" t="n">
        <v>178</v>
      </c>
      <c r="E76" s="13" t="n">
        <v>208</v>
      </c>
      <c r="F76" s="13" t="n">
        <v>404</v>
      </c>
      <c r="G76" s="14" t="n">
        <v>443</v>
      </c>
      <c r="H76" s="12" t="n">
        <v>183</v>
      </c>
      <c r="I76" s="13" t="n">
        <v>184</v>
      </c>
      <c r="J76" s="13" t="n">
        <v>611</v>
      </c>
      <c r="K76" s="14" t="n">
        <v>651</v>
      </c>
      <c r="L76" s="12" t="n">
        <v>304</v>
      </c>
      <c r="M76" s="13" t="n">
        <v>308</v>
      </c>
      <c r="N76" s="13" t="n">
        <v>466</v>
      </c>
      <c r="O76" s="14" t="n">
        <v>482</v>
      </c>
      <c r="P76" s="12" t="n">
        <v>104</v>
      </c>
      <c r="Q76" s="13" t="n">
        <v>156</v>
      </c>
      <c r="R76" s="13" t="n">
        <v>104</v>
      </c>
      <c r="S76" s="14" t="n">
        <v>124</v>
      </c>
      <c r="T76" s="12" t="n">
        <v>352</v>
      </c>
      <c r="U76" s="13" t="n">
        <v>555</v>
      </c>
      <c r="V76" s="13" t="n">
        <v>334</v>
      </c>
      <c r="W76" s="14" t="n">
        <v>409</v>
      </c>
      <c r="X76" s="12" t="n">
        <v>1276</v>
      </c>
      <c r="Y76" s="13" t="n">
        <v>1289</v>
      </c>
      <c r="Z76" s="13" t="n">
        <v>936</v>
      </c>
      <c r="AA76" s="14" t="n">
        <v>955</v>
      </c>
      <c r="AB76" s="12" t="n">
        <v>1008</v>
      </c>
      <c r="AC76" s="13" t="n">
        <v>989</v>
      </c>
      <c r="AD76" s="13" t="n">
        <v>797</v>
      </c>
      <c r="AE76" s="14" t="n">
        <v>820</v>
      </c>
      <c r="AF76" s="12" t="n">
        <v>527</v>
      </c>
      <c r="AG76" s="13" t="n">
        <v>840</v>
      </c>
      <c r="AH76" s="13" t="n">
        <v>633</v>
      </c>
      <c r="AI76" s="14" t="n">
        <v>636</v>
      </c>
    </row>
    <row r="77" customFormat="false" ht="15" hidden="false" customHeight="false" outlineLevel="0" collapsed="false">
      <c r="A77" s="21" t="s">
        <v>19</v>
      </c>
      <c r="B77" s="24" t="s">
        <v>645</v>
      </c>
      <c r="C77" s="24" t="s">
        <v>646</v>
      </c>
      <c r="D77" s="13" t="n">
        <v>180</v>
      </c>
      <c r="E77" s="13" t="n">
        <v>200</v>
      </c>
      <c r="F77" s="13" t="n">
        <v>288</v>
      </c>
      <c r="G77" s="14" t="n">
        <v>355</v>
      </c>
      <c r="H77" s="12" t="n">
        <v>447</v>
      </c>
      <c r="I77" s="13" t="n">
        <v>453</v>
      </c>
      <c r="J77" s="13" t="n">
        <v>553</v>
      </c>
      <c r="K77" s="14" t="n">
        <v>587</v>
      </c>
      <c r="L77" s="12" t="n">
        <v>138</v>
      </c>
      <c r="M77" s="13" t="n">
        <v>153</v>
      </c>
      <c r="N77" s="13" t="n">
        <v>263</v>
      </c>
      <c r="O77" s="14" t="n">
        <v>356</v>
      </c>
      <c r="P77" s="12" t="n">
        <v>175</v>
      </c>
      <c r="Q77" s="13" t="n">
        <v>177</v>
      </c>
      <c r="R77" s="13" t="n">
        <v>112</v>
      </c>
      <c r="S77" s="14" t="n">
        <v>79</v>
      </c>
      <c r="T77" s="12" t="n">
        <v>1160</v>
      </c>
      <c r="U77" s="13" t="n">
        <v>1192</v>
      </c>
      <c r="V77" s="13" t="n">
        <v>1045</v>
      </c>
      <c r="W77" s="14" t="n">
        <v>1050</v>
      </c>
      <c r="X77" s="12" t="n">
        <v>1299</v>
      </c>
      <c r="Y77" s="13" t="n">
        <v>1399</v>
      </c>
      <c r="Z77" s="13" t="n">
        <v>816</v>
      </c>
      <c r="AA77" s="14" t="n">
        <v>825</v>
      </c>
      <c r="AB77" s="12" t="n">
        <v>1306</v>
      </c>
      <c r="AC77" s="13" t="n">
        <v>1376</v>
      </c>
      <c r="AD77" s="13" t="n">
        <v>794</v>
      </c>
      <c r="AE77" s="14" t="n">
        <v>843</v>
      </c>
      <c r="AF77" s="12" t="n">
        <v>1048</v>
      </c>
      <c r="AG77" s="13" t="n">
        <v>995</v>
      </c>
      <c r="AH77" s="13" t="n">
        <v>870</v>
      </c>
      <c r="AI77" s="14" t="n">
        <v>984</v>
      </c>
    </row>
    <row r="78" customFormat="false" ht="15" hidden="false" customHeight="false" outlineLevel="0" collapsed="false">
      <c r="A78" s="21" t="s">
        <v>19</v>
      </c>
      <c r="B78" s="24" t="s">
        <v>647</v>
      </c>
      <c r="C78" s="24" t="s">
        <v>648</v>
      </c>
      <c r="D78" s="13" t="n">
        <v>278</v>
      </c>
      <c r="E78" s="13" t="n">
        <v>392</v>
      </c>
      <c r="F78" s="13" t="n">
        <v>202</v>
      </c>
      <c r="G78" s="14" t="n">
        <v>280</v>
      </c>
      <c r="H78" s="12" t="n">
        <v>425</v>
      </c>
      <c r="I78" s="13" t="n">
        <v>533</v>
      </c>
      <c r="J78" s="13" t="n">
        <v>196</v>
      </c>
      <c r="K78" s="14" t="n">
        <v>213</v>
      </c>
      <c r="L78" s="12" t="n">
        <v>479</v>
      </c>
      <c r="M78" s="13" t="n">
        <v>493</v>
      </c>
      <c r="N78" s="13" t="n">
        <v>457</v>
      </c>
      <c r="O78" s="14" t="n">
        <v>463</v>
      </c>
      <c r="P78" s="12" t="n">
        <v>104</v>
      </c>
      <c r="Q78" s="13" t="n">
        <v>98</v>
      </c>
      <c r="R78" s="13" t="n">
        <v>167</v>
      </c>
      <c r="S78" s="14" t="n">
        <v>37</v>
      </c>
      <c r="T78" s="12" t="n">
        <v>117</v>
      </c>
      <c r="U78" s="13" t="n">
        <v>184</v>
      </c>
      <c r="V78" s="13" t="n">
        <v>157</v>
      </c>
      <c r="W78" s="14" t="n">
        <v>86</v>
      </c>
      <c r="X78" s="12" t="n">
        <v>1522</v>
      </c>
      <c r="Y78" s="13" t="n">
        <v>1529</v>
      </c>
      <c r="Z78" s="13" t="n">
        <v>1261</v>
      </c>
      <c r="AA78" s="14" t="n">
        <v>1278</v>
      </c>
      <c r="AB78" s="12" t="n">
        <v>1449</v>
      </c>
      <c r="AC78" s="13" t="n">
        <v>1460</v>
      </c>
      <c r="AD78" s="13" t="n">
        <v>1169</v>
      </c>
      <c r="AE78" s="14" t="n">
        <v>1193</v>
      </c>
      <c r="AF78" s="12" t="n">
        <v>203</v>
      </c>
      <c r="AG78" s="13" t="n">
        <v>7</v>
      </c>
      <c r="AH78" s="13" t="n">
        <v>230</v>
      </c>
      <c r="AI78" s="14" t="n">
        <v>278</v>
      </c>
    </row>
    <row r="79" customFormat="false" ht="15" hidden="false" customHeight="false" outlineLevel="0" collapsed="false">
      <c r="A79" s="21" t="s">
        <v>19</v>
      </c>
      <c r="B79" s="24" t="s">
        <v>649</v>
      </c>
      <c r="C79" s="24" t="s">
        <v>650</v>
      </c>
      <c r="D79" s="13" t="n">
        <v>419</v>
      </c>
      <c r="E79" s="13" t="n">
        <v>463</v>
      </c>
      <c r="F79" s="13" t="n">
        <v>836</v>
      </c>
      <c r="G79" s="14" t="n">
        <v>994</v>
      </c>
      <c r="H79" s="12" t="n">
        <v>3</v>
      </c>
      <c r="I79" s="13" t="n">
        <v>853</v>
      </c>
      <c r="J79" s="13" t="n">
        <v>58</v>
      </c>
      <c r="K79" s="14" t="n">
        <v>9</v>
      </c>
      <c r="L79" s="12" t="n">
        <v>1276</v>
      </c>
      <c r="M79" s="13" t="n">
        <v>161</v>
      </c>
      <c r="N79" s="13" t="n">
        <v>1301</v>
      </c>
      <c r="O79" s="14" t="n">
        <v>1469</v>
      </c>
      <c r="P79" s="12" t="n">
        <v>655</v>
      </c>
      <c r="Q79" s="13" t="n">
        <v>678</v>
      </c>
      <c r="R79" s="13" t="n">
        <v>24</v>
      </c>
      <c r="S79" s="14" t="n">
        <v>496</v>
      </c>
      <c r="T79" s="12" t="n">
        <v>1445</v>
      </c>
      <c r="U79" s="13" t="n">
        <v>1554</v>
      </c>
      <c r="V79" s="13" t="n">
        <v>1</v>
      </c>
      <c r="W79" s="14" t="n">
        <v>1799</v>
      </c>
      <c r="X79" s="12" t="n">
        <v>1882</v>
      </c>
      <c r="Y79" s="13" t="n">
        <v>2073</v>
      </c>
      <c r="Z79" s="13" t="n">
        <v>2157</v>
      </c>
      <c r="AA79" s="14" t="n">
        <v>2898</v>
      </c>
      <c r="AB79" s="12" t="n">
        <v>1464</v>
      </c>
      <c r="AC79" s="13" t="n">
        <v>1751</v>
      </c>
      <c r="AD79" s="13" t="n">
        <v>2059</v>
      </c>
      <c r="AE79" s="14" t="n">
        <v>2753</v>
      </c>
      <c r="AF79" s="12" t="n">
        <v>1788</v>
      </c>
      <c r="AG79" s="13" t="n">
        <v>2084</v>
      </c>
      <c r="AH79" s="13" t="n">
        <v>1691</v>
      </c>
      <c r="AI79" s="14" t="n">
        <v>2191</v>
      </c>
    </row>
    <row r="80" customFormat="false" ht="15" hidden="false" customHeight="false" outlineLevel="0" collapsed="false">
      <c r="A80" s="21" t="s">
        <v>19</v>
      </c>
      <c r="B80" s="24" t="s">
        <v>651</v>
      </c>
      <c r="C80" s="24" t="s">
        <v>652</v>
      </c>
      <c r="D80" s="13" t="n">
        <v>389</v>
      </c>
      <c r="E80" s="13" t="n">
        <v>390</v>
      </c>
      <c r="F80" s="13" t="n">
        <v>463</v>
      </c>
      <c r="G80" s="14" t="n">
        <v>674</v>
      </c>
      <c r="H80" s="12" t="n">
        <v>293</v>
      </c>
      <c r="I80" s="13" t="n">
        <v>318</v>
      </c>
      <c r="J80" s="13" t="n">
        <v>1033</v>
      </c>
      <c r="K80" s="14" t="n">
        <v>1051</v>
      </c>
      <c r="L80" s="12" t="n">
        <v>318</v>
      </c>
      <c r="M80" s="13" t="n">
        <v>370</v>
      </c>
      <c r="N80" s="13" t="n">
        <v>527</v>
      </c>
      <c r="O80" s="14" t="n">
        <v>540</v>
      </c>
      <c r="P80" s="12" t="n">
        <v>265</v>
      </c>
      <c r="Q80" s="13" t="n">
        <v>266</v>
      </c>
      <c r="R80" s="13" t="n">
        <v>252</v>
      </c>
      <c r="S80" s="14" t="n">
        <v>428</v>
      </c>
      <c r="T80" s="12" t="n">
        <v>1015</v>
      </c>
      <c r="U80" s="13" t="n">
        <v>1094</v>
      </c>
      <c r="V80" s="13" t="n">
        <v>1176</v>
      </c>
      <c r="W80" s="14" t="n">
        <v>1196</v>
      </c>
      <c r="X80" s="12" t="n">
        <v>1404</v>
      </c>
      <c r="Y80" s="13" t="n">
        <v>1486</v>
      </c>
      <c r="Z80" s="13" t="n">
        <v>1341</v>
      </c>
      <c r="AA80" s="14" t="n">
        <v>1372</v>
      </c>
      <c r="AB80" s="12" t="n">
        <v>1377</v>
      </c>
      <c r="AC80" s="13" t="n">
        <v>1456</v>
      </c>
      <c r="AD80" s="13" t="n">
        <v>1309</v>
      </c>
      <c r="AE80" s="14" t="n">
        <v>1327</v>
      </c>
      <c r="AF80" s="12" t="n">
        <v>1378</v>
      </c>
      <c r="AG80" s="13" t="n">
        <v>1482</v>
      </c>
      <c r="AH80" s="13" t="n">
        <v>1428</v>
      </c>
      <c r="AI80" s="14" t="n">
        <v>1458</v>
      </c>
    </row>
    <row r="81" customFormat="false" ht="15" hidden="false" customHeight="false" outlineLevel="0" collapsed="false">
      <c r="A81" s="21" t="s">
        <v>19</v>
      </c>
      <c r="B81" s="24" t="s">
        <v>653</v>
      </c>
      <c r="C81" s="24" t="s">
        <v>654</v>
      </c>
      <c r="D81" s="13" t="n">
        <v>199</v>
      </c>
      <c r="E81" s="13" t="n">
        <v>313</v>
      </c>
      <c r="F81" s="13" t="n">
        <v>327</v>
      </c>
      <c r="G81" s="14" t="n">
        <v>358</v>
      </c>
      <c r="H81" s="12" t="n">
        <v>170</v>
      </c>
      <c r="I81" s="13" t="n">
        <v>174</v>
      </c>
      <c r="J81" s="13" t="n">
        <v>206</v>
      </c>
      <c r="K81" s="14" t="n">
        <v>260</v>
      </c>
      <c r="L81" s="12" t="n">
        <v>318</v>
      </c>
      <c r="M81" s="13" t="n">
        <v>354</v>
      </c>
      <c r="N81" s="13" t="n">
        <v>235</v>
      </c>
      <c r="O81" s="14" t="n">
        <v>257</v>
      </c>
      <c r="P81" s="12" t="n">
        <v>205</v>
      </c>
      <c r="Q81" s="13" t="n">
        <v>384</v>
      </c>
      <c r="R81" s="13" t="n">
        <v>294</v>
      </c>
      <c r="S81" s="14" t="n">
        <v>304</v>
      </c>
      <c r="T81" s="12" t="n">
        <v>912</v>
      </c>
      <c r="U81" s="13" t="n">
        <v>958</v>
      </c>
      <c r="V81" s="13" t="n">
        <v>863</v>
      </c>
      <c r="W81" s="14" t="n">
        <v>959</v>
      </c>
      <c r="X81" s="12" t="n">
        <v>1484</v>
      </c>
      <c r="Y81" s="13" t="n">
        <v>1541</v>
      </c>
      <c r="Z81" s="13" t="n">
        <v>1279</v>
      </c>
      <c r="AA81" s="14" t="n">
        <v>1355</v>
      </c>
      <c r="AB81" s="12" t="n">
        <v>1397</v>
      </c>
      <c r="AC81" s="13" t="n">
        <v>1468</v>
      </c>
      <c r="AD81" s="13" t="n">
        <v>1223</v>
      </c>
      <c r="AE81" s="14" t="n">
        <v>1346</v>
      </c>
      <c r="AF81" s="12" t="n">
        <v>1270</v>
      </c>
      <c r="AG81" s="13" t="n">
        <v>1338</v>
      </c>
      <c r="AH81" s="13" t="n">
        <v>1249</v>
      </c>
      <c r="AI81" s="14" t="n">
        <v>1411</v>
      </c>
    </row>
    <row r="82" customFormat="false" ht="15" hidden="false" customHeight="false" outlineLevel="0" collapsed="false">
      <c r="A82" s="21" t="s">
        <v>19</v>
      </c>
      <c r="B82" s="24" t="s">
        <v>655</v>
      </c>
      <c r="C82" s="24" t="s">
        <v>656</v>
      </c>
      <c r="D82" s="13" t="n">
        <v>176</v>
      </c>
      <c r="E82" s="13" t="n">
        <v>188</v>
      </c>
      <c r="F82" s="13" t="n">
        <v>124</v>
      </c>
      <c r="G82" s="14" t="n">
        <v>150</v>
      </c>
      <c r="H82" s="12" t="n">
        <v>234</v>
      </c>
      <c r="I82" s="13" t="n">
        <v>299</v>
      </c>
      <c r="J82" s="13" t="n">
        <v>238</v>
      </c>
      <c r="K82" s="14" t="n">
        <v>347</v>
      </c>
      <c r="L82" s="12" t="n">
        <v>346</v>
      </c>
      <c r="M82" s="13" t="n">
        <v>400</v>
      </c>
      <c r="N82" s="13" t="n">
        <v>319</v>
      </c>
      <c r="O82" s="14" t="n">
        <v>396</v>
      </c>
      <c r="P82" s="12" t="n">
        <v>277</v>
      </c>
      <c r="Q82" s="13" t="n">
        <v>324</v>
      </c>
      <c r="R82" s="13" t="n">
        <v>214</v>
      </c>
      <c r="S82" s="14" t="n">
        <v>82</v>
      </c>
      <c r="T82" s="12" t="n">
        <v>247</v>
      </c>
      <c r="U82" s="13" t="n">
        <v>387</v>
      </c>
      <c r="V82" s="13" t="n">
        <v>137</v>
      </c>
      <c r="W82" s="14" t="n">
        <v>317</v>
      </c>
      <c r="X82" s="12" t="n">
        <v>891</v>
      </c>
      <c r="Y82" s="13" t="n">
        <v>994</v>
      </c>
      <c r="Z82" s="13" t="n">
        <v>949</v>
      </c>
      <c r="AA82" s="14" t="n">
        <v>983</v>
      </c>
      <c r="AB82" s="12" t="n">
        <v>629</v>
      </c>
      <c r="AC82" s="13" t="n">
        <v>777</v>
      </c>
      <c r="AD82" s="13" t="n">
        <v>792</v>
      </c>
      <c r="AE82" s="14" t="n">
        <v>838</v>
      </c>
      <c r="AF82" s="12" t="n">
        <v>499</v>
      </c>
      <c r="AG82" s="13" t="n">
        <v>563</v>
      </c>
      <c r="AH82" s="13" t="n">
        <v>15</v>
      </c>
      <c r="AI82" s="14" t="n">
        <v>584</v>
      </c>
    </row>
    <row r="83" customFormat="false" ht="15" hidden="false" customHeight="false" outlineLevel="0" collapsed="false">
      <c r="A83" s="21" t="s">
        <v>19</v>
      </c>
      <c r="B83" s="24" t="s">
        <v>657</v>
      </c>
      <c r="C83" s="24" t="s">
        <v>658</v>
      </c>
      <c r="D83" s="13" t="n">
        <v>238</v>
      </c>
      <c r="E83" s="13" t="n">
        <v>273</v>
      </c>
      <c r="F83" s="13" t="n">
        <v>240</v>
      </c>
      <c r="G83" s="14" t="n">
        <v>344</v>
      </c>
      <c r="H83" s="12" t="n">
        <v>454</v>
      </c>
      <c r="I83" s="13" t="n">
        <v>654</v>
      </c>
      <c r="J83" s="13" t="n">
        <v>366</v>
      </c>
      <c r="K83" s="14" t="n">
        <v>448</v>
      </c>
      <c r="L83" s="12" t="n">
        <v>255</v>
      </c>
      <c r="M83" s="13" t="n">
        <v>310</v>
      </c>
      <c r="N83" s="13" t="n">
        <v>507</v>
      </c>
      <c r="O83" s="14" t="n">
        <v>522</v>
      </c>
      <c r="P83" s="12" t="n">
        <v>102</v>
      </c>
      <c r="Q83" s="13" t="n">
        <v>152</v>
      </c>
      <c r="R83" s="13" t="n">
        <v>253</v>
      </c>
      <c r="S83" s="14" t="n">
        <v>348</v>
      </c>
      <c r="T83" s="12" t="n">
        <v>268</v>
      </c>
      <c r="U83" s="13" t="n">
        <v>421</v>
      </c>
      <c r="V83" s="13" t="n">
        <v>335</v>
      </c>
      <c r="W83" s="14" t="n">
        <v>419</v>
      </c>
      <c r="X83" s="12" t="n">
        <v>691</v>
      </c>
      <c r="Y83" s="13" t="n">
        <v>974</v>
      </c>
      <c r="Z83" s="13" t="n">
        <v>1043</v>
      </c>
      <c r="AA83" s="14" t="n">
        <v>972</v>
      </c>
      <c r="AB83" s="12" t="n">
        <v>582</v>
      </c>
      <c r="AC83" s="13" t="n">
        <v>694</v>
      </c>
      <c r="AD83" s="13" t="n">
        <v>841</v>
      </c>
      <c r="AE83" s="14" t="n">
        <v>947</v>
      </c>
      <c r="AF83" s="12" t="n">
        <v>366</v>
      </c>
      <c r="AG83" s="13" t="n">
        <v>606</v>
      </c>
      <c r="AH83" s="13" t="n">
        <v>526</v>
      </c>
      <c r="AI83" s="14" t="n">
        <v>563</v>
      </c>
    </row>
    <row r="84" customFormat="false" ht="15" hidden="false" customHeight="false" outlineLevel="0" collapsed="false">
      <c r="A84" s="21" t="s">
        <v>19</v>
      </c>
      <c r="B84" s="24" t="s">
        <v>659</v>
      </c>
      <c r="C84" s="24" t="s">
        <v>660</v>
      </c>
      <c r="D84" s="13" t="n">
        <v>160</v>
      </c>
      <c r="E84" s="13" t="n">
        <v>94</v>
      </c>
      <c r="F84" s="13" t="n">
        <v>188</v>
      </c>
      <c r="G84" s="14" t="n">
        <v>202</v>
      </c>
      <c r="H84" s="12" t="n">
        <v>256</v>
      </c>
      <c r="I84" s="13" t="n">
        <v>308</v>
      </c>
      <c r="J84" s="13" t="n">
        <v>317</v>
      </c>
      <c r="K84" s="14" t="n">
        <v>320</v>
      </c>
      <c r="L84" s="12" t="n">
        <v>133</v>
      </c>
      <c r="M84" s="13" t="n">
        <v>190</v>
      </c>
      <c r="N84" s="13" t="n">
        <v>223</v>
      </c>
      <c r="O84" s="14" t="n">
        <v>233</v>
      </c>
      <c r="P84" s="12" t="n">
        <v>136</v>
      </c>
      <c r="Q84" s="13" t="n">
        <v>42</v>
      </c>
      <c r="R84" s="13" t="n">
        <v>31</v>
      </c>
      <c r="S84" s="14" t="n">
        <v>73</v>
      </c>
      <c r="T84" s="12" t="n">
        <v>1</v>
      </c>
      <c r="U84" s="13" t="n">
        <v>2</v>
      </c>
      <c r="V84" s="13" t="n">
        <v>0</v>
      </c>
      <c r="W84" s="14" t="n">
        <v>0</v>
      </c>
      <c r="X84" s="12" t="n">
        <v>1354</v>
      </c>
      <c r="Y84" s="13" t="n">
        <v>1396</v>
      </c>
      <c r="Z84" s="13" t="n">
        <v>759</v>
      </c>
      <c r="AA84" s="14" t="n">
        <v>800</v>
      </c>
      <c r="AB84" s="12" t="n">
        <v>1127</v>
      </c>
      <c r="AC84" s="13" t="n">
        <v>837</v>
      </c>
      <c r="AD84" s="13" t="n">
        <v>603</v>
      </c>
      <c r="AE84" s="14" t="n">
        <v>667</v>
      </c>
      <c r="AF84" s="12" t="n">
        <v>10</v>
      </c>
      <c r="AG84" s="13" t="n">
        <v>114</v>
      </c>
      <c r="AH84" s="13" t="n">
        <v>12</v>
      </c>
      <c r="AI84" s="14" t="n">
        <v>242</v>
      </c>
    </row>
    <row r="85" customFormat="false" ht="15" hidden="false" customHeight="false" outlineLevel="0" collapsed="false">
      <c r="A85" s="21" t="s">
        <v>19</v>
      </c>
      <c r="B85" s="24" t="s">
        <v>661</v>
      </c>
      <c r="C85" s="24" t="s">
        <v>662</v>
      </c>
      <c r="D85" s="13" t="n">
        <v>136</v>
      </c>
      <c r="E85" s="13" t="n">
        <v>26</v>
      </c>
      <c r="F85" s="13" t="n">
        <v>189</v>
      </c>
      <c r="G85" s="14" t="n">
        <v>213</v>
      </c>
      <c r="H85" s="12" t="n">
        <v>216</v>
      </c>
      <c r="I85" s="13" t="n">
        <v>235</v>
      </c>
      <c r="J85" s="13" t="n">
        <v>302</v>
      </c>
      <c r="K85" s="14" t="n">
        <v>308</v>
      </c>
      <c r="L85" s="12" t="n">
        <v>115</v>
      </c>
      <c r="M85" s="13" t="n">
        <v>133</v>
      </c>
      <c r="N85" s="13" t="n">
        <v>191</v>
      </c>
      <c r="O85" s="14" t="n">
        <v>232</v>
      </c>
      <c r="P85" s="12" t="n">
        <v>116</v>
      </c>
      <c r="Q85" s="13" t="n">
        <v>84</v>
      </c>
      <c r="R85" s="13" t="n">
        <v>294</v>
      </c>
      <c r="S85" s="14" t="n">
        <v>391</v>
      </c>
      <c r="T85" s="12" t="n">
        <v>339</v>
      </c>
      <c r="U85" s="13" t="n">
        <v>582</v>
      </c>
      <c r="V85" s="13" t="n">
        <v>485</v>
      </c>
      <c r="W85" s="14" t="n">
        <v>557</v>
      </c>
      <c r="X85" s="12" t="n">
        <v>1256</v>
      </c>
      <c r="Y85" s="13" t="n">
        <v>1367</v>
      </c>
      <c r="Z85" s="13" t="n">
        <v>1239</v>
      </c>
      <c r="AA85" s="14" t="n">
        <v>1643</v>
      </c>
      <c r="AB85" s="12" t="n">
        <v>1152</v>
      </c>
      <c r="AC85" s="13" t="n">
        <v>1230</v>
      </c>
      <c r="AD85" s="13" t="n">
        <v>1492</v>
      </c>
      <c r="AE85" s="14" t="n">
        <v>908</v>
      </c>
      <c r="AF85" s="12" t="n">
        <v>603</v>
      </c>
      <c r="AG85" s="13" t="n">
        <v>665</v>
      </c>
      <c r="AH85" s="13" t="n">
        <v>1077</v>
      </c>
      <c r="AI85" s="14" t="n">
        <v>829</v>
      </c>
    </row>
    <row r="86" customFormat="false" ht="15" hidden="false" customHeight="false" outlineLevel="0" collapsed="false">
      <c r="A86" s="21" t="s">
        <v>19</v>
      </c>
      <c r="B86" s="24" t="s">
        <v>663</v>
      </c>
      <c r="C86" s="24" t="s">
        <v>664</v>
      </c>
      <c r="D86" s="13" t="n">
        <v>277</v>
      </c>
      <c r="E86" s="13" t="n">
        <v>390</v>
      </c>
      <c r="F86" s="13" t="n">
        <v>150</v>
      </c>
      <c r="G86" s="14" t="n">
        <v>569</v>
      </c>
      <c r="H86" s="12" t="n">
        <v>610</v>
      </c>
      <c r="I86" s="13" t="n">
        <v>704</v>
      </c>
      <c r="J86" s="13" t="n">
        <v>451</v>
      </c>
      <c r="K86" s="14" t="n">
        <v>508</v>
      </c>
      <c r="L86" s="12" t="n">
        <v>1402</v>
      </c>
      <c r="M86" s="13" t="n">
        <v>941</v>
      </c>
      <c r="N86" s="13" t="n">
        <v>299</v>
      </c>
      <c r="O86" s="14" t="n">
        <v>315</v>
      </c>
      <c r="P86" s="12" t="n">
        <v>504</v>
      </c>
      <c r="Q86" s="13" t="n">
        <v>515</v>
      </c>
      <c r="R86" s="13" t="n">
        <v>439</v>
      </c>
      <c r="S86" s="14" t="n">
        <v>482</v>
      </c>
      <c r="T86" s="12" t="n">
        <v>1391</v>
      </c>
      <c r="U86" s="13" t="n">
        <v>1970</v>
      </c>
      <c r="V86" s="13" t="n">
        <v>1147</v>
      </c>
      <c r="W86" s="14" t="n">
        <v>1338</v>
      </c>
      <c r="X86" s="12" t="n">
        <v>1976</v>
      </c>
      <c r="Y86" s="13" t="n">
        <v>2654</v>
      </c>
      <c r="Z86" s="13" t="n">
        <v>1690</v>
      </c>
      <c r="AA86" s="14" t="n">
        <v>1787</v>
      </c>
      <c r="AB86" s="12" t="n">
        <v>1947</v>
      </c>
      <c r="AC86" s="13" t="n">
        <v>2625</v>
      </c>
      <c r="AD86" s="13" t="n">
        <v>1654</v>
      </c>
      <c r="AE86" s="14" t="n">
        <v>1747</v>
      </c>
      <c r="AF86" s="12" t="n">
        <v>2223</v>
      </c>
      <c r="AG86" s="13" t="n">
        <v>2957</v>
      </c>
      <c r="AH86" s="13" t="n">
        <v>1434</v>
      </c>
      <c r="AI86" s="14" t="n">
        <v>1743</v>
      </c>
    </row>
    <row r="87" customFormat="false" ht="15" hidden="false" customHeight="false" outlineLevel="0" collapsed="false">
      <c r="A87" s="21" t="s">
        <v>19</v>
      </c>
      <c r="B87" s="24" t="s">
        <v>665</v>
      </c>
      <c r="C87" s="24" t="s">
        <v>666</v>
      </c>
      <c r="D87" s="13" t="n">
        <v>369</v>
      </c>
      <c r="E87" s="13" t="n">
        <v>386</v>
      </c>
      <c r="F87" s="13" t="n">
        <v>222</v>
      </c>
      <c r="G87" s="14" t="n">
        <v>260</v>
      </c>
      <c r="H87" s="12" t="n">
        <v>237</v>
      </c>
      <c r="I87" s="13" t="n">
        <v>254</v>
      </c>
      <c r="J87" s="13" t="n">
        <v>244</v>
      </c>
      <c r="K87" s="14" t="n">
        <v>253</v>
      </c>
      <c r="L87" s="12" t="n">
        <v>184</v>
      </c>
      <c r="M87" s="13" t="n">
        <v>204</v>
      </c>
      <c r="N87" s="13" t="n">
        <v>108</v>
      </c>
      <c r="O87" s="14" t="n">
        <v>132</v>
      </c>
      <c r="P87" s="12" t="n">
        <v>229</v>
      </c>
      <c r="Q87" s="13" t="n">
        <v>256</v>
      </c>
      <c r="R87" s="13" t="n">
        <v>297</v>
      </c>
      <c r="S87" s="14" t="n">
        <v>349</v>
      </c>
      <c r="T87" s="12" t="n">
        <v>332</v>
      </c>
      <c r="U87" s="13" t="n">
        <v>378</v>
      </c>
      <c r="V87" s="13" t="n">
        <v>496</v>
      </c>
      <c r="W87" s="14" t="n">
        <v>503</v>
      </c>
      <c r="X87" s="12" t="n">
        <v>1056</v>
      </c>
      <c r="Y87" s="13" t="n">
        <v>1159</v>
      </c>
      <c r="Z87" s="13" t="n">
        <v>789</v>
      </c>
      <c r="AA87" s="14" t="n">
        <v>846</v>
      </c>
      <c r="AB87" s="12" t="n">
        <v>825</v>
      </c>
      <c r="AC87" s="13" t="n">
        <v>886</v>
      </c>
      <c r="AD87" s="13" t="n">
        <v>620</v>
      </c>
      <c r="AE87" s="14" t="n">
        <v>966</v>
      </c>
      <c r="AF87" s="12" t="n">
        <v>525</v>
      </c>
      <c r="AG87" s="13" t="n">
        <v>532</v>
      </c>
      <c r="AH87" s="13" t="n">
        <v>834</v>
      </c>
      <c r="AI87" s="14" t="n">
        <v>907</v>
      </c>
    </row>
    <row r="88" customFormat="false" ht="15" hidden="false" customHeight="false" outlineLevel="0" collapsed="false">
      <c r="A88" s="21" t="s">
        <v>19</v>
      </c>
      <c r="B88" s="24" t="s">
        <v>667</v>
      </c>
      <c r="C88" s="24" t="s">
        <v>668</v>
      </c>
      <c r="D88" s="13" t="n">
        <v>283</v>
      </c>
      <c r="E88" s="13" t="n">
        <v>535</v>
      </c>
      <c r="F88" s="13" t="n">
        <v>107</v>
      </c>
      <c r="G88" s="14" t="n">
        <v>59</v>
      </c>
      <c r="H88" s="12" t="n">
        <v>326</v>
      </c>
      <c r="I88" s="13" t="n">
        <v>391</v>
      </c>
      <c r="J88" s="13" t="n">
        <v>116</v>
      </c>
      <c r="K88" s="14" t="n">
        <v>88</v>
      </c>
      <c r="L88" s="12" t="n">
        <v>239</v>
      </c>
      <c r="M88" s="13" t="n">
        <v>339</v>
      </c>
      <c r="N88" s="13" t="n">
        <v>70</v>
      </c>
      <c r="O88" s="14" t="n">
        <v>96</v>
      </c>
      <c r="P88" s="12" t="n">
        <v>141</v>
      </c>
      <c r="Q88" s="13" t="n">
        <v>235</v>
      </c>
      <c r="R88" s="13" t="n">
        <v>22</v>
      </c>
      <c r="S88" s="14" t="n">
        <v>235</v>
      </c>
      <c r="T88" s="12" t="n">
        <v>379</v>
      </c>
      <c r="U88" s="13" t="n">
        <v>423</v>
      </c>
      <c r="V88" s="13" t="n">
        <v>289</v>
      </c>
      <c r="W88" s="14" t="n">
        <v>315</v>
      </c>
      <c r="X88" s="12" t="n">
        <v>1441</v>
      </c>
      <c r="Y88" s="13" t="n">
        <v>1522</v>
      </c>
      <c r="Z88" s="13" t="n">
        <v>1116</v>
      </c>
      <c r="AA88" s="14" t="n">
        <v>1256</v>
      </c>
      <c r="AB88" s="12" t="n">
        <v>1353</v>
      </c>
      <c r="AC88" s="13" t="n">
        <v>1377</v>
      </c>
      <c r="AD88" s="13" t="n">
        <v>1108</v>
      </c>
      <c r="AE88" s="14" t="n">
        <v>912</v>
      </c>
      <c r="AF88" s="12" t="n">
        <v>569</v>
      </c>
      <c r="AG88" s="13" t="n">
        <v>606</v>
      </c>
      <c r="AH88" s="13" t="n">
        <v>538</v>
      </c>
      <c r="AI88" s="14" t="n">
        <v>689</v>
      </c>
    </row>
    <row r="89" customFormat="false" ht="15" hidden="false" customHeight="false" outlineLevel="0" collapsed="false">
      <c r="A89" s="21" t="s">
        <v>19</v>
      </c>
      <c r="B89" s="24" t="s">
        <v>669</v>
      </c>
      <c r="C89" s="24" t="s">
        <v>670</v>
      </c>
      <c r="D89" s="13" t="n">
        <v>312</v>
      </c>
      <c r="E89" s="13" t="n">
        <v>327</v>
      </c>
      <c r="F89" s="13" t="n">
        <v>279</v>
      </c>
      <c r="G89" s="14" t="n">
        <v>563</v>
      </c>
      <c r="H89" s="12" t="n">
        <v>251</v>
      </c>
      <c r="I89" s="13" t="n">
        <v>297</v>
      </c>
      <c r="J89" s="13" t="n">
        <v>412</v>
      </c>
      <c r="K89" s="14" t="n">
        <v>465</v>
      </c>
      <c r="L89" s="12" t="n">
        <v>189</v>
      </c>
      <c r="M89" s="13" t="n">
        <v>223</v>
      </c>
      <c r="N89" s="13" t="n">
        <v>172</v>
      </c>
      <c r="O89" s="14" t="n">
        <v>174</v>
      </c>
      <c r="P89" s="12" t="n">
        <v>166</v>
      </c>
      <c r="Q89" s="13" t="n">
        <v>167</v>
      </c>
      <c r="R89" s="13" t="n">
        <v>124</v>
      </c>
      <c r="S89" s="14" t="n">
        <v>190</v>
      </c>
      <c r="T89" s="12" t="n">
        <v>444</v>
      </c>
      <c r="U89" s="13" t="n">
        <v>479</v>
      </c>
      <c r="V89" s="13" t="n">
        <v>386</v>
      </c>
      <c r="W89" s="14" t="n">
        <v>390</v>
      </c>
      <c r="X89" s="12" t="n">
        <v>1416</v>
      </c>
      <c r="Y89" s="13" t="n">
        <v>1439</v>
      </c>
      <c r="Z89" s="13" t="n">
        <v>1368</v>
      </c>
      <c r="AA89" s="14" t="n">
        <v>1383</v>
      </c>
      <c r="AB89" s="12" t="n">
        <v>1343</v>
      </c>
      <c r="AC89" s="13" t="n">
        <v>1349</v>
      </c>
      <c r="AD89" s="13" t="n">
        <v>1269</v>
      </c>
      <c r="AE89" s="14" t="n">
        <v>1285</v>
      </c>
      <c r="AF89" s="12" t="n">
        <v>573</v>
      </c>
      <c r="AG89" s="13" t="n">
        <v>639</v>
      </c>
      <c r="AH89" s="13" t="n">
        <v>735</v>
      </c>
      <c r="AI89" s="14" t="n">
        <v>954</v>
      </c>
    </row>
    <row r="90" customFormat="false" ht="15" hidden="false" customHeight="false" outlineLevel="0" collapsed="false">
      <c r="A90" s="21" t="s">
        <v>19</v>
      </c>
      <c r="B90" s="24" t="s">
        <v>671</v>
      </c>
      <c r="C90" s="24" t="s">
        <v>672</v>
      </c>
      <c r="D90" s="13" t="n">
        <v>170</v>
      </c>
      <c r="E90" s="13" t="n">
        <v>253</v>
      </c>
      <c r="F90" s="13" t="n">
        <v>192</v>
      </c>
      <c r="G90" s="14" t="n">
        <v>223</v>
      </c>
      <c r="H90" s="12" t="n">
        <v>134</v>
      </c>
      <c r="I90" s="13" t="n">
        <v>406</v>
      </c>
      <c r="J90" s="13" t="n">
        <v>237</v>
      </c>
      <c r="K90" s="14" t="n">
        <v>287</v>
      </c>
      <c r="L90" s="12" t="n">
        <v>103</v>
      </c>
      <c r="M90" s="13" t="n">
        <v>110</v>
      </c>
      <c r="N90" s="13" t="n">
        <v>102</v>
      </c>
      <c r="O90" s="14" t="n">
        <v>124</v>
      </c>
      <c r="P90" s="12" t="n">
        <v>47</v>
      </c>
      <c r="Q90" s="13" t="n">
        <v>61</v>
      </c>
      <c r="R90" s="13" t="n">
        <v>109</v>
      </c>
      <c r="S90" s="14" t="n">
        <v>76</v>
      </c>
      <c r="T90" s="12" t="n">
        <v>325</v>
      </c>
      <c r="U90" s="13" t="n">
        <v>368</v>
      </c>
      <c r="V90" s="13" t="n">
        <v>332</v>
      </c>
      <c r="W90" s="14" t="n">
        <v>389</v>
      </c>
      <c r="X90" s="12" t="n">
        <v>1366</v>
      </c>
      <c r="Y90" s="13" t="n">
        <v>1467</v>
      </c>
      <c r="Z90" s="13" t="n">
        <v>1022</v>
      </c>
      <c r="AA90" s="14" t="n">
        <v>1138</v>
      </c>
      <c r="AB90" s="12" t="n">
        <v>1303</v>
      </c>
      <c r="AC90" s="13" t="n">
        <v>1415</v>
      </c>
      <c r="AD90" s="13" t="n">
        <v>1032</v>
      </c>
      <c r="AE90" s="14" t="n">
        <v>998</v>
      </c>
      <c r="AF90" s="12" t="n">
        <v>594</v>
      </c>
      <c r="AG90" s="13" t="n">
        <v>792</v>
      </c>
      <c r="AH90" s="13" t="n">
        <v>534</v>
      </c>
      <c r="AI90" s="14" t="n">
        <v>747</v>
      </c>
    </row>
    <row r="91" customFormat="false" ht="15" hidden="false" customHeight="false" outlineLevel="0" collapsed="false">
      <c r="A91" s="21" t="s">
        <v>19</v>
      </c>
      <c r="B91" s="24" t="s">
        <v>673</v>
      </c>
      <c r="C91" s="24" t="s">
        <v>674</v>
      </c>
      <c r="D91" s="13" t="n">
        <v>127</v>
      </c>
      <c r="E91" s="13" t="n">
        <v>133</v>
      </c>
      <c r="F91" s="13" t="n">
        <v>364</v>
      </c>
      <c r="G91" s="14" t="n">
        <v>373</v>
      </c>
      <c r="H91" s="12" t="n">
        <v>169</v>
      </c>
      <c r="I91" s="13" t="n">
        <v>191</v>
      </c>
      <c r="J91" s="13" t="n">
        <v>535</v>
      </c>
      <c r="K91" s="14" t="n">
        <v>600</v>
      </c>
      <c r="L91" s="12" t="n">
        <v>143</v>
      </c>
      <c r="M91" s="13" t="n">
        <v>179</v>
      </c>
      <c r="N91" s="13" t="n">
        <v>205</v>
      </c>
      <c r="O91" s="14" t="n">
        <v>216</v>
      </c>
      <c r="P91" s="12" t="n">
        <v>198</v>
      </c>
      <c r="Q91" s="13" t="n">
        <v>207</v>
      </c>
      <c r="R91" s="13" t="n">
        <v>124</v>
      </c>
      <c r="S91" s="14" t="n">
        <v>178</v>
      </c>
      <c r="T91" s="12" t="n">
        <v>692</v>
      </c>
      <c r="U91" s="13" t="n">
        <v>809</v>
      </c>
      <c r="V91" s="13" t="n">
        <v>758</v>
      </c>
      <c r="W91" s="14" t="n">
        <v>958</v>
      </c>
      <c r="X91" s="12" t="n">
        <v>1452</v>
      </c>
      <c r="Y91" s="13" t="n">
        <v>1518</v>
      </c>
      <c r="Z91" s="13" t="n">
        <v>1451</v>
      </c>
      <c r="AA91" s="14" t="n">
        <v>1594</v>
      </c>
      <c r="AB91" s="12" t="n">
        <v>1413</v>
      </c>
      <c r="AC91" s="13" t="n">
        <v>1483</v>
      </c>
      <c r="AD91" s="13" t="n">
        <v>1413</v>
      </c>
      <c r="AE91" s="14" t="n">
        <v>1565</v>
      </c>
      <c r="AF91" s="12" t="n">
        <v>1097</v>
      </c>
      <c r="AG91" s="13" t="n">
        <v>861</v>
      </c>
      <c r="AH91" s="13" t="n">
        <v>1128</v>
      </c>
      <c r="AI91" s="14" t="n">
        <v>1286</v>
      </c>
    </row>
    <row r="92" customFormat="false" ht="15" hidden="false" customHeight="false" outlineLevel="0" collapsed="false">
      <c r="A92" s="21" t="s">
        <v>19</v>
      </c>
      <c r="B92" s="24" t="s">
        <v>675</v>
      </c>
      <c r="C92" s="24" t="s">
        <v>676</v>
      </c>
      <c r="D92" s="13" t="n">
        <v>215</v>
      </c>
      <c r="E92" s="13" t="n">
        <v>313</v>
      </c>
      <c r="F92" s="13" t="n">
        <v>320</v>
      </c>
      <c r="G92" s="14" t="n">
        <v>356</v>
      </c>
      <c r="H92" s="12" t="n">
        <v>830</v>
      </c>
      <c r="I92" s="13" t="n">
        <v>841</v>
      </c>
      <c r="J92" s="13" t="n">
        <v>592</v>
      </c>
      <c r="K92" s="14" t="n">
        <v>627</v>
      </c>
      <c r="L92" s="12" t="n">
        <v>455</v>
      </c>
      <c r="M92" s="13" t="n">
        <v>517</v>
      </c>
      <c r="N92" s="13" t="n">
        <v>399</v>
      </c>
      <c r="O92" s="14" t="n">
        <v>403</v>
      </c>
      <c r="P92" s="12" t="n">
        <v>269</v>
      </c>
      <c r="Q92" s="13" t="n">
        <v>280</v>
      </c>
      <c r="R92" s="13" t="n">
        <v>320</v>
      </c>
      <c r="S92" s="14" t="n">
        <v>322</v>
      </c>
      <c r="T92" s="12" t="n">
        <v>1055</v>
      </c>
      <c r="U92" s="13" t="n">
        <v>897</v>
      </c>
      <c r="V92" s="13" t="n">
        <v>1030</v>
      </c>
      <c r="W92" s="14" t="n">
        <v>1234</v>
      </c>
      <c r="X92" s="12" t="n">
        <v>1518</v>
      </c>
      <c r="Y92" s="13" t="n">
        <v>1568</v>
      </c>
      <c r="Z92" s="13" t="n">
        <v>1608</v>
      </c>
      <c r="AA92" s="14" t="n">
        <v>1699</v>
      </c>
      <c r="AB92" s="12" t="n">
        <v>1602</v>
      </c>
      <c r="AC92" s="13" t="n">
        <v>1624</v>
      </c>
      <c r="AD92" s="13" t="n">
        <v>1697</v>
      </c>
      <c r="AE92" s="14" t="n">
        <v>1842</v>
      </c>
      <c r="AF92" s="12" t="n">
        <v>1003</v>
      </c>
      <c r="AG92" s="13" t="n">
        <v>1096</v>
      </c>
      <c r="AH92" s="13" t="n">
        <v>1098</v>
      </c>
      <c r="AI92" s="14" t="n">
        <v>1224</v>
      </c>
    </row>
    <row r="93" customFormat="false" ht="15" hidden="false" customHeight="false" outlineLevel="0" collapsed="false">
      <c r="A93" s="21" t="s">
        <v>19</v>
      </c>
      <c r="B93" s="24" t="s">
        <v>677</v>
      </c>
      <c r="C93" s="24" t="s">
        <v>678</v>
      </c>
      <c r="D93" s="13" t="n">
        <v>218</v>
      </c>
      <c r="E93" s="13" t="n">
        <v>447</v>
      </c>
      <c r="F93" s="13" t="n">
        <v>364</v>
      </c>
      <c r="G93" s="14" t="n">
        <v>441</v>
      </c>
      <c r="H93" s="12" t="n">
        <v>119</v>
      </c>
      <c r="I93" s="13" t="n">
        <v>148</v>
      </c>
      <c r="J93" s="13" t="n">
        <v>257</v>
      </c>
      <c r="K93" s="14" t="n">
        <v>282</v>
      </c>
      <c r="L93" s="12" t="n">
        <v>140</v>
      </c>
      <c r="M93" s="13" t="n">
        <v>162</v>
      </c>
      <c r="N93" s="13" t="n">
        <v>206</v>
      </c>
      <c r="O93" s="14" t="n">
        <v>221</v>
      </c>
      <c r="P93" s="12" t="n">
        <v>168</v>
      </c>
      <c r="Q93" s="13" t="n">
        <v>292</v>
      </c>
      <c r="R93" s="13" t="n">
        <v>172</v>
      </c>
      <c r="S93" s="14" t="n">
        <v>227</v>
      </c>
      <c r="T93" s="12" t="n">
        <v>836</v>
      </c>
      <c r="U93" s="13" t="n">
        <v>854</v>
      </c>
      <c r="V93" s="13" t="n">
        <v>760</v>
      </c>
      <c r="W93" s="14" t="n">
        <v>799</v>
      </c>
      <c r="X93" s="12" t="n">
        <v>1493</v>
      </c>
      <c r="Y93" s="13" t="n">
        <v>1567</v>
      </c>
      <c r="Z93" s="13" t="n">
        <v>1283</v>
      </c>
      <c r="AA93" s="14" t="n">
        <v>1385</v>
      </c>
      <c r="AB93" s="12" t="n">
        <v>1270</v>
      </c>
      <c r="AC93" s="13" t="n">
        <v>1460</v>
      </c>
      <c r="AD93" s="13" t="n">
        <v>1186</v>
      </c>
      <c r="AE93" s="14" t="n">
        <v>1272</v>
      </c>
      <c r="AF93" s="12" t="n">
        <v>1101</v>
      </c>
      <c r="AG93" s="13" t="n">
        <v>1169</v>
      </c>
      <c r="AH93" s="13" t="n">
        <v>1214</v>
      </c>
      <c r="AI93" s="14" t="n">
        <v>1831</v>
      </c>
    </row>
    <row r="94" customFormat="false" ht="15" hidden="false" customHeight="false" outlineLevel="0" collapsed="false">
      <c r="A94" s="21" t="s">
        <v>19</v>
      </c>
      <c r="B94" s="24" t="s">
        <v>679</v>
      </c>
      <c r="C94" s="24" t="s">
        <v>680</v>
      </c>
      <c r="D94" s="13" t="n">
        <v>207</v>
      </c>
      <c r="E94" s="13" t="n">
        <v>78</v>
      </c>
      <c r="F94" s="13" t="n">
        <v>2</v>
      </c>
      <c r="G94" s="14" t="n">
        <v>3</v>
      </c>
      <c r="H94" s="12" t="n">
        <v>116</v>
      </c>
      <c r="I94" s="13" t="n">
        <v>139</v>
      </c>
      <c r="J94" s="13" t="n">
        <v>40</v>
      </c>
      <c r="K94" s="14" t="n">
        <v>53</v>
      </c>
      <c r="L94" s="12" t="n">
        <v>112</v>
      </c>
      <c r="M94" s="13" t="n">
        <v>128</v>
      </c>
      <c r="N94" s="13" t="n">
        <v>71</v>
      </c>
      <c r="O94" s="14" t="n">
        <v>98</v>
      </c>
      <c r="P94" s="12" t="n">
        <v>135</v>
      </c>
      <c r="Q94" s="13" t="n">
        <v>149</v>
      </c>
      <c r="R94" s="13" t="n">
        <v>114</v>
      </c>
      <c r="S94" s="14" t="n">
        <v>129</v>
      </c>
      <c r="T94" s="12" t="n">
        <v>475</v>
      </c>
      <c r="U94" s="13" t="n">
        <v>482</v>
      </c>
      <c r="V94" s="13" t="n">
        <v>293</v>
      </c>
      <c r="W94" s="14" t="n">
        <v>413</v>
      </c>
      <c r="X94" s="12" t="n">
        <v>1272</v>
      </c>
      <c r="Y94" s="13" t="n">
        <v>923</v>
      </c>
      <c r="Z94" s="13" t="n">
        <v>844</v>
      </c>
      <c r="AA94" s="14" t="n">
        <v>856</v>
      </c>
      <c r="AB94" s="12" t="n">
        <v>1005</v>
      </c>
      <c r="AC94" s="13" t="n">
        <v>972</v>
      </c>
      <c r="AD94" s="13" t="n">
        <v>769</v>
      </c>
      <c r="AE94" s="14" t="n">
        <v>842</v>
      </c>
      <c r="AF94" s="12" t="n">
        <v>809</v>
      </c>
      <c r="AG94" s="13" t="n">
        <v>815</v>
      </c>
      <c r="AH94" s="13" t="n">
        <v>554</v>
      </c>
      <c r="AI94" s="14" t="n">
        <v>691</v>
      </c>
    </row>
    <row r="95" customFormat="false" ht="15" hidden="false" customHeight="false" outlineLevel="0" collapsed="false">
      <c r="A95" s="21" t="s">
        <v>19</v>
      </c>
      <c r="B95" s="24" t="s">
        <v>681</v>
      </c>
      <c r="C95" s="24" t="s">
        <v>682</v>
      </c>
      <c r="D95" s="13" t="n">
        <v>292</v>
      </c>
      <c r="E95" s="13" t="n">
        <v>331</v>
      </c>
      <c r="F95" s="13" t="n">
        <v>307</v>
      </c>
      <c r="G95" s="14" t="n">
        <v>346</v>
      </c>
      <c r="H95" s="12" t="n">
        <v>217</v>
      </c>
      <c r="I95" s="13" t="n">
        <v>248</v>
      </c>
      <c r="J95" s="13" t="n">
        <v>268</v>
      </c>
      <c r="K95" s="14" t="n">
        <v>283</v>
      </c>
      <c r="L95" s="12" t="n">
        <v>128</v>
      </c>
      <c r="M95" s="13" t="n">
        <v>130</v>
      </c>
      <c r="N95" s="13" t="n">
        <v>110</v>
      </c>
      <c r="O95" s="14" t="n">
        <v>112</v>
      </c>
      <c r="P95" s="12" t="n">
        <v>362</v>
      </c>
      <c r="Q95" s="13" t="n">
        <v>364</v>
      </c>
      <c r="R95" s="13" t="n">
        <v>345</v>
      </c>
      <c r="S95" s="14" t="n">
        <v>370</v>
      </c>
      <c r="T95" s="12" t="n">
        <v>408</v>
      </c>
      <c r="U95" s="13" t="n">
        <v>465</v>
      </c>
      <c r="V95" s="13" t="n">
        <v>408</v>
      </c>
      <c r="W95" s="14" t="n">
        <v>432</v>
      </c>
      <c r="X95" s="12" t="n">
        <v>953</v>
      </c>
      <c r="Y95" s="13" t="n">
        <v>983</v>
      </c>
      <c r="Z95" s="13" t="n">
        <v>864</v>
      </c>
      <c r="AA95" s="14" t="n">
        <v>966</v>
      </c>
      <c r="AB95" s="12" t="n">
        <v>829</v>
      </c>
      <c r="AC95" s="13" t="n">
        <v>924</v>
      </c>
      <c r="AD95" s="13" t="n">
        <v>737</v>
      </c>
      <c r="AE95" s="14" t="n">
        <v>869</v>
      </c>
      <c r="AF95" s="12" t="n">
        <v>456</v>
      </c>
      <c r="AG95" s="13" t="n">
        <v>464</v>
      </c>
      <c r="AH95" s="13" t="n">
        <v>515</v>
      </c>
      <c r="AI95" s="14" t="n">
        <v>709</v>
      </c>
    </row>
    <row r="96" customFormat="false" ht="15" hidden="false" customHeight="false" outlineLevel="0" collapsed="false">
      <c r="A96" s="21" t="s">
        <v>218</v>
      </c>
      <c r="B96" s="24" t="s">
        <v>683</v>
      </c>
      <c r="C96" s="24" t="s">
        <v>684</v>
      </c>
      <c r="D96" s="13" t="n">
        <v>159.5</v>
      </c>
      <c r="E96" s="13" t="n">
        <v>215</v>
      </c>
      <c r="F96" s="13" t="n">
        <v>305</v>
      </c>
      <c r="G96" s="14" t="n">
        <v>363.5</v>
      </c>
      <c r="H96" s="12" t="n">
        <v>386.5</v>
      </c>
      <c r="I96" s="13" t="n">
        <v>639</v>
      </c>
      <c r="J96" s="13" t="n">
        <v>173</v>
      </c>
      <c r="K96" s="14" t="n">
        <v>522.5</v>
      </c>
      <c r="L96" s="12" t="n">
        <v>191</v>
      </c>
      <c r="M96" s="13" t="n">
        <v>305.5</v>
      </c>
      <c r="N96" s="13" t="n">
        <v>128</v>
      </c>
      <c r="O96" s="14" t="n">
        <v>68</v>
      </c>
      <c r="P96" s="12" t="n">
        <v>125.5</v>
      </c>
      <c r="Q96" s="13" t="n">
        <v>209</v>
      </c>
      <c r="R96" s="13" t="n">
        <v>17.5</v>
      </c>
      <c r="S96" s="14" t="n">
        <v>244.5</v>
      </c>
      <c r="T96" s="12" t="n">
        <v>1156.5</v>
      </c>
      <c r="U96" s="13" t="n">
        <v>1294.5</v>
      </c>
      <c r="V96" s="13" t="n">
        <v>1157</v>
      </c>
      <c r="W96" s="14" t="n">
        <v>765</v>
      </c>
      <c r="X96" s="12" t="n">
        <v>620</v>
      </c>
      <c r="Y96" s="13" t="n">
        <v>751</v>
      </c>
      <c r="Z96" s="13" t="n">
        <v>714</v>
      </c>
      <c r="AA96" s="14" t="n">
        <v>767.5</v>
      </c>
      <c r="AB96" s="12" t="n">
        <v>1017</v>
      </c>
      <c r="AC96" s="13" t="n">
        <v>1105</v>
      </c>
      <c r="AD96" s="13" t="n">
        <v>927</v>
      </c>
      <c r="AE96" s="14" t="n">
        <v>877</v>
      </c>
      <c r="AF96" s="12" t="n">
        <v>456</v>
      </c>
      <c r="AG96" s="13" t="n">
        <v>652</v>
      </c>
      <c r="AH96" s="13" t="n">
        <v>666.5</v>
      </c>
      <c r="AI96" s="14" t="n">
        <v>829.5</v>
      </c>
    </row>
    <row r="97" customFormat="false" ht="15" hidden="false" customHeight="false" outlineLevel="0" collapsed="false">
      <c r="A97" s="21" t="s">
        <v>218</v>
      </c>
      <c r="B97" s="24" t="s">
        <v>685</v>
      </c>
      <c r="C97" s="24" t="s">
        <v>686</v>
      </c>
      <c r="D97" s="13" t="n">
        <v>226</v>
      </c>
      <c r="E97" s="13" t="n">
        <v>327</v>
      </c>
      <c r="F97" s="13" t="n">
        <v>263</v>
      </c>
      <c r="G97" s="14" t="n">
        <v>353</v>
      </c>
      <c r="H97" s="12" t="n">
        <v>253</v>
      </c>
      <c r="I97" s="13" t="n">
        <v>338</v>
      </c>
      <c r="J97" s="13" t="n">
        <v>1263</v>
      </c>
      <c r="K97" s="14" t="n">
        <v>581</v>
      </c>
      <c r="L97" s="12" t="n">
        <v>194</v>
      </c>
      <c r="M97" s="13" t="n">
        <v>382</v>
      </c>
      <c r="N97" s="13" t="n">
        <v>1116</v>
      </c>
      <c r="O97" s="14" t="n">
        <v>207</v>
      </c>
      <c r="P97" s="12" t="n">
        <v>356</v>
      </c>
      <c r="Q97" s="13" t="n">
        <v>461</v>
      </c>
      <c r="R97" s="13" t="n">
        <v>363</v>
      </c>
      <c r="S97" s="14" t="n">
        <v>439</v>
      </c>
      <c r="T97" s="12" t="n">
        <v>1294</v>
      </c>
      <c r="U97" s="13" t="n">
        <v>1314</v>
      </c>
      <c r="V97" s="13" t="n">
        <v>1311</v>
      </c>
      <c r="W97" s="14" t="n">
        <v>1352</v>
      </c>
      <c r="X97" s="12" t="n">
        <v>1718</v>
      </c>
      <c r="Y97" s="13" t="n">
        <v>2012</v>
      </c>
      <c r="Z97" s="13" t="n">
        <v>1950</v>
      </c>
      <c r="AA97" s="14" t="n">
        <v>2133</v>
      </c>
      <c r="AB97" s="12" t="n">
        <v>1148</v>
      </c>
      <c r="AC97" s="13" t="n">
        <v>1550</v>
      </c>
      <c r="AD97" s="13" t="n">
        <v>1130</v>
      </c>
      <c r="AE97" s="14" t="n">
        <v>1537</v>
      </c>
      <c r="AF97" s="12" t="n">
        <v>1454</v>
      </c>
      <c r="AG97" s="13" t="n">
        <v>1544</v>
      </c>
      <c r="AH97" s="13" t="n">
        <v>1499</v>
      </c>
      <c r="AI97" s="14" t="n">
        <v>1501</v>
      </c>
    </row>
    <row r="98" customFormat="false" ht="15" hidden="false" customHeight="false" outlineLevel="0" collapsed="false">
      <c r="A98" s="21" t="s">
        <v>218</v>
      </c>
      <c r="B98" s="24" t="s">
        <v>687</v>
      </c>
      <c r="C98" s="24" t="s">
        <v>688</v>
      </c>
      <c r="D98" s="13" t="n">
        <v>194</v>
      </c>
      <c r="E98" s="13" t="n">
        <v>25</v>
      </c>
      <c r="F98" s="13" t="n">
        <v>352</v>
      </c>
      <c r="G98" s="14" t="n">
        <v>37</v>
      </c>
      <c r="H98" s="12" t="n">
        <v>24</v>
      </c>
      <c r="I98" s="13" t="n">
        <v>44</v>
      </c>
      <c r="J98" s="13" t="n">
        <v>22</v>
      </c>
      <c r="K98" s="14" t="n">
        <v>22</v>
      </c>
      <c r="L98" s="12" t="n">
        <v>266</v>
      </c>
      <c r="M98" s="13" t="n">
        <v>307</v>
      </c>
      <c r="N98" s="13" t="n">
        <v>423</v>
      </c>
      <c r="O98" s="14" t="n">
        <v>455</v>
      </c>
      <c r="P98" s="12" t="n">
        <v>232</v>
      </c>
      <c r="Q98" s="13" t="n">
        <v>284</v>
      </c>
      <c r="R98" s="13" t="n">
        <v>243</v>
      </c>
      <c r="S98" s="14" t="n">
        <v>268</v>
      </c>
      <c r="T98" s="12" t="n">
        <v>791</v>
      </c>
      <c r="U98" s="13" t="n">
        <v>884</v>
      </c>
      <c r="V98" s="13" t="n">
        <v>812</v>
      </c>
      <c r="W98" s="14" t="n">
        <v>860</v>
      </c>
      <c r="X98" s="12" t="n">
        <v>1034</v>
      </c>
      <c r="Y98" s="13" t="n">
        <v>1080</v>
      </c>
      <c r="Z98" s="13" t="n">
        <v>942</v>
      </c>
      <c r="AA98" s="14" t="n">
        <v>971</v>
      </c>
      <c r="AB98" s="12" t="n">
        <v>1198</v>
      </c>
      <c r="AC98" s="13" t="n">
        <v>1272</v>
      </c>
      <c r="AD98" s="13" t="n">
        <v>1083</v>
      </c>
      <c r="AE98" s="14" t="n">
        <v>1114</v>
      </c>
      <c r="AF98" s="12" t="n">
        <v>1059</v>
      </c>
      <c r="AG98" s="13" t="n">
        <v>1427</v>
      </c>
      <c r="AH98" s="13" t="n">
        <v>1185</v>
      </c>
      <c r="AI98" s="14" t="n">
        <v>1742</v>
      </c>
    </row>
    <row r="99" customFormat="false" ht="15" hidden="false" customHeight="false" outlineLevel="0" collapsed="false">
      <c r="A99" s="21" t="s">
        <v>218</v>
      </c>
      <c r="B99" s="24" t="s">
        <v>689</v>
      </c>
      <c r="C99" s="24" t="s">
        <v>690</v>
      </c>
      <c r="D99" s="13" t="n">
        <v>203</v>
      </c>
      <c r="E99" s="13" t="n">
        <v>828</v>
      </c>
      <c r="F99" s="13" t="n">
        <v>450</v>
      </c>
      <c r="G99" s="14" t="n">
        <v>712</v>
      </c>
      <c r="H99" s="12" t="n">
        <v>320</v>
      </c>
      <c r="I99" s="13" t="n">
        <v>353</v>
      </c>
      <c r="J99" s="13" t="n">
        <v>413</v>
      </c>
      <c r="K99" s="14" t="n">
        <v>543</v>
      </c>
      <c r="L99" s="12" t="n">
        <v>381</v>
      </c>
      <c r="M99" s="13" t="n">
        <v>463</v>
      </c>
      <c r="N99" s="13" t="n">
        <v>279</v>
      </c>
      <c r="O99" s="14" t="n">
        <v>456</v>
      </c>
      <c r="P99" s="12" t="n">
        <v>441</v>
      </c>
      <c r="Q99" s="13" t="n">
        <v>442</v>
      </c>
      <c r="R99" s="13" t="n">
        <v>564</v>
      </c>
      <c r="S99" s="14" t="n">
        <v>589</v>
      </c>
      <c r="T99" s="12" t="n">
        <v>1006</v>
      </c>
      <c r="U99" s="13" t="n">
        <v>1105</v>
      </c>
      <c r="V99" s="13" t="n">
        <v>1305</v>
      </c>
      <c r="W99" s="14" t="n">
        <v>1654</v>
      </c>
      <c r="X99" s="12" t="n">
        <v>1512</v>
      </c>
      <c r="Y99" s="13" t="n">
        <v>1624</v>
      </c>
      <c r="Z99" s="13" t="n">
        <v>2184</v>
      </c>
      <c r="AA99" s="14" t="n">
        <v>2852</v>
      </c>
      <c r="AB99" s="12" t="n">
        <v>1423</v>
      </c>
      <c r="AC99" s="13" t="n">
        <v>1504</v>
      </c>
      <c r="AD99" s="13" t="n">
        <v>1969</v>
      </c>
      <c r="AE99" s="14" t="n">
        <v>2675</v>
      </c>
      <c r="AF99" s="12" t="n">
        <v>1119</v>
      </c>
      <c r="AG99" s="13" t="n">
        <v>1355</v>
      </c>
      <c r="AH99" s="13" t="n">
        <v>1</v>
      </c>
      <c r="AI99" s="14" t="n">
        <v>1887</v>
      </c>
    </row>
    <row r="100" customFormat="false" ht="15" hidden="false" customHeight="false" outlineLevel="0" collapsed="false">
      <c r="A100" s="21" t="s">
        <v>218</v>
      </c>
      <c r="B100" s="24" t="s">
        <v>691</v>
      </c>
      <c r="C100" s="24" t="s">
        <v>692</v>
      </c>
      <c r="D100" s="13" t="n">
        <v>280</v>
      </c>
      <c r="E100" s="13" t="n">
        <v>207</v>
      </c>
      <c r="F100" s="13" t="n">
        <v>234.5</v>
      </c>
      <c r="G100" s="14" t="n">
        <v>170</v>
      </c>
      <c r="H100" s="12" t="n">
        <v>442</v>
      </c>
      <c r="I100" s="13" t="n">
        <v>484</v>
      </c>
      <c r="J100" s="13" t="n">
        <v>405</v>
      </c>
      <c r="K100" s="14" t="n">
        <v>988</v>
      </c>
      <c r="L100" s="12" t="n">
        <v>242</v>
      </c>
      <c r="M100" s="13" t="n">
        <v>193.5</v>
      </c>
      <c r="N100" s="13" t="n">
        <v>198.5</v>
      </c>
      <c r="O100" s="14" t="n">
        <v>199</v>
      </c>
      <c r="P100" s="12" t="n">
        <v>124</v>
      </c>
      <c r="Q100" s="13" t="n">
        <v>111.5</v>
      </c>
      <c r="R100" s="13" t="n">
        <v>123</v>
      </c>
      <c r="S100" s="14" t="n">
        <v>73</v>
      </c>
      <c r="T100" s="12" t="n">
        <v>1167</v>
      </c>
      <c r="U100" s="13" t="n">
        <v>1091.5</v>
      </c>
      <c r="V100" s="13" t="n">
        <v>748.5</v>
      </c>
      <c r="W100" s="14" t="n">
        <v>761.5</v>
      </c>
      <c r="X100" s="12" t="n">
        <v>1402.5</v>
      </c>
      <c r="Y100" s="13" t="n">
        <v>1277</v>
      </c>
      <c r="Z100" s="13" t="n">
        <v>1144</v>
      </c>
      <c r="AA100" s="14" t="n">
        <v>1060</v>
      </c>
      <c r="AB100" s="12" t="n">
        <v>1435</v>
      </c>
      <c r="AC100" s="13" t="n">
        <v>1213</v>
      </c>
      <c r="AD100" s="13" t="n">
        <v>1118</v>
      </c>
      <c r="AE100" s="14" t="n">
        <v>1037</v>
      </c>
      <c r="AF100" s="12" t="n">
        <v>1178.5</v>
      </c>
      <c r="AG100" s="13" t="n">
        <v>1163.5</v>
      </c>
      <c r="AH100" s="13" t="n">
        <v>1158.5</v>
      </c>
      <c r="AI100" s="14" t="n">
        <v>1136.5</v>
      </c>
    </row>
    <row r="101" customFormat="false" ht="15" hidden="false" customHeight="false" outlineLevel="0" collapsed="false">
      <c r="A101" s="21" t="s">
        <v>218</v>
      </c>
      <c r="B101" s="24" t="s">
        <v>693</v>
      </c>
      <c r="C101" s="24" t="s">
        <v>694</v>
      </c>
      <c r="D101" s="13" t="n">
        <v>157</v>
      </c>
      <c r="E101" s="13" t="n">
        <v>194.5</v>
      </c>
      <c r="F101" s="13" t="n">
        <v>352</v>
      </c>
      <c r="G101" s="14" t="n">
        <v>279</v>
      </c>
      <c r="H101" s="12" t="n">
        <v>1029</v>
      </c>
      <c r="I101" s="13" t="n">
        <v>1037</v>
      </c>
      <c r="J101" s="13" t="n">
        <v>1942</v>
      </c>
      <c r="K101" s="14" t="n">
        <v>1970</v>
      </c>
      <c r="L101" s="12" t="n">
        <v>36</v>
      </c>
      <c r="M101" s="13" t="n">
        <v>299.5</v>
      </c>
      <c r="N101" s="13" t="n">
        <v>317.5</v>
      </c>
      <c r="O101" s="14" t="n">
        <v>630</v>
      </c>
      <c r="P101" s="12" t="n">
        <v>37</v>
      </c>
      <c r="Q101" s="13" t="n">
        <v>154.5</v>
      </c>
      <c r="R101" s="13" t="n">
        <v>610</v>
      </c>
      <c r="S101" s="14" t="n">
        <v>502.5</v>
      </c>
      <c r="T101" s="12" t="n">
        <v>1112</v>
      </c>
      <c r="U101" s="13" t="n">
        <v>1141</v>
      </c>
      <c r="V101" s="13" t="n">
        <v>1574</v>
      </c>
      <c r="W101" s="14" t="n">
        <v>1333</v>
      </c>
      <c r="X101" s="12" t="n">
        <v>1250</v>
      </c>
      <c r="Y101" s="13" t="n">
        <v>1167</v>
      </c>
      <c r="Z101" s="13" t="n">
        <v>2499.5</v>
      </c>
      <c r="AA101" s="14" t="n">
        <v>2573.5</v>
      </c>
      <c r="AB101" s="12" t="n">
        <v>1222</v>
      </c>
      <c r="AC101" s="13" t="n">
        <v>1142</v>
      </c>
      <c r="AD101" s="13" t="n">
        <v>2447</v>
      </c>
      <c r="AE101" s="14" t="n">
        <v>2533.5</v>
      </c>
      <c r="AF101" s="12" t="n">
        <v>1179</v>
      </c>
      <c r="AG101" s="13" t="n">
        <v>1206.5</v>
      </c>
      <c r="AH101" s="13" t="n">
        <v>2095.5</v>
      </c>
      <c r="AI101" s="14" t="n">
        <v>2006.5</v>
      </c>
    </row>
    <row r="102" customFormat="false" ht="15" hidden="false" customHeight="false" outlineLevel="0" collapsed="false">
      <c r="A102" s="21" t="s">
        <v>218</v>
      </c>
      <c r="B102" s="24" t="s">
        <v>695</v>
      </c>
      <c r="C102" s="24" t="s">
        <v>696</v>
      </c>
      <c r="D102" s="13" t="n">
        <v>305</v>
      </c>
      <c r="E102" s="13" t="n">
        <v>348</v>
      </c>
      <c r="F102" s="13" t="n">
        <v>292</v>
      </c>
      <c r="G102" s="14" t="n">
        <v>329</v>
      </c>
      <c r="H102" s="12" t="n">
        <v>366</v>
      </c>
      <c r="I102" s="13" t="n">
        <v>385</v>
      </c>
      <c r="J102" s="13" t="n">
        <v>559</v>
      </c>
      <c r="K102" s="14" t="n">
        <v>657</v>
      </c>
      <c r="L102" s="12" t="n">
        <v>255</v>
      </c>
      <c r="M102" s="13" t="n">
        <v>268</v>
      </c>
      <c r="N102" s="13" t="n">
        <v>186</v>
      </c>
      <c r="O102" s="14" t="n">
        <v>249</v>
      </c>
      <c r="P102" s="12" t="n">
        <v>124</v>
      </c>
      <c r="Q102" s="13" t="n">
        <v>79</v>
      </c>
      <c r="R102" s="13" t="n">
        <v>242</v>
      </c>
      <c r="S102" s="14" t="n">
        <v>246</v>
      </c>
      <c r="T102" s="12" t="n">
        <v>127</v>
      </c>
      <c r="U102" s="13" t="n">
        <v>139</v>
      </c>
      <c r="V102" s="13" t="n">
        <v>279</v>
      </c>
      <c r="W102" s="14" t="n">
        <v>325</v>
      </c>
      <c r="X102" s="12" t="n">
        <v>1305</v>
      </c>
      <c r="Y102" s="13" t="n">
        <v>1376</v>
      </c>
      <c r="Z102" s="13" t="n">
        <v>1251</v>
      </c>
      <c r="AA102" s="14" t="n">
        <v>1287</v>
      </c>
      <c r="AB102" s="12" t="n">
        <v>1093</v>
      </c>
      <c r="AC102" s="13" t="n">
        <v>1132</v>
      </c>
      <c r="AD102" s="13" t="n">
        <v>1085</v>
      </c>
      <c r="AE102" s="14" t="n">
        <v>1191</v>
      </c>
      <c r="AF102" s="12" t="n">
        <v>232</v>
      </c>
      <c r="AG102" s="13" t="n">
        <v>233</v>
      </c>
      <c r="AH102" s="13" t="n">
        <v>234</v>
      </c>
      <c r="AI102" s="14" t="n">
        <v>428</v>
      </c>
    </row>
    <row r="103" customFormat="false" ht="15" hidden="false" customHeight="false" outlineLevel="0" collapsed="false">
      <c r="A103" s="21" t="s">
        <v>218</v>
      </c>
      <c r="B103" s="24" t="s">
        <v>697</v>
      </c>
      <c r="C103" s="24" t="s">
        <v>698</v>
      </c>
      <c r="D103" s="13" t="n">
        <v>118.5</v>
      </c>
      <c r="E103" s="13" t="n">
        <v>342.5</v>
      </c>
      <c r="F103" s="13" t="n">
        <v>238</v>
      </c>
      <c r="G103" s="14" t="n">
        <v>340.5</v>
      </c>
      <c r="H103" s="12" t="n">
        <v>409.5</v>
      </c>
      <c r="I103" s="13" t="n">
        <v>587.5</v>
      </c>
      <c r="J103" s="13" t="n">
        <v>622</v>
      </c>
      <c r="K103" s="14" t="n">
        <v>652.5</v>
      </c>
      <c r="L103" s="12" t="n">
        <v>297.5</v>
      </c>
      <c r="M103" s="13" t="n">
        <v>307.5</v>
      </c>
      <c r="N103" s="13" t="n">
        <v>325</v>
      </c>
      <c r="O103" s="14" t="n">
        <v>338.5</v>
      </c>
      <c r="P103" s="12" t="n">
        <v>14.5</v>
      </c>
      <c r="Q103" s="13" t="n">
        <v>13.5</v>
      </c>
      <c r="R103" s="13" t="n">
        <v>16</v>
      </c>
      <c r="S103" s="14" t="n">
        <v>8.5</v>
      </c>
      <c r="T103" s="12" t="n">
        <v>907.5</v>
      </c>
      <c r="U103" s="13" t="n">
        <v>916.5</v>
      </c>
      <c r="V103" s="13" t="n">
        <v>931</v>
      </c>
      <c r="W103" s="14" t="n">
        <v>955.5</v>
      </c>
      <c r="X103" s="12" t="n">
        <v>1112.5</v>
      </c>
      <c r="Y103" s="13" t="n">
        <v>1121.5</v>
      </c>
      <c r="Z103" s="13" t="n">
        <v>1303</v>
      </c>
      <c r="AA103" s="14" t="n">
        <v>1365</v>
      </c>
      <c r="AB103" s="12" t="n">
        <v>1080.5</v>
      </c>
      <c r="AC103" s="13" t="n">
        <v>1094</v>
      </c>
      <c r="AD103" s="13" t="n">
        <v>1210.5</v>
      </c>
      <c r="AE103" s="14" t="n">
        <v>1263.5</v>
      </c>
      <c r="AF103" s="12" t="n">
        <v>1008.5</v>
      </c>
      <c r="AG103" s="13" t="n">
        <v>1055.5</v>
      </c>
      <c r="AH103" s="13" t="n">
        <v>1320.5</v>
      </c>
      <c r="AI103" s="14" t="n">
        <v>1453</v>
      </c>
    </row>
    <row r="104" customFormat="false" ht="15" hidden="false" customHeight="false" outlineLevel="0" collapsed="false">
      <c r="A104" s="21" t="s">
        <v>218</v>
      </c>
      <c r="B104" s="24" t="s">
        <v>699</v>
      </c>
      <c r="C104" s="24" t="s">
        <v>700</v>
      </c>
      <c r="D104" s="13" t="n">
        <v>58</v>
      </c>
      <c r="E104" s="13" t="n">
        <v>245.5</v>
      </c>
      <c r="F104" s="13" t="n">
        <v>363</v>
      </c>
      <c r="G104" s="14" t="n">
        <v>683.5</v>
      </c>
      <c r="H104" s="12" t="n">
        <v>336.5</v>
      </c>
      <c r="I104" s="13" t="n">
        <v>390.5</v>
      </c>
      <c r="J104" s="13" t="n">
        <v>531.5</v>
      </c>
      <c r="K104" s="14" t="n">
        <v>788</v>
      </c>
      <c r="L104" s="12" t="n">
        <v>307</v>
      </c>
      <c r="M104" s="13" t="n">
        <v>393</v>
      </c>
      <c r="N104" s="13" t="n">
        <v>445.5</v>
      </c>
      <c r="O104" s="14" t="n">
        <v>464.5</v>
      </c>
      <c r="P104" s="12" t="n">
        <v>0</v>
      </c>
      <c r="Q104" s="13" t="n">
        <v>19.5</v>
      </c>
      <c r="R104" s="13" t="n">
        <v>34.5</v>
      </c>
      <c r="S104" s="14" t="n">
        <v>86.5</v>
      </c>
      <c r="T104" s="12" t="n">
        <v>1030</v>
      </c>
      <c r="U104" s="13" t="n">
        <v>1076</v>
      </c>
      <c r="V104" s="13" t="n">
        <v>1087.5</v>
      </c>
      <c r="W104" s="14" t="n">
        <v>997.5</v>
      </c>
      <c r="X104" s="12" t="n">
        <v>1359</v>
      </c>
      <c r="Y104" s="13" t="n">
        <v>1401</v>
      </c>
      <c r="Z104" s="13" t="n">
        <v>1421.5</v>
      </c>
      <c r="AA104" s="14" t="n">
        <v>1473.5</v>
      </c>
      <c r="AB104" s="12" t="n">
        <v>1254</v>
      </c>
      <c r="AC104" s="13" t="n">
        <v>1289.5</v>
      </c>
      <c r="AD104" s="13" t="n">
        <v>1307</v>
      </c>
      <c r="AE104" s="14" t="n">
        <v>1383.5</v>
      </c>
      <c r="AF104" s="12" t="n">
        <v>1090.5</v>
      </c>
      <c r="AG104" s="13" t="n">
        <v>1112.5</v>
      </c>
      <c r="AH104" s="13" t="n">
        <v>1508.5</v>
      </c>
      <c r="AI104" s="14" t="n">
        <v>1576.5</v>
      </c>
    </row>
    <row r="105" customFormat="false" ht="15" hidden="false" customHeight="false" outlineLevel="0" collapsed="false">
      <c r="A105" s="21" t="s">
        <v>218</v>
      </c>
      <c r="B105" s="24" t="s">
        <v>701</v>
      </c>
      <c r="C105" s="24" t="s">
        <v>702</v>
      </c>
      <c r="D105" s="13" t="n">
        <v>225</v>
      </c>
      <c r="E105" s="13" t="n">
        <v>290</v>
      </c>
      <c r="F105" s="13" t="n">
        <v>311</v>
      </c>
      <c r="G105" s="14" t="n">
        <v>368</v>
      </c>
      <c r="H105" s="12" t="n">
        <v>297</v>
      </c>
      <c r="I105" s="13" t="n">
        <v>435</v>
      </c>
      <c r="J105" s="13" t="n">
        <v>239</v>
      </c>
      <c r="K105" s="14" t="n">
        <v>385</v>
      </c>
      <c r="L105" s="12" t="n">
        <v>379</v>
      </c>
      <c r="M105" s="13" t="n">
        <v>67</v>
      </c>
      <c r="N105" s="13" t="n">
        <v>103</v>
      </c>
      <c r="O105" s="14" t="n">
        <v>92</v>
      </c>
      <c r="P105" s="12" t="n">
        <v>148</v>
      </c>
      <c r="Q105" s="13" t="n">
        <v>98</v>
      </c>
      <c r="R105" s="13" t="n">
        <v>128</v>
      </c>
      <c r="S105" s="14" t="n">
        <v>162</v>
      </c>
      <c r="T105" s="12" t="n">
        <v>811</v>
      </c>
      <c r="U105" s="13" t="n">
        <v>837</v>
      </c>
      <c r="V105" s="13" t="n">
        <v>792</v>
      </c>
      <c r="W105" s="14" t="n">
        <v>831</v>
      </c>
      <c r="X105" s="12" t="n">
        <v>887</v>
      </c>
      <c r="Y105" s="13" t="n">
        <v>888</v>
      </c>
      <c r="Z105" s="13" t="n">
        <v>1036</v>
      </c>
      <c r="AA105" s="14" t="n">
        <v>1087</v>
      </c>
      <c r="AB105" s="12" t="n">
        <v>499</v>
      </c>
      <c r="AC105" s="13" t="n">
        <v>727</v>
      </c>
      <c r="AD105" s="13" t="n">
        <v>747</v>
      </c>
      <c r="AE105" s="14" t="n">
        <v>884</v>
      </c>
      <c r="AF105" s="12" t="n">
        <v>1033</v>
      </c>
      <c r="AG105" s="13" t="n">
        <v>1298</v>
      </c>
      <c r="AH105" s="13" t="n">
        <v>1292</v>
      </c>
      <c r="AI105" s="14" t="n">
        <v>995</v>
      </c>
    </row>
    <row r="106" customFormat="false" ht="15" hidden="false" customHeight="false" outlineLevel="0" collapsed="false">
      <c r="A106" s="21" t="s">
        <v>218</v>
      </c>
      <c r="B106" s="24" t="s">
        <v>703</v>
      </c>
      <c r="C106" s="24" t="s">
        <v>704</v>
      </c>
      <c r="D106" s="13" t="n">
        <v>147</v>
      </c>
      <c r="E106" s="13" t="n">
        <v>223</v>
      </c>
      <c r="F106" s="13" t="n">
        <v>258</v>
      </c>
      <c r="G106" s="14" t="n">
        <v>315</v>
      </c>
      <c r="H106" s="12" t="n">
        <v>260</v>
      </c>
      <c r="I106" s="13" t="n">
        <v>355</v>
      </c>
      <c r="J106" s="13" t="n">
        <v>495</v>
      </c>
      <c r="K106" s="14" t="n">
        <v>586</v>
      </c>
      <c r="L106" s="12" t="n">
        <v>370</v>
      </c>
      <c r="M106" s="13" t="n">
        <v>384</v>
      </c>
      <c r="N106" s="13" t="n">
        <v>409</v>
      </c>
      <c r="O106" s="14" t="n">
        <v>433</v>
      </c>
      <c r="P106" s="12" t="n">
        <v>11</v>
      </c>
      <c r="Q106" s="13" t="n">
        <v>16</v>
      </c>
      <c r="R106" s="13" t="n">
        <v>42</v>
      </c>
      <c r="S106" s="14" t="n">
        <v>7</v>
      </c>
      <c r="T106" s="12" t="n">
        <v>1122</v>
      </c>
      <c r="U106" s="13" t="n">
        <v>1192</v>
      </c>
      <c r="V106" s="13" t="n">
        <v>644</v>
      </c>
      <c r="W106" s="14" t="n">
        <v>824</v>
      </c>
      <c r="X106" s="12" t="n">
        <v>1284</v>
      </c>
      <c r="Y106" s="13" t="n">
        <v>1315</v>
      </c>
      <c r="Z106" s="13" t="n">
        <v>1367</v>
      </c>
      <c r="AA106" s="14" t="n">
        <v>1415</v>
      </c>
      <c r="AB106" s="12" t="n">
        <v>1155</v>
      </c>
      <c r="AC106" s="13" t="n">
        <v>1200</v>
      </c>
      <c r="AD106" s="13" t="n">
        <v>1272</v>
      </c>
      <c r="AE106" s="14" t="n">
        <v>1303</v>
      </c>
      <c r="AF106" s="12" t="n">
        <v>1030</v>
      </c>
      <c r="AG106" s="13" t="n">
        <v>1119</v>
      </c>
      <c r="AH106" s="13" t="n">
        <v>1260</v>
      </c>
      <c r="AI106" s="14" t="n">
        <v>1270</v>
      </c>
    </row>
    <row r="107" customFormat="false" ht="15" hidden="false" customHeight="false" outlineLevel="0" collapsed="false">
      <c r="A107" s="21" t="s">
        <v>218</v>
      </c>
      <c r="B107" s="24" t="s">
        <v>705</v>
      </c>
      <c r="C107" s="24" t="s">
        <v>706</v>
      </c>
      <c r="D107" s="13" t="n">
        <v>204</v>
      </c>
      <c r="E107" s="13" t="n">
        <v>89</v>
      </c>
      <c r="F107" s="13" t="n">
        <v>363</v>
      </c>
      <c r="G107" s="14" t="n">
        <v>62</v>
      </c>
      <c r="H107" s="12" t="n">
        <v>29</v>
      </c>
      <c r="I107" s="13" t="n">
        <v>8</v>
      </c>
      <c r="J107" s="13" t="n">
        <v>44</v>
      </c>
      <c r="K107" s="14" t="n">
        <v>44</v>
      </c>
      <c r="L107" s="12" t="n">
        <v>184</v>
      </c>
      <c r="M107" s="13" t="n">
        <v>194</v>
      </c>
      <c r="N107" s="13" t="n">
        <v>276</v>
      </c>
      <c r="O107" s="14" t="n">
        <v>322</v>
      </c>
      <c r="P107" s="12" t="n">
        <v>113</v>
      </c>
      <c r="Q107" s="13" t="n">
        <v>250</v>
      </c>
      <c r="R107" s="13" t="n">
        <v>215</v>
      </c>
      <c r="S107" s="14" t="n">
        <v>256</v>
      </c>
      <c r="T107" s="12" t="n">
        <v>684</v>
      </c>
      <c r="U107" s="13" t="n">
        <v>776</v>
      </c>
      <c r="V107" s="13" t="n">
        <v>757</v>
      </c>
      <c r="W107" s="14" t="n">
        <v>855</v>
      </c>
      <c r="X107" s="12" t="n">
        <v>935</v>
      </c>
      <c r="Y107" s="13" t="n">
        <v>956</v>
      </c>
      <c r="Z107" s="13" t="n">
        <v>1007</v>
      </c>
      <c r="AA107" s="14" t="n">
        <v>993</v>
      </c>
      <c r="AB107" s="12" t="n">
        <v>1008</v>
      </c>
      <c r="AC107" s="13" t="n">
        <v>1051</v>
      </c>
      <c r="AD107" s="13" t="n">
        <v>1103</v>
      </c>
      <c r="AE107" s="14" t="n">
        <v>1140</v>
      </c>
      <c r="AF107" s="12" t="n">
        <v>1092</v>
      </c>
      <c r="AG107" s="13" t="n">
        <v>904</v>
      </c>
      <c r="AH107" s="13" t="n">
        <v>1073</v>
      </c>
      <c r="AI107" s="14" t="n">
        <v>1405</v>
      </c>
    </row>
    <row r="108" customFormat="false" ht="15" hidden="false" customHeight="false" outlineLevel="0" collapsed="false">
      <c r="A108" s="21" t="s">
        <v>218</v>
      </c>
      <c r="B108" s="24" t="s">
        <v>707</v>
      </c>
      <c r="C108" s="24" t="s">
        <v>708</v>
      </c>
      <c r="D108" s="13" t="n">
        <v>209.5</v>
      </c>
      <c r="E108" s="13" t="n">
        <v>270</v>
      </c>
      <c r="F108" s="13" t="n">
        <v>317</v>
      </c>
      <c r="G108" s="14" t="n">
        <v>217.5</v>
      </c>
      <c r="H108" s="12" t="n">
        <v>0</v>
      </c>
      <c r="I108" s="13" t="n">
        <v>0</v>
      </c>
      <c r="J108" s="13" t="n">
        <v>198</v>
      </c>
      <c r="K108" s="14" t="n">
        <v>264</v>
      </c>
      <c r="L108" s="12" t="n">
        <v>184</v>
      </c>
      <c r="M108" s="13" t="n">
        <v>325.5</v>
      </c>
      <c r="N108" s="13" t="n">
        <v>357.5</v>
      </c>
      <c r="O108" s="14" t="n">
        <v>363</v>
      </c>
      <c r="P108" s="12" t="n">
        <v>18.5</v>
      </c>
      <c r="Q108" s="13" t="n">
        <v>24.5</v>
      </c>
      <c r="R108" s="13" t="n">
        <v>31</v>
      </c>
      <c r="S108" s="14" t="n">
        <v>60</v>
      </c>
      <c r="T108" s="12" t="n">
        <v>1044.5</v>
      </c>
      <c r="U108" s="13" t="n">
        <v>1009</v>
      </c>
      <c r="V108" s="13" t="n">
        <v>955</v>
      </c>
      <c r="W108" s="14" t="n">
        <v>977.5</v>
      </c>
      <c r="X108" s="12" t="n">
        <v>1206.5</v>
      </c>
      <c r="Y108" s="13" t="n">
        <v>1251.5</v>
      </c>
      <c r="Z108" s="13" t="n">
        <v>1311.5</v>
      </c>
      <c r="AA108" s="14" t="n">
        <v>1419.5</v>
      </c>
      <c r="AB108" s="12" t="n">
        <v>1145</v>
      </c>
      <c r="AC108" s="13" t="n">
        <v>1196.5</v>
      </c>
      <c r="AD108" s="13" t="n">
        <v>1249.5</v>
      </c>
      <c r="AE108" s="14" t="n">
        <v>1349</v>
      </c>
      <c r="AF108" s="12" t="n">
        <v>1404</v>
      </c>
      <c r="AG108" s="13" t="n">
        <v>1479</v>
      </c>
      <c r="AH108" s="13" t="n">
        <v>1544</v>
      </c>
      <c r="AI108" s="14" t="n">
        <v>1777.5</v>
      </c>
    </row>
    <row r="109" customFormat="false" ht="15" hidden="false" customHeight="false" outlineLevel="0" collapsed="false">
      <c r="A109" s="21" t="s">
        <v>218</v>
      </c>
      <c r="B109" s="24" t="s">
        <v>709</v>
      </c>
      <c r="C109" s="24" t="s">
        <v>710</v>
      </c>
      <c r="D109" s="13" t="n">
        <v>307</v>
      </c>
      <c r="E109" s="13" t="n">
        <v>363</v>
      </c>
      <c r="F109" s="13" t="n">
        <v>439</v>
      </c>
      <c r="G109" s="14" t="n">
        <v>462</v>
      </c>
      <c r="H109" s="12" t="n">
        <v>323</v>
      </c>
      <c r="I109" s="13" t="n">
        <v>337</v>
      </c>
      <c r="J109" s="13" t="n">
        <v>375</v>
      </c>
      <c r="K109" s="14" t="n">
        <v>430</v>
      </c>
      <c r="L109" s="12" t="n">
        <v>548</v>
      </c>
      <c r="M109" s="13" t="n">
        <v>561</v>
      </c>
      <c r="N109" s="13" t="n">
        <v>625</v>
      </c>
      <c r="O109" s="14" t="n">
        <v>644</v>
      </c>
      <c r="P109" s="12" t="n">
        <v>392</v>
      </c>
      <c r="Q109" s="13" t="n">
        <v>399</v>
      </c>
      <c r="R109" s="13" t="n">
        <v>430</v>
      </c>
      <c r="S109" s="14" t="n">
        <v>442</v>
      </c>
      <c r="T109" s="12" t="n">
        <v>574</v>
      </c>
      <c r="U109" s="13" t="n">
        <v>619</v>
      </c>
      <c r="V109" s="13" t="n">
        <v>571</v>
      </c>
      <c r="W109" s="14" t="n">
        <v>699</v>
      </c>
      <c r="X109" s="12" t="n">
        <v>1689</v>
      </c>
      <c r="Y109" s="13" t="n">
        <v>1795</v>
      </c>
      <c r="Z109" s="13" t="n">
        <v>1247</v>
      </c>
      <c r="AA109" s="14" t="n">
        <v>1251</v>
      </c>
      <c r="AB109" s="12" t="n">
        <v>1309</v>
      </c>
      <c r="AC109" s="13" t="n">
        <v>1534</v>
      </c>
      <c r="AD109" s="13" t="n">
        <v>1229</v>
      </c>
      <c r="AE109" s="14" t="n">
        <v>1232</v>
      </c>
      <c r="AF109" s="12" t="n">
        <v>1324</v>
      </c>
      <c r="AG109" s="13" t="n">
        <v>1804</v>
      </c>
      <c r="AH109" s="13" t="n">
        <v>1125</v>
      </c>
      <c r="AI109" s="14" t="n">
        <v>1142</v>
      </c>
    </row>
    <row r="110" customFormat="false" ht="15" hidden="false" customHeight="false" outlineLevel="0" collapsed="false">
      <c r="A110" s="21" t="s">
        <v>218</v>
      </c>
      <c r="B110" s="24" t="s">
        <v>711</v>
      </c>
      <c r="C110" s="24" t="s">
        <v>712</v>
      </c>
      <c r="D110" s="13" t="n">
        <v>131.5</v>
      </c>
      <c r="E110" s="13" t="n">
        <v>205.5</v>
      </c>
      <c r="F110" s="13" t="n">
        <v>32</v>
      </c>
      <c r="G110" s="14" t="n">
        <v>211.5</v>
      </c>
      <c r="H110" s="12" t="n">
        <v>459</v>
      </c>
      <c r="I110" s="13" t="n">
        <v>518.5</v>
      </c>
      <c r="J110" s="13" t="n">
        <v>730</v>
      </c>
      <c r="K110" s="14" t="n">
        <v>93</v>
      </c>
      <c r="L110" s="12" t="n">
        <v>2121</v>
      </c>
      <c r="M110" s="13" t="n">
        <v>245.5</v>
      </c>
      <c r="N110" s="13" t="n">
        <v>2784.5</v>
      </c>
      <c r="O110" s="14" t="n">
        <v>323</v>
      </c>
      <c r="P110" s="12" t="n">
        <v>0</v>
      </c>
      <c r="Q110" s="13" t="n">
        <v>1001.5</v>
      </c>
      <c r="R110" s="13" t="n">
        <v>540.5</v>
      </c>
      <c r="S110" s="14" t="n">
        <v>397</v>
      </c>
      <c r="T110" s="12" t="n">
        <v>1354</v>
      </c>
      <c r="U110" s="13" t="n">
        <v>1513</v>
      </c>
      <c r="V110" s="13" t="n">
        <v>739.5</v>
      </c>
      <c r="W110" s="14" t="n">
        <v>885</v>
      </c>
      <c r="X110" s="12" t="n">
        <v>1185</v>
      </c>
      <c r="Y110" s="13" t="n">
        <v>1357.5</v>
      </c>
      <c r="Z110" s="13" t="n">
        <v>2270</v>
      </c>
      <c r="AA110" s="14" t="n">
        <v>2430.5</v>
      </c>
      <c r="AB110" s="12" t="n">
        <v>1082.5</v>
      </c>
      <c r="AC110" s="13" t="n">
        <v>1184.5</v>
      </c>
      <c r="AD110" s="13" t="n">
        <v>2183.5</v>
      </c>
      <c r="AE110" s="14" t="n">
        <v>2348.5</v>
      </c>
      <c r="AF110" s="12" t="n">
        <v>1278.5</v>
      </c>
      <c r="AG110" s="13" t="n">
        <v>1332.5</v>
      </c>
      <c r="AH110" s="13" t="n">
        <v>1382</v>
      </c>
      <c r="AI110" s="14" t="n">
        <v>1457.5</v>
      </c>
    </row>
    <row r="111" customFormat="false" ht="15" hidden="false" customHeight="false" outlineLevel="0" collapsed="false">
      <c r="A111" s="21" t="s">
        <v>218</v>
      </c>
      <c r="B111" s="24" t="s">
        <v>713</v>
      </c>
      <c r="C111" s="24" t="s">
        <v>714</v>
      </c>
      <c r="D111" s="13" t="n">
        <v>302</v>
      </c>
      <c r="E111" s="13" t="n">
        <v>549</v>
      </c>
      <c r="F111" s="13" t="n">
        <v>315</v>
      </c>
      <c r="G111" s="14" t="n">
        <v>363</v>
      </c>
      <c r="H111" s="12" t="n">
        <v>181</v>
      </c>
      <c r="I111" s="13" t="n">
        <v>310</v>
      </c>
      <c r="J111" s="13" t="n">
        <v>174</v>
      </c>
      <c r="K111" s="14" t="n">
        <v>209</v>
      </c>
      <c r="L111" s="12" t="n">
        <v>127</v>
      </c>
      <c r="M111" s="13" t="n">
        <v>144</v>
      </c>
      <c r="N111" s="13" t="n">
        <v>253</v>
      </c>
      <c r="O111" s="14" t="n">
        <v>270</v>
      </c>
      <c r="P111" s="12" t="n">
        <v>130</v>
      </c>
      <c r="Q111" s="13" t="n">
        <v>39</v>
      </c>
      <c r="R111" s="13" t="n">
        <v>178</v>
      </c>
      <c r="S111" s="14" t="n">
        <v>185</v>
      </c>
      <c r="T111" s="12" t="n">
        <v>542</v>
      </c>
      <c r="U111" s="13" t="n">
        <v>598</v>
      </c>
      <c r="V111" s="13" t="n">
        <v>536</v>
      </c>
      <c r="W111" s="14" t="n">
        <v>629</v>
      </c>
      <c r="X111" s="12" t="n">
        <v>824</v>
      </c>
      <c r="Y111" s="13" t="n">
        <v>859</v>
      </c>
      <c r="Z111" s="13" t="n">
        <v>1224</v>
      </c>
      <c r="AA111" s="14" t="n">
        <v>1245</v>
      </c>
      <c r="AB111" s="12" t="n">
        <v>791</v>
      </c>
      <c r="AC111" s="13" t="n">
        <v>822</v>
      </c>
      <c r="AD111" s="13" t="n">
        <v>1141</v>
      </c>
      <c r="AE111" s="14" t="n">
        <v>1224</v>
      </c>
      <c r="AF111" s="12" t="n">
        <v>1018</v>
      </c>
      <c r="AG111" s="13" t="n">
        <v>1137</v>
      </c>
      <c r="AH111" s="13" t="n">
        <v>1046</v>
      </c>
      <c r="AI111" s="14" t="n">
        <v>1165</v>
      </c>
    </row>
    <row r="112" customFormat="false" ht="15" hidden="false" customHeight="false" outlineLevel="0" collapsed="false">
      <c r="A112" s="21" t="s">
        <v>218</v>
      </c>
      <c r="B112" s="24" t="s">
        <v>715</v>
      </c>
      <c r="C112" s="24" t="s">
        <v>716</v>
      </c>
      <c r="D112" s="13" t="n">
        <v>118</v>
      </c>
      <c r="E112" s="13" t="n">
        <v>52</v>
      </c>
      <c r="F112" s="13" t="n">
        <v>386</v>
      </c>
      <c r="G112" s="14" t="n">
        <v>526</v>
      </c>
      <c r="H112" s="12" t="n">
        <v>218</v>
      </c>
      <c r="I112" s="13" t="n">
        <v>956</v>
      </c>
      <c r="J112" s="13" t="n">
        <v>266</v>
      </c>
      <c r="K112" s="14" t="n">
        <v>327</v>
      </c>
      <c r="L112" s="12" t="n">
        <v>267</v>
      </c>
      <c r="M112" s="13" t="n">
        <v>452</v>
      </c>
      <c r="N112" s="13" t="n">
        <v>109</v>
      </c>
      <c r="O112" s="14" t="n">
        <v>339</v>
      </c>
      <c r="P112" s="12" t="n">
        <v>0</v>
      </c>
      <c r="Q112" s="13" t="n">
        <v>1</v>
      </c>
      <c r="R112" s="13" t="n">
        <v>83</v>
      </c>
      <c r="S112" s="14" t="n">
        <v>83</v>
      </c>
      <c r="T112" s="12" t="n">
        <v>547</v>
      </c>
      <c r="U112" s="13" t="n">
        <v>586</v>
      </c>
      <c r="V112" s="13" t="n">
        <v>823</v>
      </c>
      <c r="W112" s="14" t="n">
        <v>869</v>
      </c>
      <c r="X112" s="12" t="n">
        <v>1271</v>
      </c>
      <c r="Y112" s="13" t="n">
        <v>1338</v>
      </c>
      <c r="Z112" s="13" t="n">
        <v>1391</v>
      </c>
      <c r="AA112" s="14" t="n">
        <v>1575</v>
      </c>
      <c r="AB112" s="12" t="n">
        <v>1127</v>
      </c>
      <c r="AC112" s="13" t="n">
        <v>1186</v>
      </c>
      <c r="AD112" s="13" t="n">
        <v>1532</v>
      </c>
      <c r="AE112" s="14" t="n">
        <v>919</v>
      </c>
      <c r="AF112" s="12" t="n">
        <v>757</v>
      </c>
      <c r="AG112" s="13" t="n">
        <v>880</v>
      </c>
      <c r="AH112" s="13" t="n">
        <v>1116</v>
      </c>
      <c r="AI112" s="14" t="n">
        <v>1195</v>
      </c>
    </row>
    <row r="113" customFormat="false" ht="15" hidden="false" customHeight="false" outlineLevel="0" collapsed="false">
      <c r="A113" s="21" t="s">
        <v>218</v>
      </c>
      <c r="B113" s="24" t="s">
        <v>717</v>
      </c>
      <c r="C113" s="24" t="s">
        <v>718</v>
      </c>
      <c r="D113" s="13" t="n">
        <v>377</v>
      </c>
      <c r="E113" s="13" t="n">
        <v>515</v>
      </c>
      <c r="F113" s="13" t="n">
        <v>373</v>
      </c>
      <c r="G113" s="14" t="n">
        <v>414</v>
      </c>
      <c r="H113" s="12" t="n">
        <v>203</v>
      </c>
      <c r="I113" s="13" t="n">
        <v>216</v>
      </c>
      <c r="J113" s="13" t="n">
        <v>167</v>
      </c>
      <c r="K113" s="14" t="n">
        <v>308</v>
      </c>
      <c r="L113" s="12" t="n">
        <v>380</v>
      </c>
      <c r="M113" s="13" t="n">
        <v>498</v>
      </c>
      <c r="N113" s="13" t="n">
        <v>425</v>
      </c>
      <c r="O113" s="14" t="n">
        <v>462</v>
      </c>
      <c r="P113" s="12" t="n">
        <v>236</v>
      </c>
      <c r="Q113" s="13" t="n">
        <v>241</v>
      </c>
      <c r="R113" s="13" t="n">
        <v>152</v>
      </c>
      <c r="S113" s="14" t="n">
        <v>221</v>
      </c>
      <c r="T113" s="12" t="n">
        <v>821</v>
      </c>
      <c r="U113" s="13" t="n">
        <v>841</v>
      </c>
      <c r="V113" s="13" t="n">
        <v>784</v>
      </c>
      <c r="W113" s="14" t="n">
        <v>817</v>
      </c>
      <c r="X113" s="12" t="n">
        <v>1226</v>
      </c>
      <c r="Y113" s="13" t="n">
        <v>1307</v>
      </c>
      <c r="Z113" s="13" t="n">
        <v>1119</v>
      </c>
      <c r="AA113" s="14" t="n">
        <v>1171</v>
      </c>
      <c r="AB113" s="12" t="n">
        <v>1201</v>
      </c>
      <c r="AC113" s="13" t="n">
        <v>1291</v>
      </c>
      <c r="AD113" s="13" t="n">
        <v>1106</v>
      </c>
      <c r="AE113" s="14" t="n">
        <v>1115</v>
      </c>
      <c r="AF113" s="12" t="n">
        <v>1112</v>
      </c>
      <c r="AG113" s="13" t="n">
        <v>1206</v>
      </c>
      <c r="AH113" s="13" t="n">
        <v>1061</v>
      </c>
      <c r="AI113" s="14" t="n">
        <v>1203</v>
      </c>
    </row>
    <row r="114" customFormat="false" ht="15" hidden="false" customHeight="false" outlineLevel="0" collapsed="false">
      <c r="A114" s="21" t="s">
        <v>218</v>
      </c>
      <c r="B114" s="24" t="s">
        <v>719</v>
      </c>
      <c r="C114" s="24" t="s">
        <v>720</v>
      </c>
      <c r="D114" s="13" t="n">
        <v>626.5</v>
      </c>
      <c r="E114" s="13" t="n">
        <v>379</v>
      </c>
      <c r="F114" s="13" t="n">
        <v>466</v>
      </c>
      <c r="G114" s="14" t="n">
        <v>664</v>
      </c>
      <c r="H114" s="12" t="n">
        <v>720</v>
      </c>
      <c r="I114" s="13" t="n">
        <v>483.5</v>
      </c>
      <c r="J114" s="13" t="n">
        <v>606.5</v>
      </c>
      <c r="K114" s="14" t="n">
        <v>843.5</v>
      </c>
      <c r="L114" s="12" t="n">
        <v>1046</v>
      </c>
      <c r="M114" s="13" t="n">
        <v>553.5</v>
      </c>
      <c r="N114" s="13" t="n">
        <v>580.5</v>
      </c>
      <c r="O114" s="14" t="n">
        <v>677</v>
      </c>
      <c r="P114" s="12" t="n">
        <v>72</v>
      </c>
      <c r="Q114" s="13" t="n">
        <v>39</v>
      </c>
      <c r="R114" s="13" t="n">
        <v>80.5</v>
      </c>
      <c r="S114" s="14" t="n">
        <v>88.5</v>
      </c>
      <c r="T114" s="12" t="n">
        <v>1151.5</v>
      </c>
      <c r="U114" s="13" t="n">
        <v>1204.5</v>
      </c>
      <c r="V114" s="13" t="n">
        <v>1283.5</v>
      </c>
      <c r="W114" s="14" t="n">
        <v>1563.5</v>
      </c>
      <c r="X114" s="12" t="n">
        <v>1620</v>
      </c>
      <c r="Y114" s="13" t="n">
        <v>1721.5</v>
      </c>
      <c r="Z114" s="13" t="n">
        <v>1913.5</v>
      </c>
      <c r="AA114" s="14" t="n">
        <v>2828.5</v>
      </c>
      <c r="AB114" s="12" t="n">
        <v>1493</v>
      </c>
      <c r="AC114" s="13" t="n">
        <v>1589</v>
      </c>
      <c r="AD114" s="13" t="n">
        <v>1712.5</v>
      </c>
      <c r="AE114" s="14" t="n">
        <v>2464.5</v>
      </c>
      <c r="AF114" s="12" t="n">
        <v>1498</v>
      </c>
      <c r="AG114" s="13" t="n">
        <v>1544</v>
      </c>
      <c r="AH114" s="13" t="n">
        <v>1611</v>
      </c>
      <c r="AI114" s="14" t="n">
        <v>2204</v>
      </c>
    </row>
    <row r="115" customFormat="false" ht="15" hidden="false" customHeight="false" outlineLevel="0" collapsed="false">
      <c r="A115" s="21" t="s">
        <v>218</v>
      </c>
      <c r="B115" s="24" t="s">
        <v>721</v>
      </c>
      <c r="C115" s="24" t="s">
        <v>722</v>
      </c>
      <c r="D115" s="13" t="n">
        <v>645.5</v>
      </c>
      <c r="E115" s="13" t="n">
        <v>216.5</v>
      </c>
      <c r="F115" s="13" t="n">
        <v>266</v>
      </c>
      <c r="G115" s="14" t="n">
        <v>781.5</v>
      </c>
      <c r="H115" s="12" t="n">
        <v>220.5</v>
      </c>
      <c r="I115" s="13" t="n">
        <v>338</v>
      </c>
      <c r="J115" s="13" t="n">
        <v>477</v>
      </c>
      <c r="K115" s="14" t="n">
        <v>749</v>
      </c>
      <c r="L115" s="12" t="n">
        <v>1081.5</v>
      </c>
      <c r="M115" s="13" t="n">
        <v>431</v>
      </c>
      <c r="N115" s="13" t="n">
        <v>531.5</v>
      </c>
      <c r="O115" s="14" t="n">
        <v>802</v>
      </c>
      <c r="P115" s="12" t="n">
        <v>0</v>
      </c>
      <c r="Q115" s="13" t="n">
        <v>10.5</v>
      </c>
      <c r="R115" s="13" t="n">
        <v>34</v>
      </c>
      <c r="S115" s="14" t="n">
        <v>79.5</v>
      </c>
      <c r="T115" s="12" t="n">
        <v>1219.5</v>
      </c>
      <c r="U115" s="13" t="n">
        <v>1256.5</v>
      </c>
      <c r="V115" s="13" t="n">
        <v>1503.5</v>
      </c>
      <c r="W115" s="14" t="n">
        <v>1752</v>
      </c>
      <c r="X115" s="12" t="n">
        <v>1640.5</v>
      </c>
      <c r="Y115" s="13" t="n">
        <v>1795.5</v>
      </c>
      <c r="Z115" s="13" t="n">
        <v>1974</v>
      </c>
      <c r="AA115" s="14" t="n">
        <v>2873.5</v>
      </c>
      <c r="AB115" s="12" t="n">
        <v>1517</v>
      </c>
      <c r="AC115" s="13" t="n">
        <v>1672</v>
      </c>
      <c r="AD115" s="13" t="n">
        <v>1784</v>
      </c>
      <c r="AE115" s="14" t="n">
        <v>2439</v>
      </c>
      <c r="AF115" s="12" t="n">
        <v>1473.5</v>
      </c>
      <c r="AG115" s="13" t="n">
        <v>1852</v>
      </c>
      <c r="AH115" s="13" t="n">
        <v>1958</v>
      </c>
      <c r="AI115" s="14" t="n">
        <v>2692</v>
      </c>
    </row>
    <row r="116" customFormat="false" ht="15" hidden="false" customHeight="false" outlineLevel="0" collapsed="false">
      <c r="A116" s="21" t="s">
        <v>218</v>
      </c>
      <c r="B116" s="24" t="s">
        <v>723</v>
      </c>
      <c r="C116" s="24" t="s">
        <v>724</v>
      </c>
      <c r="D116" s="13" t="n">
        <v>838</v>
      </c>
      <c r="E116" s="13" t="n">
        <v>850</v>
      </c>
      <c r="F116" s="13" t="n">
        <v>301</v>
      </c>
      <c r="G116" s="14" t="n">
        <v>370</v>
      </c>
      <c r="H116" s="12" t="n">
        <v>1131</v>
      </c>
      <c r="I116" s="13" t="n">
        <v>299</v>
      </c>
      <c r="J116" s="13" t="n">
        <v>421</v>
      </c>
      <c r="K116" s="14" t="n">
        <v>550</v>
      </c>
      <c r="L116" s="12" t="n">
        <v>243</v>
      </c>
      <c r="M116" s="13" t="n">
        <v>843</v>
      </c>
      <c r="N116" s="13" t="n">
        <v>265</v>
      </c>
      <c r="O116" s="14" t="n">
        <v>567</v>
      </c>
      <c r="P116" s="12" t="n">
        <v>236</v>
      </c>
      <c r="Q116" s="13" t="n">
        <v>253</v>
      </c>
      <c r="R116" s="13" t="n">
        <v>293</v>
      </c>
      <c r="S116" s="14" t="n">
        <v>295</v>
      </c>
      <c r="T116" s="12" t="n">
        <v>695</v>
      </c>
      <c r="U116" s="13" t="n">
        <v>797</v>
      </c>
      <c r="V116" s="13" t="n">
        <v>811</v>
      </c>
      <c r="W116" s="14" t="n">
        <v>825</v>
      </c>
      <c r="X116" s="12" t="n">
        <v>1179</v>
      </c>
      <c r="Y116" s="13" t="n">
        <v>1323</v>
      </c>
      <c r="Z116" s="13" t="n">
        <v>1107</v>
      </c>
      <c r="AA116" s="14" t="n">
        <v>1154</v>
      </c>
      <c r="AB116" s="12" t="n">
        <v>1124</v>
      </c>
      <c r="AC116" s="13" t="n">
        <v>1226</v>
      </c>
      <c r="AD116" s="13" t="n">
        <v>682</v>
      </c>
      <c r="AE116" s="14" t="n">
        <v>844</v>
      </c>
      <c r="AF116" s="12" t="n">
        <v>1260</v>
      </c>
      <c r="AG116" s="13" t="n">
        <v>1470</v>
      </c>
      <c r="AH116" s="13" t="n">
        <v>1235</v>
      </c>
      <c r="AI116" s="14" t="n">
        <v>1427</v>
      </c>
    </row>
    <row r="117" customFormat="false" ht="15" hidden="false" customHeight="false" outlineLevel="0" collapsed="false">
      <c r="A117" s="21" t="s">
        <v>218</v>
      </c>
      <c r="B117" s="24" t="s">
        <v>725</v>
      </c>
      <c r="C117" s="24" t="s">
        <v>726</v>
      </c>
      <c r="D117" s="13" t="n">
        <v>69</v>
      </c>
      <c r="E117" s="13" t="n">
        <v>162</v>
      </c>
      <c r="F117" s="13" t="n">
        <v>223.5</v>
      </c>
      <c r="G117" s="14" t="n">
        <v>164.5</v>
      </c>
      <c r="H117" s="12" t="n">
        <v>364</v>
      </c>
      <c r="I117" s="13" t="n">
        <v>394.5</v>
      </c>
      <c r="J117" s="13" t="n">
        <v>727</v>
      </c>
      <c r="K117" s="14" t="n">
        <v>862.5</v>
      </c>
      <c r="L117" s="12" t="n">
        <v>389.5</v>
      </c>
      <c r="M117" s="13" t="n">
        <v>415</v>
      </c>
      <c r="N117" s="13" t="n">
        <v>432.5</v>
      </c>
      <c r="O117" s="14" t="n">
        <v>439</v>
      </c>
      <c r="P117" s="12" t="n">
        <v>15</v>
      </c>
      <c r="Q117" s="13" t="n">
        <v>22</v>
      </c>
      <c r="R117" s="13" t="n">
        <v>18</v>
      </c>
      <c r="S117" s="14" t="n">
        <v>50.5</v>
      </c>
      <c r="T117" s="12" t="n">
        <v>1014.5</v>
      </c>
      <c r="U117" s="13" t="n">
        <v>1027.5</v>
      </c>
      <c r="V117" s="13" t="n">
        <v>939</v>
      </c>
      <c r="W117" s="14" t="n">
        <v>928.5</v>
      </c>
      <c r="X117" s="12" t="n">
        <v>1193</v>
      </c>
      <c r="Y117" s="13" t="n">
        <v>1232</v>
      </c>
      <c r="Z117" s="13" t="n">
        <v>1396.5</v>
      </c>
      <c r="AA117" s="14" t="n">
        <v>1454</v>
      </c>
      <c r="AB117" s="12" t="n">
        <v>1157</v>
      </c>
      <c r="AC117" s="13" t="n">
        <v>1198</v>
      </c>
      <c r="AD117" s="13" t="n">
        <v>1290</v>
      </c>
      <c r="AE117" s="14" t="n">
        <v>1325.5</v>
      </c>
      <c r="AF117" s="12" t="n">
        <v>1080.5</v>
      </c>
      <c r="AG117" s="13" t="n">
        <v>1422</v>
      </c>
      <c r="AH117" s="13" t="n">
        <v>1547.5</v>
      </c>
      <c r="AI117" s="14" t="n">
        <v>962</v>
      </c>
    </row>
    <row r="118" customFormat="false" ht="15" hidden="false" customHeight="false" outlineLevel="0" collapsed="false">
      <c r="A118" s="21" t="s">
        <v>218</v>
      </c>
      <c r="B118" s="24" t="s">
        <v>727</v>
      </c>
      <c r="C118" s="24" t="s">
        <v>728</v>
      </c>
      <c r="D118" s="13" t="n">
        <v>216</v>
      </c>
      <c r="E118" s="13" t="n">
        <v>221</v>
      </c>
      <c r="F118" s="13" t="n">
        <v>236.5</v>
      </c>
      <c r="G118" s="14" t="n">
        <v>218</v>
      </c>
      <c r="H118" s="12" t="n">
        <v>230</v>
      </c>
      <c r="I118" s="13" t="n">
        <v>258</v>
      </c>
      <c r="J118" s="13" t="n">
        <v>462</v>
      </c>
      <c r="K118" s="14" t="n">
        <v>169.5</v>
      </c>
      <c r="L118" s="12" t="n">
        <v>368</v>
      </c>
      <c r="M118" s="13" t="n">
        <v>375</v>
      </c>
      <c r="N118" s="13" t="n">
        <v>348.5</v>
      </c>
      <c r="O118" s="14" t="n">
        <v>284</v>
      </c>
      <c r="P118" s="12" t="n">
        <v>316</v>
      </c>
      <c r="Q118" s="13" t="n">
        <v>329</v>
      </c>
      <c r="R118" s="13" t="n">
        <v>144</v>
      </c>
      <c r="S118" s="14" t="n">
        <v>161</v>
      </c>
      <c r="T118" s="12" t="n">
        <v>707</v>
      </c>
      <c r="U118" s="13" t="n">
        <v>770</v>
      </c>
      <c r="V118" s="13" t="n">
        <v>572</v>
      </c>
      <c r="W118" s="14" t="n">
        <v>693</v>
      </c>
      <c r="X118" s="12" t="n">
        <v>1597</v>
      </c>
      <c r="Y118" s="13" t="n">
        <v>1758</v>
      </c>
      <c r="Z118" s="13" t="n">
        <v>895</v>
      </c>
      <c r="AA118" s="14" t="n">
        <v>921.5</v>
      </c>
      <c r="AB118" s="12" t="n">
        <v>1550</v>
      </c>
      <c r="AC118" s="13" t="n">
        <v>1696</v>
      </c>
      <c r="AD118" s="13" t="n">
        <v>909.5</v>
      </c>
      <c r="AE118" s="14" t="n">
        <v>976</v>
      </c>
      <c r="AF118" s="12" t="n">
        <v>501</v>
      </c>
      <c r="AG118" s="13" t="n">
        <v>851</v>
      </c>
      <c r="AH118" s="13" t="n">
        <v>1024</v>
      </c>
      <c r="AI118" s="14" t="n">
        <v>1109.5</v>
      </c>
    </row>
    <row r="119" customFormat="false" ht="15" hidden="false" customHeight="false" outlineLevel="0" collapsed="false">
      <c r="A119" s="21" t="s">
        <v>218</v>
      </c>
      <c r="B119" s="24" t="s">
        <v>729</v>
      </c>
      <c r="C119" s="24" t="s">
        <v>730</v>
      </c>
      <c r="D119" s="13" t="n">
        <v>264</v>
      </c>
      <c r="E119" s="13" t="n">
        <v>305</v>
      </c>
      <c r="F119" s="13" t="n">
        <v>118</v>
      </c>
      <c r="G119" s="14" t="n">
        <v>218</v>
      </c>
      <c r="H119" s="12" t="n">
        <v>410</v>
      </c>
      <c r="I119" s="13" t="n">
        <v>625</v>
      </c>
      <c r="J119" s="13" t="n">
        <v>246</v>
      </c>
      <c r="K119" s="14" t="n">
        <v>480</v>
      </c>
      <c r="L119" s="12" t="n">
        <v>130</v>
      </c>
      <c r="M119" s="13" t="n">
        <v>162</v>
      </c>
      <c r="N119" s="13" t="n">
        <v>339</v>
      </c>
      <c r="O119" s="14" t="n">
        <v>88</v>
      </c>
      <c r="P119" s="12" t="n">
        <v>105</v>
      </c>
      <c r="Q119" s="13" t="n">
        <v>176</v>
      </c>
      <c r="R119" s="13" t="n">
        <v>109</v>
      </c>
      <c r="S119" s="14" t="n">
        <v>123</v>
      </c>
      <c r="T119" s="12" t="n">
        <v>575</v>
      </c>
      <c r="U119" s="13" t="n">
        <v>616</v>
      </c>
      <c r="V119" s="13" t="n">
        <v>547</v>
      </c>
      <c r="W119" s="14" t="n">
        <v>629</v>
      </c>
      <c r="X119" s="12" t="n">
        <v>1157</v>
      </c>
      <c r="Y119" s="13" t="n">
        <v>897</v>
      </c>
      <c r="Z119" s="13" t="n">
        <v>925</v>
      </c>
      <c r="AA119" s="14" t="n">
        <v>934</v>
      </c>
      <c r="AB119" s="12" t="n">
        <v>686</v>
      </c>
      <c r="AC119" s="13" t="n">
        <v>988</v>
      </c>
      <c r="AD119" s="13" t="n">
        <v>829</v>
      </c>
      <c r="AE119" s="14" t="n">
        <v>973</v>
      </c>
      <c r="AF119" s="12" t="n">
        <v>1039</v>
      </c>
      <c r="AG119" s="13" t="n">
        <v>1185</v>
      </c>
      <c r="AH119" s="13" t="n">
        <v>1104</v>
      </c>
      <c r="AI119" s="14" t="n">
        <v>747</v>
      </c>
    </row>
    <row r="120" customFormat="false" ht="15" hidden="false" customHeight="false" outlineLevel="0" collapsed="false">
      <c r="A120" s="21" t="s">
        <v>218</v>
      </c>
      <c r="B120" s="24" t="s">
        <v>731</v>
      </c>
      <c r="C120" s="24" t="s">
        <v>732</v>
      </c>
      <c r="D120" s="13" t="n">
        <v>147</v>
      </c>
      <c r="E120" s="13" t="n">
        <v>195</v>
      </c>
      <c r="F120" s="13" t="n">
        <v>342</v>
      </c>
      <c r="G120" s="14" t="n">
        <v>396</v>
      </c>
      <c r="H120" s="12" t="n">
        <v>305</v>
      </c>
      <c r="I120" s="13" t="n">
        <v>319</v>
      </c>
      <c r="J120" s="13" t="n">
        <v>182</v>
      </c>
      <c r="K120" s="14" t="n">
        <v>323</v>
      </c>
      <c r="L120" s="12" t="n">
        <v>161</v>
      </c>
      <c r="M120" s="13" t="n">
        <v>266</v>
      </c>
      <c r="N120" s="13" t="n">
        <v>210</v>
      </c>
      <c r="O120" s="14" t="n">
        <v>619</v>
      </c>
      <c r="P120" s="12" t="n">
        <v>0</v>
      </c>
      <c r="Q120" s="13" t="n">
        <v>101</v>
      </c>
      <c r="R120" s="13" t="n">
        <v>147</v>
      </c>
      <c r="S120" s="14" t="n">
        <v>72</v>
      </c>
      <c r="T120" s="12" t="n">
        <v>619</v>
      </c>
      <c r="U120" s="13" t="n">
        <v>669</v>
      </c>
      <c r="V120" s="13" t="n">
        <v>656</v>
      </c>
      <c r="W120" s="14" t="n">
        <v>704</v>
      </c>
      <c r="X120" s="12" t="n">
        <v>1112</v>
      </c>
      <c r="Y120" s="13" t="n">
        <v>1126</v>
      </c>
      <c r="Z120" s="13" t="n">
        <v>1064</v>
      </c>
      <c r="AA120" s="14" t="n">
        <v>914</v>
      </c>
      <c r="AB120" s="12" t="n">
        <v>1034</v>
      </c>
      <c r="AC120" s="13" t="n">
        <v>1062</v>
      </c>
      <c r="AD120" s="13" t="n">
        <v>1062</v>
      </c>
      <c r="AE120" s="14" t="n">
        <v>889</v>
      </c>
      <c r="AF120" s="12" t="n">
        <v>849</v>
      </c>
      <c r="AG120" s="13" t="n">
        <v>909</v>
      </c>
      <c r="AH120" s="13" t="n">
        <v>1130</v>
      </c>
      <c r="AI120" s="14" t="n">
        <v>1133</v>
      </c>
    </row>
    <row r="121" customFormat="false" ht="15" hidden="false" customHeight="false" outlineLevel="0" collapsed="false">
      <c r="A121" s="21" t="s">
        <v>218</v>
      </c>
      <c r="B121" s="24" t="s">
        <v>733</v>
      </c>
      <c r="C121" s="24" t="s">
        <v>734</v>
      </c>
      <c r="D121" s="13" t="n">
        <v>289</v>
      </c>
      <c r="E121" s="13" t="n">
        <v>293</v>
      </c>
      <c r="F121" s="13" t="n">
        <v>174.5</v>
      </c>
      <c r="G121" s="14" t="n">
        <v>276</v>
      </c>
      <c r="H121" s="12" t="n">
        <v>182</v>
      </c>
      <c r="I121" s="13" t="n">
        <v>208</v>
      </c>
      <c r="J121" s="13" t="n">
        <v>386.5</v>
      </c>
      <c r="K121" s="14" t="n">
        <v>1265</v>
      </c>
      <c r="L121" s="12" t="n">
        <v>291</v>
      </c>
      <c r="M121" s="13" t="n">
        <v>319</v>
      </c>
      <c r="N121" s="13" t="n">
        <v>124</v>
      </c>
      <c r="O121" s="14" t="n">
        <v>217.5</v>
      </c>
      <c r="P121" s="12" t="n">
        <v>301</v>
      </c>
      <c r="Q121" s="13" t="n">
        <v>342</v>
      </c>
      <c r="R121" s="13" t="n">
        <v>57.5</v>
      </c>
      <c r="S121" s="14" t="n">
        <v>310</v>
      </c>
      <c r="T121" s="12" t="n">
        <v>657</v>
      </c>
      <c r="U121" s="13" t="n">
        <v>674</v>
      </c>
      <c r="V121" s="13" t="n">
        <v>466</v>
      </c>
      <c r="W121" s="14" t="n">
        <v>585.5</v>
      </c>
      <c r="X121" s="12" t="n">
        <v>1356</v>
      </c>
      <c r="Y121" s="13" t="n">
        <v>2007</v>
      </c>
      <c r="Z121" s="13" t="n">
        <v>1549.5</v>
      </c>
      <c r="AA121" s="14" t="n">
        <v>1207</v>
      </c>
      <c r="AB121" s="12" t="n">
        <v>1325</v>
      </c>
      <c r="AC121" s="13" t="n">
        <v>1977</v>
      </c>
      <c r="AD121" s="13" t="n">
        <v>1496.5</v>
      </c>
      <c r="AE121" s="14" t="n">
        <v>1074.5</v>
      </c>
      <c r="AF121" s="12" t="n">
        <v>11</v>
      </c>
      <c r="AG121" s="13" t="n">
        <v>400</v>
      </c>
      <c r="AH121" s="13" t="n">
        <v>347.5</v>
      </c>
      <c r="AI121" s="14" t="n">
        <v>866</v>
      </c>
    </row>
    <row r="122" customFormat="false" ht="15" hidden="false" customHeight="false" outlineLevel="0" collapsed="false">
      <c r="A122" s="21" t="s">
        <v>218</v>
      </c>
      <c r="B122" s="24" t="s">
        <v>735</v>
      </c>
      <c r="C122" s="24" t="s">
        <v>736</v>
      </c>
      <c r="D122" s="13" t="n">
        <v>105</v>
      </c>
      <c r="E122" s="13" t="n">
        <v>171</v>
      </c>
      <c r="F122" s="13" t="n">
        <v>15</v>
      </c>
      <c r="G122" s="14" t="n">
        <v>216.5</v>
      </c>
      <c r="H122" s="12" t="n">
        <v>724.5</v>
      </c>
      <c r="I122" s="13" t="n">
        <v>497.5</v>
      </c>
      <c r="J122" s="13" t="n">
        <v>614.5</v>
      </c>
      <c r="K122" s="14" t="n">
        <v>832</v>
      </c>
      <c r="L122" s="12" t="n">
        <v>328</v>
      </c>
      <c r="M122" s="13" t="n">
        <v>340.5</v>
      </c>
      <c r="N122" s="13" t="n">
        <v>349.5</v>
      </c>
      <c r="O122" s="14" t="n">
        <v>358</v>
      </c>
      <c r="P122" s="12" t="n">
        <v>15</v>
      </c>
      <c r="Q122" s="13" t="n">
        <v>28</v>
      </c>
      <c r="R122" s="13" t="n">
        <v>36</v>
      </c>
      <c r="S122" s="14" t="n">
        <v>34</v>
      </c>
      <c r="T122" s="12" t="n">
        <v>1014.5</v>
      </c>
      <c r="U122" s="13" t="n">
        <v>979.5</v>
      </c>
      <c r="V122" s="13" t="n">
        <v>952</v>
      </c>
      <c r="W122" s="14" t="n">
        <v>979</v>
      </c>
      <c r="X122" s="12" t="n">
        <v>1148.5</v>
      </c>
      <c r="Y122" s="13" t="n">
        <v>1185.5</v>
      </c>
      <c r="Z122" s="13" t="n">
        <v>1321</v>
      </c>
      <c r="AA122" s="14" t="n">
        <v>1387</v>
      </c>
      <c r="AB122" s="12" t="n">
        <v>1111.5</v>
      </c>
      <c r="AC122" s="13" t="n">
        <v>1148.5</v>
      </c>
      <c r="AD122" s="13" t="n">
        <v>1222</v>
      </c>
      <c r="AE122" s="14" t="n">
        <v>1297.5</v>
      </c>
      <c r="AF122" s="12" t="n">
        <v>1057.5</v>
      </c>
      <c r="AG122" s="13" t="n">
        <v>1089</v>
      </c>
      <c r="AH122" s="13" t="n">
        <v>1273</v>
      </c>
      <c r="AI122" s="14" t="n">
        <v>1355.5</v>
      </c>
    </row>
    <row r="123" customFormat="false" ht="15" hidden="false" customHeight="false" outlineLevel="0" collapsed="false">
      <c r="A123" s="21" t="s">
        <v>218</v>
      </c>
      <c r="B123" s="24" t="s">
        <v>737</v>
      </c>
      <c r="C123" s="24" t="s">
        <v>738</v>
      </c>
      <c r="D123" s="13" t="n">
        <v>423</v>
      </c>
      <c r="E123" s="13" t="n">
        <v>447</v>
      </c>
      <c r="F123" s="13" t="n">
        <v>305</v>
      </c>
      <c r="G123" s="14" t="n">
        <v>306</v>
      </c>
      <c r="H123" s="12" t="n">
        <v>193</v>
      </c>
      <c r="I123" s="13" t="n">
        <v>234</v>
      </c>
      <c r="J123" s="13" t="n">
        <v>159</v>
      </c>
      <c r="K123" s="14" t="n">
        <v>206</v>
      </c>
      <c r="L123" s="12" t="n">
        <v>428</v>
      </c>
      <c r="M123" s="13" t="n">
        <v>538</v>
      </c>
      <c r="N123" s="13" t="n">
        <v>270</v>
      </c>
      <c r="O123" s="14" t="n">
        <v>351</v>
      </c>
      <c r="P123" s="12" t="n">
        <v>248</v>
      </c>
      <c r="Q123" s="13" t="n">
        <v>307</v>
      </c>
      <c r="R123" s="13" t="n">
        <v>179</v>
      </c>
      <c r="S123" s="14" t="n">
        <v>265</v>
      </c>
      <c r="T123" s="12" t="n">
        <v>232</v>
      </c>
      <c r="U123" s="13" t="n">
        <v>288</v>
      </c>
      <c r="V123" s="13" t="n">
        <v>238</v>
      </c>
      <c r="W123" s="14" t="n">
        <v>273</v>
      </c>
      <c r="X123" s="12" t="n">
        <v>1599</v>
      </c>
      <c r="Y123" s="13" t="n">
        <v>2050</v>
      </c>
      <c r="Z123" s="13" t="n">
        <v>1101</v>
      </c>
      <c r="AA123" s="14" t="n">
        <v>1725</v>
      </c>
      <c r="AB123" s="12" t="n">
        <v>1080</v>
      </c>
      <c r="AC123" s="13" t="n">
        <v>1499</v>
      </c>
      <c r="AD123" s="13" t="n">
        <v>1088</v>
      </c>
      <c r="AE123" s="14" t="n">
        <v>1298</v>
      </c>
      <c r="AF123" s="12" t="n">
        <v>280</v>
      </c>
      <c r="AG123" s="13" t="n">
        <v>3</v>
      </c>
      <c r="AH123" s="13" t="n">
        <v>177</v>
      </c>
      <c r="AI123" s="14" t="n">
        <v>185</v>
      </c>
    </row>
    <row r="124" customFormat="false" ht="15" hidden="false" customHeight="false" outlineLevel="0" collapsed="false">
      <c r="A124" s="21" t="s">
        <v>218</v>
      </c>
      <c r="B124" s="24" t="s">
        <v>739</v>
      </c>
      <c r="C124" s="24" t="s">
        <v>740</v>
      </c>
      <c r="D124" s="13" t="n">
        <v>356</v>
      </c>
      <c r="E124" s="13" t="n">
        <v>452</v>
      </c>
      <c r="F124" s="13" t="n">
        <v>210</v>
      </c>
      <c r="G124" s="14" t="n">
        <v>77</v>
      </c>
      <c r="H124" s="12" t="n">
        <v>971</v>
      </c>
      <c r="I124" s="13" t="n">
        <v>993</v>
      </c>
      <c r="J124" s="13" t="n">
        <v>196</v>
      </c>
      <c r="K124" s="14" t="n">
        <v>253</v>
      </c>
      <c r="L124" s="12" t="n">
        <v>209</v>
      </c>
      <c r="M124" s="13" t="n">
        <v>235</v>
      </c>
      <c r="N124" s="13" t="n">
        <v>133</v>
      </c>
      <c r="O124" s="14" t="n">
        <v>134</v>
      </c>
      <c r="P124" s="12" t="n">
        <v>154</v>
      </c>
      <c r="Q124" s="13" t="n">
        <v>241</v>
      </c>
      <c r="R124" s="13" t="n">
        <v>0</v>
      </c>
      <c r="S124" s="14" t="n">
        <v>1</v>
      </c>
      <c r="T124" s="12" t="n">
        <v>138</v>
      </c>
      <c r="U124" s="13" t="n">
        <v>61</v>
      </c>
      <c r="V124" s="13" t="n">
        <v>0</v>
      </c>
      <c r="W124" s="14" t="n">
        <v>1</v>
      </c>
      <c r="X124" s="12" t="n">
        <v>1130</v>
      </c>
      <c r="Y124" s="13" t="n">
        <v>1802</v>
      </c>
      <c r="Z124" s="13" t="n">
        <v>1160</v>
      </c>
      <c r="AA124" s="14" t="n">
        <v>891</v>
      </c>
      <c r="AB124" s="12" t="n">
        <v>1770</v>
      </c>
      <c r="AC124" s="13" t="n">
        <v>1918</v>
      </c>
      <c r="AD124" s="13" t="n">
        <v>1315</v>
      </c>
      <c r="AE124" s="14" t="n">
        <v>900</v>
      </c>
      <c r="AF124" s="12" t="n">
        <v>487</v>
      </c>
      <c r="AG124" s="13" t="n">
        <v>626</v>
      </c>
      <c r="AH124" s="13" t="n">
        <v>4</v>
      </c>
      <c r="AI124" s="14" t="n">
        <v>631</v>
      </c>
    </row>
    <row r="125" customFormat="false" ht="15" hidden="false" customHeight="false" outlineLevel="0" collapsed="false">
      <c r="A125" s="21" t="s">
        <v>218</v>
      </c>
      <c r="B125" s="24" t="s">
        <v>741</v>
      </c>
      <c r="C125" s="24" t="s">
        <v>742</v>
      </c>
      <c r="D125" s="13" t="n">
        <v>603</v>
      </c>
      <c r="E125" s="13" t="n">
        <v>605</v>
      </c>
      <c r="F125" s="13" t="n">
        <v>170</v>
      </c>
      <c r="G125" s="14" t="n">
        <v>233</v>
      </c>
      <c r="H125" s="12" t="n">
        <v>188</v>
      </c>
      <c r="I125" s="13" t="n">
        <v>249</v>
      </c>
      <c r="J125" s="13" t="n">
        <v>228</v>
      </c>
      <c r="K125" s="14" t="n">
        <v>681</v>
      </c>
      <c r="L125" s="12" t="n">
        <v>329</v>
      </c>
      <c r="M125" s="13" t="n">
        <v>530</v>
      </c>
      <c r="N125" s="13" t="n">
        <v>250</v>
      </c>
      <c r="O125" s="14" t="n">
        <v>93</v>
      </c>
      <c r="P125" s="12" t="n">
        <v>30</v>
      </c>
      <c r="Q125" s="13" t="n">
        <v>79</v>
      </c>
      <c r="R125" s="13" t="n">
        <v>123</v>
      </c>
      <c r="S125" s="14" t="n">
        <v>5</v>
      </c>
      <c r="T125" s="12" t="n">
        <v>503</v>
      </c>
      <c r="U125" s="13" t="n">
        <v>630</v>
      </c>
      <c r="V125" s="13" t="n">
        <v>629</v>
      </c>
      <c r="W125" s="14" t="n">
        <v>673</v>
      </c>
      <c r="X125" s="12" t="n">
        <v>1089</v>
      </c>
      <c r="Y125" s="13" t="n">
        <v>1157</v>
      </c>
      <c r="Z125" s="13" t="n">
        <v>725</v>
      </c>
      <c r="AA125" s="14" t="n">
        <v>789</v>
      </c>
      <c r="AB125" s="12" t="n">
        <v>1087</v>
      </c>
      <c r="AC125" s="13" t="n">
        <v>1158</v>
      </c>
      <c r="AD125" s="13" t="n">
        <v>785</v>
      </c>
      <c r="AE125" s="14" t="n">
        <v>786</v>
      </c>
      <c r="AF125" s="12" t="n">
        <v>1122</v>
      </c>
      <c r="AG125" s="13" t="n">
        <v>1265</v>
      </c>
      <c r="AH125" s="13" t="n">
        <v>1032</v>
      </c>
      <c r="AI125" s="14" t="n">
        <v>934</v>
      </c>
    </row>
    <row r="126" customFormat="false" ht="15" hidden="false" customHeight="false" outlineLevel="0" collapsed="false">
      <c r="A126" s="21" t="s">
        <v>218</v>
      </c>
      <c r="B126" s="24" t="s">
        <v>743</v>
      </c>
      <c r="C126" s="24" t="s">
        <v>744</v>
      </c>
      <c r="D126" s="13" t="n">
        <v>373</v>
      </c>
      <c r="E126" s="13" t="n">
        <v>464</v>
      </c>
      <c r="F126" s="13" t="n">
        <v>403</v>
      </c>
      <c r="G126" s="14" t="n">
        <v>453</v>
      </c>
      <c r="H126" s="12" t="n">
        <v>1548</v>
      </c>
      <c r="I126" s="13" t="n">
        <v>1650</v>
      </c>
      <c r="J126" s="13" t="n">
        <v>897</v>
      </c>
      <c r="K126" s="14" t="n">
        <v>913</v>
      </c>
      <c r="L126" s="12" t="n">
        <v>177</v>
      </c>
      <c r="M126" s="13" t="n">
        <v>213</v>
      </c>
      <c r="N126" s="13" t="n">
        <v>637</v>
      </c>
      <c r="O126" s="14" t="n">
        <v>685</v>
      </c>
      <c r="P126" s="12" t="n">
        <v>434</v>
      </c>
      <c r="Q126" s="13" t="n">
        <v>453</v>
      </c>
      <c r="R126" s="13" t="n">
        <v>255</v>
      </c>
      <c r="S126" s="14" t="n">
        <v>272</v>
      </c>
      <c r="T126" s="12" t="n">
        <v>1408</v>
      </c>
      <c r="U126" s="13" t="n">
        <v>1467</v>
      </c>
      <c r="V126" s="13" t="n">
        <v>1305</v>
      </c>
      <c r="W126" s="14" t="n">
        <v>1476</v>
      </c>
      <c r="X126" s="12" t="n">
        <v>1661</v>
      </c>
      <c r="Y126" s="13" t="n">
        <v>1773</v>
      </c>
      <c r="Z126" s="13" t="n">
        <v>1329</v>
      </c>
      <c r="AA126" s="14" t="n">
        <v>1390</v>
      </c>
      <c r="AB126" s="12" t="n">
        <v>1674</v>
      </c>
      <c r="AC126" s="13" t="n">
        <v>1829</v>
      </c>
      <c r="AD126" s="13" t="n">
        <v>1360</v>
      </c>
      <c r="AE126" s="14" t="n">
        <v>1433</v>
      </c>
      <c r="AF126" s="12" t="n">
        <v>1158</v>
      </c>
      <c r="AG126" s="13" t="n">
        <v>2224</v>
      </c>
      <c r="AH126" s="13" t="n">
        <v>1161</v>
      </c>
      <c r="AI126" s="14" t="n">
        <v>1232</v>
      </c>
    </row>
    <row r="127" customFormat="false" ht="15" hidden="false" customHeight="false" outlineLevel="0" collapsed="false">
      <c r="A127" s="21" t="s">
        <v>218</v>
      </c>
      <c r="B127" s="24" t="s">
        <v>745</v>
      </c>
      <c r="C127" s="24" t="s">
        <v>746</v>
      </c>
      <c r="D127" s="13" t="n">
        <v>267</v>
      </c>
      <c r="E127" s="13" t="n">
        <v>326</v>
      </c>
      <c r="F127" s="13" t="n">
        <v>134</v>
      </c>
      <c r="G127" s="14" t="n">
        <v>78</v>
      </c>
      <c r="H127" s="12" t="n">
        <v>25</v>
      </c>
      <c r="I127" s="13" t="n">
        <v>46</v>
      </c>
      <c r="J127" s="13" t="n">
        <v>0</v>
      </c>
      <c r="K127" s="14" t="n">
        <v>12</v>
      </c>
      <c r="L127" s="12" t="n">
        <v>293</v>
      </c>
      <c r="M127" s="13" t="n">
        <v>332</v>
      </c>
      <c r="N127" s="13" t="n">
        <v>116</v>
      </c>
      <c r="O127" s="14" t="n">
        <v>124</v>
      </c>
      <c r="P127" s="12" t="n">
        <v>166</v>
      </c>
      <c r="Q127" s="13" t="n">
        <v>219</v>
      </c>
      <c r="R127" s="13" t="n">
        <v>125</v>
      </c>
      <c r="S127" s="14" t="n">
        <v>240</v>
      </c>
      <c r="T127" s="12" t="n">
        <v>446</v>
      </c>
      <c r="U127" s="13" t="n">
        <v>598</v>
      </c>
      <c r="V127" s="13" t="n">
        <v>340</v>
      </c>
      <c r="W127" s="14" t="n">
        <v>462</v>
      </c>
      <c r="X127" s="12" t="n">
        <v>760</v>
      </c>
      <c r="Y127" s="13" t="n">
        <v>864</v>
      </c>
      <c r="Z127" s="13" t="n">
        <v>1042</v>
      </c>
      <c r="AA127" s="14" t="n">
        <v>855</v>
      </c>
      <c r="AB127" s="12" t="n">
        <v>791</v>
      </c>
      <c r="AC127" s="13" t="n">
        <v>909</v>
      </c>
      <c r="AD127" s="13" t="n">
        <v>1102</v>
      </c>
      <c r="AE127" s="14" t="n">
        <v>1171</v>
      </c>
      <c r="AF127" s="12" t="n">
        <v>816</v>
      </c>
      <c r="AG127" s="13" t="n">
        <v>859</v>
      </c>
      <c r="AH127" s="13" t="n">
        <v>706</v>
      </c>
      <c r="AI127" s="14" t="n">
        <v>931</v>
      </c>
    </row>
    <row r="128" customFormat="false" ht="15" hidden="false" customHeight="false" outlineLevel="0" collapsed="false">
      <c r="A128" s="21" t="s">
        <v>218</v>
      </c>
      <c r="B128" s="24" t="s">
        <v>747</v>
      </c>
      <c r="C128" s="24" t="s">
        <v>748</v>
      </c>
      <c r="D128" s="13" t="n">
        <v>110.5</v>
      </c>
      <c r="E128" s="13" t="n">
        <v>157.5</v>
      </c>
      <c r="F128" s="13" t="n">
        <v>329</v>
      </c>
      <c r="G128" s="14" t="n">
        <v>236</v>
      </c>
      <c r="H128" s="12" t="n">
        <v>479</v>
      </c>
      <c r="I128" s="13" t="n">
        <v>535.5</v>
      </c>
      <c r="J128" s="13" t="n">
        <v>685.5</v>
      </c>
      <c r="K128" s="14" t="n">
        <v>774</v>
      </c>
      <c r="L128" s="12" t="n">
        <v>324</v>
      </c>
      <c r="M128" s="13" t="n">
        <v>338.5</v>
      </c>
      <c r="N128" s="13" t="n">
        <v>345.5</v>
      </c>
      <c r="O128" s="14" t="n">
        <v>413</v>
      </c>
      <c r="P128" s="12" t="n">
        <v>11.5</v>
      </c>
      <c r="Q128" s="13" t="n">
        <v>23.5</v>
      </c>
      <c r="R128" s="13" t="n">
        <v>29</v>
      </c>
      <c r="S128" s="14" t="n">
        <v>27.5</v>
      </c>
      <c r="T128" s="12" t="n">
        <v>1044.5</v>
      </c>
      <c r="U128" s="13" t="n">
        <v>869.5</v>
      </c>
      <c r="V128" s="13" t="n">
        <v>903.5</v>
      </c>
      <c r="W128" s="14" t="n">
        <v>988</v>
      </c>
      <c r="X128" s="12" t="n">
        <v>1252.5</v>
      </c>
      <c r="Y128" s="13" t="n">
        <v>1265</v>
      </c>
      <c r="Z128" s="13" t="n">
        <v>1292</v>
      </c>
      <c r="AA128" s="14" t="n">
        <v>1316</v>
      </c>
      <c r="AB128" s="12" t="n">
        <v>1202</v>
      </c>
      <c r="AC128" s="13" t="n">
        <v>1217.5</v>
      </c>
      <c r="AD128" s="13" t="n">
        <v>1245</v>
      </c>
      <c r="AE128" s="14" t="n">
        <v>1269.5</v>
      </c>
      <c r="AF128" s="12" t="n">
        <v>1141.5</v>
      </c>
      <c r="AG128" s="13" t="n">
        <v>1214.5</v>
      </c>
      <c r="AH128" s="13" t="n">
        <v>1265</v>
      </c>
      <c r="AI128" s="14" t="n">
        <v>1363</v>
      </c>
    </row>
    <row r="129" customFormat="false" ht="15" hidden="false" customHeight="false" outlineLevel="0" collapsed="false">
      <c r="A129" s="21" t="s">
        <v>218</v>
      </c>
      <c r="B129" s="24" t="s">
        <v>749</v>
      </c>
      <c r="C129" s="24" t="s">
        <v>750</v>
      </c>
      <c r="D129" s="13" t="n">
        <v>0</v>
      </c>
      <c r="E129" s="13" t="n">
        <v>0</v>
      </c>
      <c r="F129" s="13" t="n">
        <v>56</v>
      </c>
      <c r="G129" s="14" t="n">
        <v>24.5</v>
      </c>
      <c r="H129" s="12" t="n">
        <v>313</v>
      </c>
      <c r="I129" s="13" t="n">
        <v>327</v>
      </c>
      <c r="J129" s="13" t="n">
        <v>342.5</v>
      </c>
      <c r="K129" s="14" t="n">
        <v>407.5</v>
      </c>
      <c r="L129" s="12" t="n">
        <v>189.5</v>
      </c>
      <c r="M129" s="13" t="n">
        <v>227.5</v>
      </c>
      <c r="N129" s="13" t="n">
        <v>268</v>
      </c>
      <c r="O129" s="14" t="n">
        <v>318.5</v>
      </c>
      <c r="P129" s="12" t="n">
        <v>0</v>
      </c>
      <c r="Q129" s="13" t="n">
        <v>0</v>
      </c>
      <c r="R129" s="13" t="n">
        <v>0</v>
      </c>
      <c r="S129" s="14" t="n">
        <v>0</v>
      </c>
      <c r="T129" s="12" t="n">
        <v>911</v>
      </c>
      <c r="U129" s="13" t="n">
        <v>702.5</v>
      </c>
      <c r="V129" s="13" t="n">
        <v>913.5</v>
      </c>
      <c r="W129" s="14" t="n">
        <v>971</v>
      </c>
      <c r="X129" s="12" t="n">
        <v>1035.5</v>
      </c>
      <c r="Y129" s="13" t="n">
        <v>947.5</v>
      </c>
      <c r="Z129" s="13" t="n">
        <v>962</v>
      </c>
      <c r="AA129" s="14" t="n">
        <v>990</v>
      </c>
      <c r="AB129" s="12" t="n">
        <v>970.5</v>
      </c>
      <c r="AC129" s="13" t="n">
        <v>924.5</v>
      </c>
      <c r="AD129" s="13" t="n">
        <v>959.5</v>
      </c>
      <c r="AE129" s="14" t="n">
        <v>985</v>
      </c>
      <c r="AF129" s="12" t="n">
        <v>1009.5</v>
      </c>
      <c r="AG129" s="13" t="n">
        <v>1022</v>
      </c>
      <c r="AH129" s="13" t="n">
        <v>1040</v>
      </c>
      <c r="AI129" s="14" t="n">
        <v>1018.5</v>
      </c>
    </row>
    <row r="130" customFormat="false" ht="15" hidden="false" customHeight="false" outlineLevel="0" collapsed="false">
      <c r="A130" s="21" t="s">
        <v>218</v>
      </c>
      <c r="B130" s="24" t="s">
        <v>751</v>
      </c>
      <c r="C130" s="24" t="s">
        <v>752</v>
      </c>
      <c r="D130" s="13" t="n">
        <v>172.5</v>
      </c>
      <c r="E130" s="13" t="n">
        <v>2</v>
      </c>
      <c r="F130" s="13" t="n">
        <v>103</v>
      </c>
      <c r="G130" s="14" t="n">
        <v>201.5</v>
      </c>
      <c r="H130" s="12" t="n">
        <v>217.5</v>
      </c>
      <c r="I130" s="13" t="n">
        <v>256.5</v>
      </c>
      <c r="J130" s="13" t="n">
        <v>346</v>
      </c>
      <c r="K130" s="14" t="n">
        <v>729.5</v>
      </c>
      <c r="L130" s="12" t="n">
        <v>268</v>
      </c>
      <c r="M130" s="13" t="n">
        <v>272.5</v>
      </c>
      <c r="N130" s="13" t="n">
        <v>282.5</v>
      </c>
      <c r="O130" s="14" t="n">
        <v>310.5</v>
      </c>
      <c r="P130" s="12" t="n">
        <v>0.5</v>
      </c>
      <c r="Q130" s="13" t="n">
        <v>10.5</v>
      </c>
      <c r="R130" s="13" t="n">
        <v>4.5</v>
      </c>
      <c r="S130" s="14" t="n">
        <v>7</v>
      </c>
      <c r="T130" s="12" t="n">
        <v>1021</v>
      </c>
      <c r="U130" s="13" t="n">
        <v>936</v>
      </c>
      <c r="V130" s="13" t="n">
        <v>975.5</v>
      </c>
      <c r="W130" s="14" t="n">
        <v>989</v>
      </c>
      <c r="X130" s="12" t="n">
        <v>1055.5</v>
      </c>
      <c r="Y130" s="13" t="n">
        <v>1068.5</v>
      </c>
      <c r="Z130" s="13" t="n">
        <v>1074</v>
      </c>
      <c r="AA130" s="14" t="n">
        <v>1110</v>
      </c>
      <c r="AB130" s="12" t="n">
        <v>1028</v>
      </c>
      <c r="AC130" s="13" t="n">
        <v>1048</v>
      </c>
      <c r="AD130" s="13" t="n">
        <v>1061.5</v>
      </c>
      <c r="AE130" s="14" t="n">
        <v>1090.5</v>
      </c>
      <c r="AF130" s="12" t="n">
        <v>981</v>
      </c>
      <c r="AG130" s="13" t="n">
        <v>928</v>
      </c>
      <c r="AH130" s="13" t="n">
        <v>959</v>
      </c>
      <c r="AI130" s="14" t="n">
        <v>982</v>
      </c>
    </row>
    <row r="131" customFormat="false" ht="15" hidden="false" customHeight="false" outlineLevel="0" collapsed="false">
      <c r="A131" s="21" t="s">
        <v>218</v>
      </c>
      <c r="B131" s="24" t="s">
        <v>753</v>
      </c>
      <c r="C131" s="24" t="s">
        <v>754</v>
      </c>
      <c r="D131" s="13" t="n">
        <v>266</v>
      </c>
      <c r="E131" s="13" t="n">
        <v>295</v>
      </c>
      <c r="F131" s="13" t="n">
        <v>207</v>
      </c>
      <c r="G131" s="14" t="n">
        <v>385</v>
      </c>
      <c r="H131" s="12" t="n">
        <v>269</v>
      </c>
      <c r="I131" s="13" t="n">
        <v>491</v>
      </c>
      <c r="J131" s="13" t="n">
        <v>220</v>
      </c>
      <c r="K131" s="14" t="n">
        <v>365</v>
      </c>
      <c r="L131" s="12" t="n">
        <v>232</v>
      </c>
      <c r="M131" s="13" t="n">
        <v>272</v>
      </c>
      <c r="N131" s="13" t="n">
        <v>157</v>
      </c>
      <c r="O131" s="14" t="n">
        <v>202</v>
      </c>
      <c r="P131" s="12" t="n">
        <v>136</v>
      </c>
      <c r="Q131" s="13" t="n">
        <v>214</v>
      </c>
      <c r="R131" s="13" t="n">
        <v>176</v>
      </c>
      <c r="S131" s="14" t="n">
        <v>184</v>
      </c>
      <c r="T131" s="12" t="n">
        <v>744</v>
      </c>
      <c r="U131" s="13" t="n">
        <v>866</v>
      </c>
      <c r="V131" s="13" t="n">
        <v>706</v>
      </c>
      <c r="W131" s="14" t="n">
        <v>725</v>
      </c>
      <c r="X131" s="12" t="n">
        <v>1040</v>
      </c>
      <c r="Y131" s="13" t="n">
        <v>1210</v>
      </c>
      <c r="Z131" s="13" t="n">
        <v>1252</v>
      </c>
      <c r="AA131" s="14" t="n">
        <v>1290</v>
      </c>
      <c r="AB131" s="12" t="n">
        <v>1032</v>
      </c>
      <c r="AC131" s="13" t="n">
        <v>1174</v>
      </c>
      <c r="AD131" s="13" t="n">
        <v>1179</v>
      </c>
      <c r="AE131" s="14" t="n">
        <v>1233</v>
      </c>
      <c r="AF131" s="12" t="n">
        <v>1189</v>
      </c>
      <c r="AG131" s="13" t="n">
        <v>859</v>
      </c>
      <c r="AH131" s="13" t="n">
        <v>1214</v>
      </c>
      <c r="AI131" s="14" t="n">
        <v>1248</v>
      </c>
    </row>
    <row r="132" customFormat="false" ht="15" hidden="false" customHeight="false" outlineLevel="0" collapsed="false">
      <c r="A132" s="21" t="s">
        <v>218</v>
      </c>
      <c r="B132" s="24" t="s">
        <v>755</v>
      </c>
      <c r="C132" s="24" t="s">
        <v>756</v>
      </c>
      <c r="D132" s="13" t="n">
        <v>192</v>
      </c>
      <c r="E132" s="13" t="n">
        <v>266</v>
      </c>
      <c r="F132" s="13" t="n">
        <v>382</v>
      </c>
      <c r="G132" s="14" t="n">
        <v>557.5</v>
      </c>
      <c r="H132" s="12" t="n">
        <v>313.5</v>
      </c>
      <c r="I132" s="13" t="n">
        <v>442</v>
      </c>
      <c r="J132" s="13" t="n">
        <v>521.5</v>
      </c>
      <c r="K132" s="14" t="n">
        <v>666.5</v>
      </c>
      <c r="L132" s="12" t="n">
        <v>315</v>
      </c>
      <c r="M132" s="13" t="n">
        <v>399</v>
      </c>
      <c r="N132" s="13" t="n">
        <v>555.5</v>
      </c>
      <c r="O132" s="14" t="n">
        <v>615</v>
      </c>
      <c r="P132" s="12" t="n">
        <v>0</v>
      </c>
      <c r="Q132" s="13" t="n">
        <v>16.5</v>
      </c>
      <c r="R132" s="13" t="n">
        <v>24</v>
      </c>
      <c r="S132" s="14" t="n">
        <v>30.5</v>
      </c>
      <c r="T132" s="12" t="n">
        <v>713.5</v>
      </c>
      <c r="U132" s="13" t="n">
        <v>806</v>
      </c>
      <c r="V132" s="13" t="n">
        <v>845</v>
      </c>
      <c r="W132" s="14" t="n">
        <v>905</v>
      </c>
      <c r="X132" s="12" t="n">
        <v>1240</v>
      </c>
      <c r="Y132" s="13" t="n">
        <v>1263</v>
      </c>
      <c r="Z132" s="13" t="n">
        <v>1287</v>
      </c>
      <c r="AA132" s="14" t="n">
        <v>955</v>
      </c>
      <c r="AB132" s="12" t="n">
        <v>1183.5</v>
      </c>
      <c r="AC132" s="13" t="n">
        <v>1202.5</v>
      </c>
      <c r="AD132" s="13" t="n">
        <v>1232.5</v>
      </c>
      <c r="AE132" s="14" t="n">
        <v>913</v>
      </c>
      <c r="AF132" s="12" t="n">
        <v>1067</v>
      </c>
      <c r="AG132" s="13" t="n">
        <v>1242.5</v>
      </c>
      <c r="AH132" s="13" t="n">
        <v>742.5</v>
      </c>
      <c r="AI132" s="14" t="n">
        <v>945</v>
      </c>
    </row>
    <row r="133" customFormat="false" ht="15" hidden="false" customHeight="false" outlineLevel="0" collapsed="false">
      <c r="A133" s="21" t="s">
        <v>218</v>
      </c>
      <c r="B133" s="24" t="s">
        <v>757</v>
      </c>
      <c r="C133" s="24" t="s">
        <v>758</v>
      </c>
      <c r="D133" s="13" t="n">
        <v>317</v>
      </c>
      <c r="E133" s="13" t="n">
        <v>217.5</v>
      </c>
      <c r="F133" s="13" t="n">
        <v>454</v>
      </c>
      <c r="G133" s="14" t="n">
        <v>471.5</v>
      </c>
      <c r="H133" s="12" t="n">
        <v>165.5</v>
      </c>
      <c r="I133" s="13" t="n">
        <v>242.5</v>
      </c>
      <c r="J133" s="13" t="n">
        <v>567</v>
      </c>
      <c r="K133" s="14" t="n">
        <v>845</v>
      </c>
      <c r="L133" s="12" t="n">
        <v>462.5</v>
      </c>
      <c r="M133" s="13" t="n">
        <v>474.5</v>
      </c>
      <c r="N133" s="13" t="n">
        <v>489.5</v>
      </c>
      <c r="O133" s="14" t="n">
        <v>507.5</v>
      </c>
      <c r="P133" s="12" t="n">
        <v>15</v>
      </c>
      <c r="Q133" s="13" t="n">
        <v>25</v>
      </c>
      <c r="R133" s="13" t="n">
        <v>50</v>
      </c>
      <c r="S133" s="14" t="n">
        <v>75</v>
      </c>
      <c r="T133" s="12" t="n">
        <v>1270.5</v>
      </c>
      <c r="U133" s="13" t="n">
        <v>1333</v>
      </c>
      <c r="V133" s="13" t="n">
        <v>1402.5</v>
      </c>
      <c r="W133" s="14" t="n">
        <v>1544.5</v>
      </c>
      <c r="X133" s="12" t="n">
        <v>1324</v>
      </c>
      <c r="Y133" s="13" t="n">
        <v>1365</v>
      </c>
      <c r="Z133" s="13" t="n">
        <v>1476</v>
      </c>
      <c r="AA133" s="14" t="n">
        <v>1527</v>
      </c>
      <c r="AB133" s="12" t="n">
        <v>1247</v>
      </c>
      <c r="AC133" s="13" t="n">
        <v>1278</v>
      </c>
      <c r="AD133" s="13" t="n">
        <v>1411.5</v>
      </c>
      <c r="AE133" s="14" t="n">
        <v>1453.5</v>
      </c>
      <c r="AF133" s="12" t="n">
        <v>1141</v>
      </c>
      <c r="AG133" s="13" t="n">
        <v>1188</v>
      </c>
      <c r="AH133" s="13" t="n">
        <v>1247.5</v>
      </c>
      <c r="AI133" s="14" t="n">
        <v>1341</v>
      </c>
    </row>
    <row r="134" customFormat="false" ht="15" hidden="false" customHeight="false" outlineLevel="0" collapsed="false">
      <c r="A134" s="21" t="s">
        <v>218</v>
      </c>
      <c r="B134" s="24" t="s">
        <v>759</v>
      </c>
      <c r="C134" s="24" t="s">
        <v>760</v>
      </c>
      <c r="D134" s="13" t="n">
        <v>632</v>
      </c>
      <c r="E134" s="13" t="n">
        <v>687</v>
      </c>
      <c r="F134" s="13" t="n">
        <v>431</v>
      </c>
      <c r="G134" s="14" t="n">
        <v>436</v>
      </c>
      <c r="H134" s="12" t="n">
        <v>143</v>
      </c>
      <c r="I134" s="13" t="n">
        <v>53</v>
      </c>
      <c r="J134" s="13" t="n">
        <v>345</v>
      </c>
      <c r="K134" s="14" t="n">
        <v>368</v>
      </c>
      <c r="L134" s="12" t="n">
        <v>501</v>
      </c>
      <c r="M134" s="13" t="n">
        <v>524</v>
      </c>
      <c r="N134" s="13" t="n">
        <v>364</v>
      </c>
      <c r="O134" s="14" t="n">
        <v>390</v>
      </c>
      <c r="P134" s="12" t="n">
        <v>323</v>
      </c>
      <c r="Q134" s="13" t="n">
        <v>338</v>
      </c>
      <c r="R134" s="13" t="n">
        <v>228</v>
      </c>
      <c r="S134" s="14" t="n">
        <v>241</v>
      </c>
      <c r="T134" s="12" t="n">
        <v>1083</v>
      </c>
      <c r="U134" s="13" t="n">
        <v>937</v>
      </c>
      <c r="V134" s="13" t="n">
        <v>1001</v>
      </c>
      <c r="W134" s="14" t="n">
        <v>1058</v>
      </c>
      <c r="X134" s="12" t="n">
        <v>1155</v>
      </c>
      <c r="Y134" s="13" t="n">
        <v>954</v>
      </c>
      <c r="Z134" s="13" t="n">
        <v>1017</v>
      </c>
      <c r="AA134" s="14" t="n">
        <v>989</v>
      </c>
      <c r="AB134" s="12" t="n">
        <v>1331</v>
      </c>
      <c r="AC134" s="13" t="n">
        <v>1415</v>
      </c>
      <c r="AD134" s="13" t="n">
        <v>1203</v>
      </c>
      <c r="AE134" s="14" t="n">
        <v>1283</v>
      </c>
      <c r="AF134" s="12" t="n">
        <v>1081</v>
      </c>
      <c r="AG134" s="13" t="n">
        <v>1199</v>
      </c>
      <c r="AH134" s="13" t="n">
        <v>1252</v>
      </c>
      <c r="AI134" s="14" t="n">
        <v>976</v>
      </c>
    </row>
    <row r="135" customFormat="false" ht="15" hidden="false" customHeight="false" outlineLevel="0" collapsed="false">
      <c r="A135" s="21" t="s">
        <v>218</v>
      </c>
      <c r="B135" s="24" t="s">
        <v>761</v>
      </c>
      <c r="C135" s="24" t="s">
        <v>762</v>
      </c>
      <c r="D135" s="13" t="n">
        <v>120</v>
      </c>
      <c r="E135" s="13" t="n">
        <v>251.5</v>
      </c>
      <c r="F135" s="13" t="n">
        <v>431.5</v>
      </c>
      <c r="G135" s="14" t="n">
        <v>73.5</v>
      </c>
      <c r="H135" s="12" t="n">
        <v>117</v>
      </c>
      <c r="I135" s="13" t="n">
        <v>152</v>
      </c>
      <c r="J135" s="13" t="n">
        <v>350.5</v>
      </c>
      <c r="K135" s="14" t="n">
        <v>804.5</v>
      </c>
      <c r="L135" s="12" t="n">
        <v>779</v>
      </c>
      <c r="M135" s="13" t="n">
        <v>589</v>
      </c>
      <c r="N135" s="13" t="n">
        <v>862</v>
      </c>
      <c r="O135" s="14" t="n">
        <v>944.5</v>
      </c>
      <c r="P135" s="12" t="n">
        <v>65</v>
      </c>
      <c r="Q135" s="13" t="n">
        <v>15</v>
      </c>
      <c r="R135" s="13" t="n">
        <v>57.5</v>
      </c>
      <c r="S135" s="14" t="n">
        <v>81.5</v>
      </c>
      <c r="T135" s="12" t="n">
        <v>1022.5</v>
      </c>
      <c r="U135" s="13" t="n">
        <v>1589</v>
      </c>
      <c r="V135" s="13" t="n">
        <v>1736.5</v>
      </c>
      <c r="W135" s="14" t="n">
        <v>946.5</v>
      </c>
      <c r="X135" s="12" t="n">
        <v>1427.5</v>
      </c>
      <c r="Y135" s="13" t="n">
        <v>1756</v>
      </c>
      <c r="Z135" s="13" t="n">
        <v>2315</v>
      </c>
      <c r="AA135" s="14" t="n">
        <v>2444.5</v>
      </c>
      <c r="AB135" s="12" t="n">
        <v>1327</v>
      </c>
      <c r="AC135" s="13" t="n">
        <v>1625</v>
      </c>
      <c r="AD135" s="13" t="n">
        <v>2076</v>
      </c>
      <c r="AE135" s="14" t="n">
        <v>2389</v>
      </c>
      <c r="AF135" s="12" t="n">
        <v>1749.5</v>
      </c>
      <c r="AG135" s="13" t="n">
        <v>1856.5</v>
      </c>
      <c r="AH135" s="13" t="n">
        <v>2096.5</v>
      </c>
      <c r="AI135" s="14" t="n">
        <v>2523.5</v>
      </c>
    </row>
    <row r="136" customFormat="false" ht="15" hidden="false" customHeight="false" outlineLevel="0" collapsed="false">
      <c r="A136" s="21" t="s">
        <v>218</v>
      </c>
      <c r="B136" s="24" t="s">
        <v>763</v>
      </c>
      <c r="C136" s="24" t="s">
        <v>764</v>
      </c>
      <c r="D136" s="13" t="n">
        <v>196</v>
      </c>
      <c r="E136" s="13" t="n">
        <v>208</v>
      </c>
      <c r="F136" s="13" t="n">
        <v>113</v>
      </c>
      <c r="G136" s="14" t="n">
        <v>131</v>
      </c>
      <c r="H136" s="12" t="n">
        <v>101</v>
      </c>
      <c r="I136" s="13" t="n">
        <v>101</v>
      </c>
      <c r="J136" s="13" t="n">
        <v>60</v>
      </c>
      <c r="K136" s="14" t="n">
        <v>74</v>
      </c>
      <c r="L136" s="12" t="n">
        <v>191</v>
      </c>
      <c r="M136" s="13" t="n">
        <v>231</v>
      </c>
      <c r="N136" s="13" t="n">
        <v>152</v>
      </c>
      <c r="O136" s="14" t="n">
        <v>183</v>
      </c>
      <c r="P136" s="12" t="n">
        <v>227</v>
      </c>
      <c r="Q136" s="13" t="n">
        <v>299</v>
      </c>
      <c r="R136" s="13" t="n">
        <v>238</v>
      </c>
      <c r="S136" s="14" t="n">
        <v>249</v>
      </c>
      <c r="T136" s="12" t="n">
        <v>298</v>
      </c>
      <c r="U136" s="13" t="n">
        <v>344</v>
      </c>
      <c r="V136" s="13" t="n">
        <v>294</v>
      </c>
      <c r="W136" s="14" t="n">
        <v>350</v>
      </c>
      <c r="X136" s="12" t="n">
        <v>1260</v>
      </c>
      <c r="Y136" s="13" t="n">
        <v>833</v>
      </c>
      <c r="Z136" s="13" t="n">
        <v>1193</v>
      </c>
      <c r="AA136" s="14" t="n">
        <v>1310</v>
      </c>
      <c r="AB136" s="12" t="n">
        <v>1350</v>
      </c>
      <c r="AC136" s="13" t="n">
        <v>954</v>
      </c>
      <c r="AD136" s="13" t="n">
        <v>1252</v>
      </c>
      <c r="AE136" s="14" t="n">
        <v>1390</v>
      </c>
      <c r="AF136" s="12" t="n">
        <v>113</v>
      </c>
      <c r="AG136" s="13" t="n">
        <v>326</v>
      </c>
      <c r="AH136" s="13" t="n">
        <v>425</v>
      </c>
      <c r="AI136" s="14" t="n">
        <v>85</v>
      </c>
    </row>
    <row r="137" customFormat="false" ht="15" hidden="false" customHeight="false" outlineLevel="0" collapsed="false">
      <c r="A137" s="21" t="s">
        <v>218</v>
      </c>
      <c r="B137" s="24" t="s">
        <v>765</v>
      </c>
      <c r="C137" s="24" t="s">
        <v>766</v>
      </c>
      <c r="D137" s="13" t="n">
        <v>131</v>
      </c>
      <c r="E137" s="13" t="n">
        <v>177</v>
      </c>
      <c r="F137" s="13" t="n">
        <v>125</v>
      </c>
      <c r="G137" s="14" t="n">
        <v>129</v>
      </c>
      <c r="H137" s="12" t="n">
        <v>114</v>
      </c>
      <c r="I137" s="13" t="n">
        <v>57</v>
      </c>
      <c r="J137" s="13" t="n">
        <v>0</v>
      </c>
      <c r="K137" s="14" t="n">
        <v>1</v>
      </c>
      <c r="L137" s="12" t="n">
        <v>278</v>
      </c>
      <c r="M137" s="13" t="n">
        <v>323</v>
      </c>
      <c r="N137" s="13" t="n">
        <v>327</v>
      </c>
      <c r="O137" s="14" t="n">
        <v>374</v>
      </c>
      <c r="P137" s="12" t="n">
        <v>242</v>
      </c>
      <c r="Q137" s="13" t="n">
        <v>317</v>
      </c>
      <c r="R137" s="13" t="n">
        <v>310</v>
      </c>
      <c r="S137" s="14" t="n">
        <v>365</v>
      </c>
      <c r="T137" s="12" t="n">
        <v>846</v>
      </c>
      <c r="U137" s="13" t="n">
        <v>863</v>
      </c>
      <c r="V137" s="13" t="n">
        <v>869</v>
      </c>
      <c r="W137" s="14" t="n">
        <v>895</v>
      </c>
      <c r="X137" s="12" t="n">
        <v>680</v>
      </c>
      <c r="Y137" s="13" t="n">
        <v>973</v>
      </c>
      <c r="Z137" s="13" t="n">
        <v>1006</v>
      </c>
      <c r="AA137" s="14" t="n">
        <v>1027</v>
      </c>
      <c r="AB137" s="12" t="n">
        <v>1061</v>
      </c>
      <c r="AC137" s="13" t="n">
        <v>1074</v>
      </c>
      <c r="AD137" s="13" t="n">
        <v>1140</v>
      </c>
      <c r="AE137" s="14" t="n">
        <v>1220</v>
      </c>
      <c r="AF137" s="12" t="n">
        <v>1210</v>
      </c>
      <c r="AG137" s="13" t="n">
        <v>925</v>
      </c>
      <c r="AH137" s="13" t="n">
        <v>1194</v>
      </c>
      <c r="AI137" s="14" t="n">
        <v>923</v>
      </c>
    </row>
    <row r="138" customFormat="false" ht="15" hidden="false" customHeight="false" outlineLevel="0" collapsed="false">
      <c r="A138" s="21" t="s">
        <v>218</v>
      </c>
      <c r="B138" s="24" t="s">
        <v>767</v>
      </c>
      <c r="C138" s="24" t="s">
        <v>768</v>
      </c>
      <c r="D138" s="13" t="n">
        <v>228</v>
      </c>
      <c r="E138" s="13" t="n">
        <v>652</v>
      </c>
      <c r="F138" s="13" t="n">
        <v>258</v>
      </c>
      <c r="G138" s="14" t="n">
        <v>66</v>
      </c>
      <c r="H138" s="12" t="n">
        <v>389</v>
      </c>
      <c r="I138" s="13" t="n">
        <v>554</v>
      </c>
      <c r="J138" s="13" t="n">
        <v>704</v>
      </c>
      <c r="K138" s="14" t="n">
        <v>742</v>
      </c>
      <c r="L138" s="12" t="n">
        <v>338</v>
      </c>
      <c r="M138" s="13" t="n">
        <v>617</v>
      </c>
      <c r="N138" s="13" t="n">
        <v>198</v>
      </c>
      <c r="O138" s="14" t="n">
        <v>223</v>
      </c>
      <c r="P138" s="12" t="n">
        <v>106</v>
      </c>
      <c r="Q138" s="13" t="n">
        <v>110</v>
      </c>
      <c r="R138" s="13" t="n">
        <v>104</v>
      </c>
      <c r="S138" s="14" t="n">
        <v>196</v>
      </c>
      <c r="T138" s="12" t="n">
        <v>596</v>
      </c>
      <c r="U138" s="13" t="n">
        <v>683</v>
      </c>
      <c r="V138" s="13" t="n">
        <v>622</v>
      </c>
      <c r="W138" s="14" t="n">
        <v>645</v>
      </c>
      <c r="X138" s="12" t="n">
        <v>1120</v>
      </c>
      <c r="Y138" s="13" t="n">
        <v>1125</v>
      </c>
      <c r="Z138" s="13" t="n">
        <v>1062</v>
      </c>
      <c r="AA138" s="14" t="n">
        <v>959</v>
      </c>
      <c r="AB138" s="12" t="n">
        <v>1013</v>
      </c>
      <c r="AC138" s="13" t="n">
        <v>917</v>
      </c>
      <c r="AD138" s="13" t="n">
        <v>1015</v>
      </c>
      <c r="AE138" s="14" t="n">
        <v>912</v>
      </c>
      <c r="AF138" s="12" t="n">
        <v>1179</v>
      </c>
      <c r="AG138" s="13" t="n">
        <v>1249</v>
      </c>
      <c r="AH138" s="13" t="n">
        <v>1266</v>
      </c>
      <c r="AI138" s="14" t="n">
        <v>1287</v>
      </c>
    </row>
    <row r="139" customFormat="false" ht="15" hidden="false" customHeight="false" outlineLevel="0" collapsed="false">
      <c r="A139" s="21" t="s">
        <v>218</v>
      </c>
      <c r="B139" s="24" t="s">
        <v>374</v>
      </c>
      <c r="C139" s="24" t="s">
        <v>373</v>
      </c>
      <c r="D139" s="13" t="n">
        <v>154</v>
      </c>
      <c r="E139" s="13" t="n">
        <v>203</v>
      </c>
      <c r="F139" s="13" t="n">
        <v>261</v>
      </c>
      <c r="G139" s="14" t="n">
        <v>295</v>
      </c>
      <c r="H139" s="12" t="n">
        <v>173</v>
      </c>
      <c r="I139" s="13" t="n">
        <v>458</v>
      </c>
      <c r="J139" s="13" t="n">
        <v>169</v>
      </c>
      <c r="K139" s="14" t="n">
        <v>643</v>
      </c>
      <c r="L139" s="12" t="n">
        <v>128</v>
      </c>
      <c r="M139" s="13" t="n">
        <v>436</v>
      </c>
      <c r="N139" s="13" t="n">
        <v>213</v>
      </c>
      <c r="O139" s="14" t="n">
        <v>609</v>
      </c>
      <c r="P139" s="12" t="n">
        <v>240</v>
      </c>
      <c r="Q139" s="13" t="n">
        <v>273</v>
      </c>
      <c r="R139" s="13" t="n">
        <v>272</v>
      </c>
      <c r="S139" s="14" t="n">
        <v>285</v>
      </c>
      <c r="T139" s="12" t="n">
        <v>752</v>
      </c>
      <c r="U139" s="13" t="n">
        <v>756</v>
      </c>
      <c r="V139" s="13" t="n">
        <v>729</v>
      </c>
      <c r="W139" s="14" t="n">
        <v>735</v>
      </c>
      <c r="X139" s="12" t="n">
        <v>869</v>
      </c>
      <c r="Y139" s="13" t="n">
        <v>932</v>
      </c>
      <c r="Z139" s="13" t="n">
        <v>1101</v>
      </c>
      <c r="AA139" s="14" t="n">
        <v>939</v>
      </c>
      <c r="AB139" s="12" t="n">
        <v>727</v>
      </c>
      <c r="AC139" s="13" t="n">
        <v>776</v>
      </c>
      <c r="AD139" s="13" t="n">
        <v>881</v>
      </c>
      <c r="AE139" s="14" t="n">
        <v>921</v>
      </c>
      <c r="AF139" s="12" t="n">
        <v>1141</v>
      </c>
      <c r="AG139" s="13" t="n">
        <v>1481</v>
      </c>
      <c r="AH139" s="13" t="n">
        <v>1136</v>
      </c>
      <c r="AI139" s="14" t="n">
        <v>1253</v>
      </c>
    </row>
    <row r="140" customFormat="false" ht="15" hidden="false" customHeight="false" outlineLevel="0" collapsed="false">
      <c r="A140" s="21" t="s">
        <v>218</v>
      </c>
      <c r="B140" s="24" t="s">
        <v>769</v>
      </c>
      <c r="C140" s="24" t="s">
        <v>770</v>
      </c>
      <c r="D140" s="13" t="n">
        <v>286</v>
      </c>
      <c r="E140" s="13" t="n">
        <v>293</v>
      </c>
      <c r="F140" s="13" t="n">
        <v>129</v>
      </c>
      <c r="G140" s="14" t="n">
        <v>52</v>
      </c>
      <c r="H140" s="12" t="n">
        <v>385</v>
      </c>
      <c r="I140" s="13" t="n">
        <v>607</v>
      </c>
      <c r="J140" s="13" t="n">
        <v>462</v>
      </c>
      <c r="K140" s="14" t="n">
        <v>536</v>
      </c>
      <c r="L140" s="12" t="n">
        <v>217</v>
      </c>
      <c r="M140" s="13" t="n">
        <v>607</v>
      </c>
      <c r="N140" s="13" t="n">
        <v>130</v>
      </c>
      <c r="O140" s="14" t="n">
        <v>353</v>
      </c>
      <c r="P140" s="12" t="n">
        <v>11</v>
      </c>
      <c r="Q140" s="13" t="n">
        <v>2</v>
      </c>
      <c r="R140" s="13" t="n">
        <v>0</v>
      </c>
      <c r="S140" s="14" t="n">
        <v>1</v>
      </c>
      <c r="T140" s="12" t="n">
        <v>489</v>
      </c>
      <c r="U140" s="13" t="n">
        <v>525</v>
      </c>
      <c r="V140" s="13" t="n">
        <v>485</v>
      </c>
      <c r="W140" s="14" t="n">
        <v>492</v>
      </c>
      <c r="X140" s="12" t="n">
        <v>1054</v>
      </c>
      <c r="Y140" s="13" t="n">
        <v>1146</v>
      </c>
      <c r="Z140" s="13" t="n">
        <v>1015</v>
      </c>
      <c r="AA140" s="14" t="n">
        <v>1030</v>
      </c>
      <c r="AB140" s="12" t="n">
        <v>1071</v>
      </c>
      <c r="AC140" s="13" t="n">
        <v>988</v>
      </c>
      <c r="AD140" s="13" t="n">
        <v>1080</v>
      </c>
      <c r="AE140" s="14" t="n">
        <v>780</v>
      </c>
      <c r="AF140" s="12" t="n">
        <v>763</v>
      </c>
      <c r="AG140" s="13" t="n">
        <v>783</v>
      </c>
      <c r="AH140" s="13" t="n">
        <v>836</v>
      </c>
      <c r="AI140" s="14" t="n">
        <v>888</v>
      </c>
    </row>
    <row r="141" customFormat="false" ht="15" hidden="false" customHeight="false" outlineLevel="0" collapsed="false">
      <c r="A141" s="21" t="s">
        <v>218</v>
      </c>
      <c r="B141" s="24" t="s">
        <v>771</v>
      </c>
      <c r="C141" s="24" t="s">
        <v>772</v>
      </c>
      <c r="D141" s="13" t="n">
        <v>165.5</v>
      </c>
      <c r="E141" s="13" t="n">
        <v>223.5</v>
      </c>
      <c r="F141" s="13" t="n">
        <v>315.5</v>
      </c>
      <c r="G141" s="14" t="n">
        <v>249</v>
      </c>
      <c r="H141" s="12" t="n">
        <v>228</v>
      </c>
      <c r="I141" s="13" t="n">
        <v>230</v>
      </c>
      <c r="J141" s="13" t="n">
        <v>55</v>
      </c>
      <c r="K141" s="14" t="n">
        <v>80</v>
      </c>
      <c r="L141" s="12" t="n">
        <v>455.5</v>
      </c>
      <c r="M141" s="13" t="n">
        <v>407.5</v>
      </c>
      <c r="N141" s="13" t="n">
        <v>263</v>
      </c>
      <c r="O141" s="14" t="n">
        <v>170.5</v>
      </c>
      <c r="P141" s="12" t="n">
        <v>401</v>
      </c>
      <c r="Q141" s="13" t="n">
        <v>297.5</v>
      </c>
      <c r="R141" s="13" t="n">
        <v>13.5</v>
      </c>
      <c r="S141" s="14" t="n">
        <v>92.5</v>
      </c>
      <c r="T141" s="12" t="n">
        <v>1414.5</v>
      </c>
      <c r="U141" s="13" t="n">
        <v>1313.5</v>
      </c>
      <c r="V141" s="13" t="n">
        <v>100.5</v>
      </c>
      <c r="W141" s="14" t="n">
        <v>98.5</v>
      </c>
      <c r="X141" s="12" t="n">
        <v>1440</v>
      </c>
      <c r="Y141" s="13" t="n">
        <v>916</v>
      </c>
      <c r="Z141" s="13" t="n">
        <v>707.5</v>
      </c>
      <c r="AA141" s="14" t="n">
        <v>1097</v>
      </c>
      <c r="AB141" s="12" t="n">
        <v>1463.5</v>
      </c>
      <c r="AC141" s="13" t="n">
        <v>920.5</v>
      </c>
      <c r="AD141" s="13" t="n">
        <v>693.5</v>
      </c>
      <c r="AE141" s="14" t="n">
        <v>1042.5</v>
      </c>
      <c r="AF141" s="12" t="n">
        <v>1637</v>
      </c>
      <c r="AG141" s="13" t="n">
        <v>1463.5</v>
      </c>
      <c r="AH141" s="13" t="n">
        <v>46</v>
      </c>
      <c r="AI141" s="14" t="n">
        <v>88.5</v>
      </c>
    </row>
    <row r="142" customFormat="false" ht="15" hidden="false" customHeight="false" outlineLevel="0" collapsed="false">
      <c r="A142" s="21" t="s">
        <v>218</v>
      </c>
      <c r="B142" s="24" t="s">
        <v>773</v>
      </c>
      <c r="C142" s="24" t="s">
        <v>774</v>
      </c>
      <c r="D142" s="13" t="n">
        <v>5</v>
      </c>
      <c r="E142" s="13" t="n">
        <v>148.5</v>
      </c>
      <c r="F142" s="13" t="n">
        <v>196</v>
      </c>
      <c r="G142" s="14" t="n">
        <v>6.5</v>
      </c>
      <c r="H142" s="12" t="n">
        <v>227.5</v>
      </c>
      <c r="I142" s="13" t="n">
        <v>248.5</v>
      </c>
      <c r="J142" s="13" t="n">
        <v>259</v>
      </c>
      <c r="K142" s="14" t="n">
        <v>423.5</v>
      </c>
      <c r="L142" s="12" t="n">
        <v>352</v>
      </c>
      <c r="M142" s="13" t="n">
        <v>406</v>
      </c>
      <c r="N142" s="13" t="n">
        <v>446.5</v>
      </c>
      <c r="O142" s="14" t="n">
        <v>502</v>
      </c>
      <c r="P142" s="12" t="n">
        <v>19.5</v>
      </c>
      <c r="Q142" s="13" t="n">
        <v>26.5</v>
      </c>
      <c r="R142" s="13" t="n">
        <v>37.5</v>
      </c>
      <c r="S142" s="14" t="n">
        <v>55.5</v>
      </c>
      <c r="T142" s="12" t="n">
        <v>725</v>
      </c>
      <c r="U142" s="13" t="n">
        <v>876.5</v>
      </c>
      <c r="V142" s="13" t="n">
        <v>902</v>
      </c>
      <c r="W142" s="14" t="n">
        <v>966</v>
      </c>
      <c r="X142" s="12" t="n">
        <v>1207.5</v>
      </c>
      <c r="Y142" s="13" t="n">
        <v>1271.5</v>
      </c>
      <c r="Z142" s="13" t="n">
        <v>1345</v>
      </c>
      <c r="AA142" s="14" t="n">
        <v>1440</v>
      </c>
      <c r="AB142" s="12" t="n">
        <v>1148.5</v>
      </c>
      <c r="AC142" s="13" t="n">
        <v>1219.5</v>
      </c>
      <c r="AD142" s="13" t="n">
        <v>1276.5</v>
      </c>
      <c r="AE142" s="14" t="n">
        <v>1366</v>
      </c>
      <c r="AF142" s="12" t="n">
        <v>1137.5</v>
      </c>
      <c r="AG142" s="13" t="n">
        <v>1184</v>
      </c>
      <c r="AH142" s="13" t="n">
        <v>1293.5</v>
      </c>
      <c r="AI142" s="14" t="n">
        <v>1333.5</v>
      </c>
    </row>
    <row r="143" customFormat="false" ht="15" hidden="false" customHeight="false" outlineLevel="0" collapsed="false">
      <c r="A143" s="21" t="s">
        <v>218</v>
      </c>
      <c r="B143" s="24" t="s">
        <v>775</v>
      </c>
      <c r="C143" s="24" t="s">
        <v>776</v>
      </c>
      <c r="D143" s="13" t="n">
        <v>130.5</v>
      </c>
      <c r="E143" s="13" t="n">
        <v>188.5</v>
      </c>
      <c r="F143" s="13" t="n">
        <v>125</v>
      </c>
      <c r="G143" s="14" t="n">
        <v>148.5</v>
      </c>
      <c r="H143" s="12" t="n">
        <v>563.5</v>
      </c>
      <c r="I143" s="13" t="n">
        <v>578</v>
      </c>
      <c r="J143" s="13" t="n">
        <v>649</v>
      </c>
      <c r="K143" s="14" t="n">
        <v>686.5</v>
      </c>
      <c r="L143" s="12" t="n">
        <v>132.5</v>
      </c>
      <c r="M143" s="13" t="n">
        <v>314</v>
      </c>
      <c r="N143" s="13" t="n">
        <v>324.5</v>
      </c>
      <c r="O143" s="14" t="n">
        <v>336</v>
      </c>
      <c r="P143" s="12" t="n">
        <v>6</v>
      </c>
      <c r="Q143" s="13" t="n">
        <v>14</v>
      </c>
      <c r="R143" s="13" t="n">
        <v>18</v>
      </c>
      <c r="S143" s="14" t="n">
        <v>14</v>
      </c>
      <c r="T143" s="12" t="n">
        <v>637</v>
      </c>
      <c r="U143" s="13" t="n">
        <v>727.5</v>
      </c>
      <c r="V143" s="13" t="n">
        <v>793.5</v>
      </c>
      <c r="W143" s="14" t="n">
        <v>883.5</v>
      </c>
      <c r="X143" s="12" t="n">
        <v>1060</v>
      </c>
      <c r="Y143" s="13" t="n">
        <v>1111</v>
      </c>
      <c r="Z143" s="13" t="n">
        <v>1145</v>
      </c>
      <c r="AA143" s="14" t="n">
        <v>1210</v>
      </c>
      <c r="AB143" s="12" t="n">
        <v>1047.5</v>
      </c>
      <c r="AC143" s="13" t="n">
        <v>1092.5</v>
      </c>
      <c r="AD143" s="13" t="n">
        <v>1106.5</v>
      </c>
      <c r="AE143" s="14" t="n">
        <v>1167</v>
      </c>
      <c r="AF143" s="12" t="n">
        <v>1049</v>
      </c>
      <c r="AG143" s="13" t="n">
        <v>989.5</v>
      </c>
      <c r="AH143" s="13" t="n">
        <v>923.5</v>
      </c>
      <c r="AI143" s="14" t="n">
        <v>934</v>
      </c>
    </row>
    <row r="144" customFormat="false" ht="15" hidden="false" customHeight="false" outlineLevel="0" collapsed="false">
      <c r="A144" s="21" t="s">
        <v>218</v>
      </c>
      <c r="B144" s="24" t="s">
        <v>777</v>
      </c>
      <c r="C144" s="24" t="s">
        <v>778</v>
      </c>
      <c r="D144" s="13" t="n">
        <v>109.5</v>
      </c>
      <c r="E144" s="13" t="n">
        <v>262</v>
      </c>
      <c r="F144" s="13" t="n">
        <v>302</v>
      </c>
      <c r="G144" s="14" t="n">
        <v>367</v>
      </c>
      <c r="H144" s="12" t="n">
        <v>1079.5</v>
      </c>
      <c r="I144" s="13" t="n">
        <v>215.5</v>
      </c>
      <c r="J144" s="13" t="n">
        <v>245.5</v>
      </c>
      <c r="K144" s="14" t="n">
        <v>309</v>
      </c>
      <c r="L144" s="12" t="n">
        <v>343</v>
      </c>
      <c r="M144" s="13" t="n">
        <v>399.5</v>
      </c>
      <c r="N144" s="13" t="n">
        <v>447</v>
      </c>
      <c r="O144" s="14" t="n">
        <v>475</v>
      </c>
      <c r="P144" s="12" t="n">
        <v>0</v>
      </c>
      <c r="Q144" s="13" t="n">
        <v>0.5</v>
      </c>
      <c r="R144" s="13" t="n">
        <v>33.5</v>
      </c>
      <c r="S144" s="14" t="n">
        <v>29.5</v>
      </c>
      <c r="T144" s="12" t="n">
        <v>1018</v>
      </c>
      <c r="U144" s="13" t="n">
        <v>1004</v>
      </c>
      <c r="V144" s="13" t="n">
        <v>941.5</v>
      </c>
      <c r="W144" s="14" t="n">
        <v>985</v>
      </c>
      <c r="X144" s="12" t="n">
        <v>1258</v>
      </c>
      <c r="Y144" s="13" t="n">
        <v>1330.5</v>
      </c>
      <c r="Z144" s="13" t="n">
        <v>1379.5</v>
      </c>
      <c r="AA144" s="14" t="n">
        <v>1519</v>
      </c>
      <c r="AB144" s="12" t="n">
        <v>1204.5</v>
      </c>
      <c r="AC144" s="13" t="n">
        <v>1243</v>
      </c>
      <c r="AD144" s="13" t="n">
        <v>1290.5</v>
      </c>
      <c r="AE144" s="14" t="n">
        <v>1413</v>
      </c>
      <c r="AF144" s="12" t="n">
        <v>1164.5</v>
      </c>
      <c r="AG144" s="13" t="n">
        <v>1310</v>
      </c>
      <c r="AH144" s="13" t="n">
        <v>1391</v>
      </c>
      <c r="AI144" s="14" t="n">
        <v>1435</v>
      </c>
    </row>
    <row r="145" customFormat="false" ht="15" hidden="false" customHeight="false" outlineLevel="0" collapsed="false">
      <c r="A145" s="21" t="s">
        <v>218</v>
      </c>
      <c r="B145" s="24" t="s">
        <v>779</v>
      </c>
      <c r="C145" s="24" t="s">
        <v>780</v>
      </c>
      <c r="D145" s="13" t="n">
        <v>248</v>
      </c>
      <c r="E145" s="13" t="n">
        <v>356</v>
      </c>
      <c r="F145" s="13" t="n">
        <v>147</v>
      </c>
      <c r="G145" s="14" t="n">
        <v>279</v>
      </c>
      <c r="H145" s="12" t="n">
        <v>205</v>
      </c>
      <c r="I145" s="13" t="n">
        <v>467</v>
      </c>
      <c r="J145" s="13" t="n">
        <v>249</v>
      </c>
      <c r="K145" s="14" t="n">
        <v>367</v>
      </c>
      <c r="L145" s="12" t="n">
        <v>170</v>
      </c>
      <c r="M145" s="13" t="n">
        <v>205</v>
      </c>
      <c r="N145" s="13" t="n">
        <v>323</v>
      </c>
      <c r="O145" s="14" t="n">
        <v>344</v>
      </c>
      <c r="P145" s="12" t="n">
        <v>1</v>
      </c>
      <c r="Q145" s="13" t="n">
        <v>2</v>
      </c>
      <c r="R145" s="13" t="n">
        <v>0</v>
      </c>
      <c r="S145" s="14" t="n">
        <v>2</v>
      </c>
      <c r="T145" s="12" t="n">
        <v>58</v>
      </c>
      <c r="U145" s="13" t="n">
        <v>7</v>
      </c>
      <c r="V145" s="13" t="n">
        <v>15</v>
      </c>
      <c r="W145" s="14" t="n">
        <v>3</v>
      </c>
      <c r="X145" s="12" t="n">
        <v>337</v>
      </c>
      <c r="Y145" s="13" t="n">
        <v>576</v>
      </c>
      <c r="Z145" s="13" t="n">
        <v>350</v>
      </c>
      <c r="AA145" s="14" t="n">
        <v>460</v>
      </c>
      <c r="AB145" s="12" t="n">
        <v>433</v>
      </c>
      <c r="AC145" s="13" t="n">
        <v>822</v>
      </c>
      <c r="AD145" s="13" t="n">
        <v>387</v>
      </c>
      <c r="AE145" s="14" t="n">
        <v>583</v>
      </c>
      <c r="AF145" s="12" t="n">
        <v>440</v>
      </c>
      <c r="AG145" s="13" t="n">
        <v>755</v>
      </c>
      <c r="AH145" s="13" t="n">
        <v>426</v>
      </c>
      <c r="AI145" s="14" t="n">
        <v>652</v>
      </c>
    </row>
    <row r="146" customFormat="false" ht="15" hidden="false" customHeight="false" outlineLevel="0" collapsed="false">
      <c r="A146" s="21" t="s">
        <v>218</v>
      </c>
      <c r="B146" s="24" t="s">
        <v>781</v>
      </c>
      <c r="C146" s="24" t="s">
        <v>782</v>
      </c>
      <c r="D146" s="13" t="n">
        <v>277</v>
      </c>
      <c r="E146" s="13" t="n">
        <v>445</v>
      </c>
      <c r="F146" s="13" t="n">
        <v>186</v>
      </c>
      <c r="G146" s="14" t="n">
        <v>228</v>
      </c>
      <c r="H146" s="12" t="n">
        <v>292</v>
      </c>
      <c r="I146" s="13" t="n">
        <v>303</v>
      </c>
      <c r="J146" s="13" t="n">
        <v>325</v>
      </c>
      <c r="K146" s="14" t="n">
        <v>361</v>
      </c>
      <c r="L146" s="12" t="n">
        <v>275</v>
      </c>
      <c r="M146" s="13" t="n">
        <v>362</v>
      </c>
      <c r="N146" s="13" t="n">
        <v>499</v>
      </c>
      <c r="O146" s="14" t="n">
        <v>532</v>
      </c>
      <c r="P146" s="12" t="n">
        <v>69</v>
      </c>
      <c r="Q146" s="13" t="n">
        <v>71</v>
      </c>
      <c r="R146" s="13" t="n">
        <v>183</v>
      </c>
      <c r="S146" s="14" t="n">
        <v>220</v>
      </c>
      <c r="T146" s="12" t="n">
        <v>841</v>
      </c>
      <c r="U146" s="13" t="n">
        <v>843</v>
      </c>
      <c r="V146" s="13" t="n">
        <v>866</v>
      </c>
      <c r="W146" s="14" t="n">
        <v>893</v>
      </c>
      <c r="X146" s="12" t="n">
        <v>710</v>
      </c>
      <c r="Y146" s="13" t="n">
        <v>817</v>
      </c>
      <c r="Z146" s="13" t="n">
        <v>817</v>
      </c>
      <c r="AA146" s="14" t="n">
        <v>874</v>
      </c>
      <c r="AB146" s="12" t="n">
        <v>1250</v>
      </c>
      <c r="AC146" s="13" t="n">
        <v>965</v>
      </c>
      <c r="AD146" s="13" t="n">
        <v>1035</v>
      </c>
      <c r="AE146" s="14" t="n">
        <v>957</v>
      </c>
      <c r="AF146" s="12" t="n">
        <v>876</v>
      </c>
      <c r="AG146" s="13" t="n">
        <v>941</v>
      </c>
      <c r="AH146" s="13" t="n">
        <v>848</v>
      </c>
      <c r="AI146" s="14" t="n">
        <v>970</v>
      </c>
    </row>
    <row r="147" customFormat="false" ht="15" hidden="false" customHeight="false" outlineLevel="0" collapsed="false">
      <c r="A147" s="21" t="s">
        <v>218</v>
      </c>
      <c r="B147" s="24" t="s">
        <v>783</v>
      </c>
      <c r="C147" s="24" t="s">
        <v>784</v>
      </c>
      <c r="D147" s="13" t="n">
        <v>230</v>
      </c>
      <c r="E147" s="13" t="n">
        <v>244</v>
      </c>
      <c r="F147" s="13" t="n">
        <v>183</v>
      </c>
      <c r="G147" s="14" t="n">
        <v>280</v>
      </c>
      <c r="H147" s="12" t="n">
        <v>1000</v>
      </c>
      <c r="I147" s="13" t="n">
        <v>1188</v>
      </c>
      <c r="J147" s="13" t="n">
        <v>159</v>
      </c>
      <c r="K147" s="14" t="n">
        <v>291</v>
      </c>
      <c r="L147" s="12" t="n">
        <v>432</v>
      </c>
      <c r="M147" s="13" t="n">
        <v>549</v>
      </c>
      <c r="N147" s="13" t="n">
        <v>111</v>
      </c>
      <c r="O147" s="14" t="n">
        <v>274</v>
      </c>
      <c r="P147" s="12" t="n">
        <v>168</v>
      </c>
      <c r="Q147" s="13" t="n">
        <v>228</v>
      </c>
      <c r="R147" s="13" t="n">
        <v>252</v>
      </c>
      <c r="S147" s="14" t="n">
        <v>317</v>
      </c>
      <c r="T147" s="12" t="n">
        <v>269</v>
      </c>
      <c r="U147" s="13" t="n">
        <v>286</v>
      </c>
      <c r="V147" s="13" t="n">
        <v>291</v>
      </c>
      <c r="W147" s="14" t="n">
        <v>351</v>
      </c>
      <c r="X147" s="12" t="n">
        <v>1339</v>
      </c>
      <c r="Y147" s="13" t="n">
        <v>660</v>
      </c>
      <c r="Z147" s="13" t="n">
        <v>1297</v>
      </c>
      <c r="AA147" s="14" t="n">
        <v>1555</v>
      </c>
      <c r="AB147" s="12" t="n">
        <v>1503</v>
      </c>
      <c r="AC147" s="13" t="n">
        <v>742</v>
      </c>
      <c r="AD147" s="13" t="n">
        <v>1375</v>
      </c>
      <c r="AE147" s="14" t="n">
        <v>1670</v>
      </c>
      <c r="AF147" s="12" t="n">
        <v>10</v>
      </c>
      <c r="AG147" s="13" t="n">
        <v>227</v>
      </c>
      <c r="AH147" s="13" t="n">
        <v>367</v>
      </c>
      <c r="AI147" s="14" t="n">
        <v>398</v>
      </c>
    </row>
    <row r="148" customFormat="false" ht="15" hidden="false" customHeight="false" outlineLevel="0" collapsed="false">
      <c r="A148" s="21" t="s">
        <v>218</v>
      </c>
      <c r="B148" s="24" t="s">
        <v>785</v>
      </c>
      <c r="C148" s="24" t="s">
        <v>786</v>
      </c>
      <c r="D148" s="13" t="n">
        <v>0</v>
      </c>
      <c r="E148" s="13" t="n">
        <v>11</v>
      </c>
      <c r="F148" s="13" t="n">
        <v>0</v>
      </c>
      <c r="G148" s="14" t="n">
        <v>4</v>
      </c>
      <c r="H148" s="12" t="n">
        <v>378</v>
      </c>
      <c r="I148" s="13" t="n">
        <v>388</v>
      </c>
      <c r="J148" s="13" t="n">
        <v>490</v>
      </c>
      <c r="K148" s="14" t="n">
        <v>533</v>
      </c>
      <c r="L148" s="12" t="n">
        <v>212</v>
      </c>
      <c r="M148" s="13" t="n">
        <v>251</v>
      </c>
      <c r="N148" s="13" t="n">
        <v>155</v>
      </c>
      <c r="O148" s="14" t="n">
        <v>165</v>
      </c>
      <c r="P148" s="12" t="n">
        <v>0</v>
      </c>
      <c r="Q148" s="13" t="n">
        <v>0</v>
      </c>
      <c r="R148" s="13" t="n">
        <v>0</v>
      </c>
      <c r="S148" s="14" t="n">
        <v>0</v>
      </c>
      <c r="T148" s="12" t="n">
        <v>0</v>
      </c>
      <c r="U148" s="13" t="n">
        <v>0</v>
      </c>
      <c r="V148" s="13" t="n">
        <v>0</v>
      </c>
      <c r="W148" s="14" t="n">
        <v>0</v>
      </c>
      <c r="X148" s="12" t="n">
        <v>423</v>
      </c>
      <c r="Y148" s="13" t="n">
        <v>471</v>
      </c>
      <c r="Z148" s="13" t="n">
        <v>578</v>
      </c>
      <c r="AA148" s="14" t="n">
        <v>614</v>
      </c>
      <c r="AB148" s="12" t="n">
        <v>402</v>
      </c>
      <c r="AC148" s="13" t="n">
        <v>457</v>
      </c>
      <c r="AD148" s="13" t="n">
        <v>532</v>
      </c>
      <c r="AE148" s="14" t="n">
        <v>541</v>
      </c>
      <c r="AF148" s="12" t="n">
        <v>13</v>
      </c>
      <c r="AG148" s="13" t="n">
        <v>8</v>
      </c>
      <c r="AH148" s="13" t="n">
        <v>29</v>
      </c>
      <c r="AI148" s="14" t="n">
        <v>36</v>
      </c>
    </row>
    <row r="149" customFormat="false" ht="15" hidden="false" customHeight="false" outlineLevel="0" collapsed="false">
      <c r="A149" s="21" t="s">
        <v>218</v>
      </c>
      <c r="B149" s="24" t="s">
        <v>787</v>
      </c>
      <c r="C149" s="24" t="s">
        <v>788</v>
      </c>
      <c r="D149" s="13" t="n">
        <v>364</v>
      </c>
      <c r="E149" s="13" t="n">
        <v>400</v>
      </c>
      <c r="F149" s="13" t="n">
        <v>332</v>
      </c>
      <c r="G149" s="14" t="n">
        <v>757</v>
      </c>
      <c r="H149" s="12" t="n">
        <v>646</v>
      </c>
      <c r="I149" s="13" t="n">
        <v>677</v>
      </c>
      <c r="J149" s="13" t="n">
        <v>673</v>
      </c>
      <c r="K149" s="14" t="n">
        <v>760</v>
      </c>
      <c r="L149" s="12" t="n">
        <v>523</v>
      </c>
      <c r="M149" s="13" t="n">
        <v>579</v>
      </c>
      <c r="N149" s="13" t="n">
        <v>613</v>
      </c>
      <c r="O149" s="14" t="n">
        <v>953</v>
      </c>
      <c r="P149" s="12" t="n">
        <v>339</v>
      </c>
      <c r="Q149" s="13" t="n">
        <v>349</v>
      </c>
      <c r="R149" s="13" t="n">
        <v>439</v>
      </c>
      <c r="S149" s="14" t="n">
        <v>530</v>
      </c>
      <c r="T149" s="12" t="n">
        <v>1439</v>
      </c>
      <c r="U149" s="13" t="n">
        <v>1457</v>
      </c>
      <c r="V149" s="13" t="n">
        <v>1840</v>
      </c>
      <c r="W149" s="14" t="n">
        <v>2085</v>
      </c>
      <c r="X149" s="12" t="n">
        <v>1221</v>
      </c>
      <c r="Y149" s="13" t="n">
        <v>1235</v>
      </c>
      <c r="Z149" s="13" t="n">
        <v>1763</v>
      </c>
      <c r="AA149" s="14" t="n">
        <v>2120</v>
      </c>
      <c r="AB149" s="12" t="n">
        <v>1080</v>
      </c>
      <c r="AC149" s="13" t="n">
        <v>1140</v>
      </c>
      <c r="AD149" s="13" t="n">
        <v>1506</v>
      </c>
      <c r="AE149" s="14" t="n">
        <v>1935</v>
      </c>
      <c r="AF149" s="12" t="n">
        <v>1314</v>
      </c>
      <c r="AG149" s="13" t="n">
        <v>1382</v>
      </c>
      <c r="AH149" s="13" t="n">
        <v>1644</v>
      </c>
      <c r="AI149" s="14" t="n">
        <v>2112</v>
      </c>
    </row>
    <row r="150" customFormat="false" ht="15" hidden="false" customHeight="false" outlineLevel="0" collapsed="false">
      <c r="A150" s="21" t="s">
        <v>218</v>
      </c>
      <c r="B150" s="24" t="s">
        <v>789</v>
      </c>
      <c r="C150" s="24" t="s">
        <v>790</v>
      </c>
      <c r="D150" s="13" t="n">
        <v>128</v>
      </c>
      <c r="E150" s="13" t="n">
        <v>176</v>
      </c>
      <c r="F150" s="13" t="n">
        <v>129</v>
      </c>
      <c r="G150" s="14" t="n">
        <v>145</v>
      </c>
      <c r="H150" s="12" t="n">
        <v>440</v>
      </c>
      <c r="I150" s="13" t="n">
        <v>494</v>
      </c>
      <c r="J150" s="13" t="n">
        <v>282</v>
      </c>
      <c r="K150" s="14" t="n">
        <v>291</v>
      </c>
      <c r="L150" s="12" t="n">
        <v>378</v>
      </c>
      <c r="M150" s="13" t="n">
        <v>425</v>
      </c>
      <c r="N150" s="13" t="n">
        <v>116</v>
      </c>
      <c r="O150" s="14" t="n">
        <v>122</v>
      </c>
      <c r="P150" s="12" t="n">
        <v>159</v>
      </c>
      <c r="Q150" s="13" t="n">
        <v>187</v>
      </c>
      <c r="R150" s="13" t="n">
        <v>210</v>
      </c>
      <c r="S150" s="14" t="n">
        <v>216</v>
      </c>
      <c r="T150" s="12" t="n">
        <v>800</v>
      </c>
      <c r="U150" s="13" t="n">
        <v>914</v>
      </c>
      <c r="V150" s="13" t="n">
        <v>823</v>
      </c>
      <c r="W150" s="14" t="n">
        <v>968</v>
      </c>
      <c r="X150" s="12" t="n">
        <v>1536</v>
      </c>
      <c r="Y150" s="13" t="n">
        <v>1627</v>
      </c>
      <c r="Z150" s="13" t="n">
        <v>1319</v>
      </c>
      <c r="AA150" s="14" t="n">
        <v>1381</v>
      </c>
      <c r="AB150" s="12" t="n">
        <v>1027</v>
      </c>
      <c r="AC150" s="13" t="n">
        <v>953</v>
      </c>
      <c r="AD150" s="13" t="n">
        <v>1251</v>
      </c>
      <c r="AE150" s="14" t="n">
        <v>1320</v>
      </c>
      <c r="AF150" s="12" t="n">
        <v>1095</v>
      </c>
      <c r="AG150" s="13" t="n">
        <v>1128</v>
      </c>
      <c r="AH150" s="13" t="n">
        <v>1142</v>
      </c>
      <c r="AI150" s="14" t="n">
        <v>1219</v>
      </c>
    </row>
    <row r="151" customFormat="false" ht="15" hidden="false" customHeight="false" outlineLevel="0" collapsed="false">
      <c r="A151" s="21" t="s">
        <v>218</v>
      </c>
      <c r="B151" s="24" t="s">
        <v>791</v>
      </c>
      <c r="C151" s="24" t="s">
        <v>792</v>
      </c>
      <c r="D151" s="13" t="n">
        <v>237</v>
      </c>
      <c r="E151" s="13" t="n">
        <v>242</v>
      </c>
      <c r="F151" s="13" t="n">
        <v>221</v>
      </c>
      <c r="G151" s="14" t="n">
        <v>236</v>
      </c>
      <c r="H151" s="12" t="n">
        <v>1324</v>
      </c>
      <c r="I151" s="13" t="n">
        <v>1343</v>
      </c>
      <c r="J151" s="13" t="n">
        <v>599</v>
      </c>
      <c r="K151" s="14" t="n">
        <v>636</v>
      </c>
      <c r="L151" s="12" t="n">
        <v>947</v>
      </c>
      <c r="M151" s="13" t="n">
        <v>954</v>
      </c>
      <c r="N151" s="13" t="n">
        <v>382</v>
      </c>
      <c r="O151" s="14" t="n">
        <v>395</v>
      </c>
      <c r="P151" s="12" t="n">
        <v>2</v>
      </c>
      <c r="Q151" s="13" t="n">
        <v>90</v>
      </c>
      <c r="R151" s="13" t="n">
        <v>112</v>
      </c>
      <c r="S151" s="14" t="n">
        <v>121</v>
      </c>
      <c r="T151" s="12" t="n">
        <v>1312</v>
      </c>
      <c r="U151" s="13" t="n">
        <v>1383</v>
      </c>
      <c r="V151" s="13" t="n">
        <v>1165</v>
      </c>
      <c r="W151" s="14" t="n">
        <v>1195</v>
      </c>
      <c r="X151" s="12" t="n">
        <v>1074</v>
      </c>
      <c r="Y151" s="13" t="n">
        <v>1100</v>
      </c>
      <c r="Z151" s="13" t="n">
        <v>1098</v>
      </c>
      <c r="AA151" s="14" t="n">
        <v>1128</v>
      </c>
      <c r="AB151" s="12" t="n">
        <v>1083</v>
      </c>
      <c r="AC151" s="13" t="n">
        <v>1138</v>
      </c>
      <c r="AD151" s="13" t="n">
        <v>1108</v>
      </c>
      <c r="AE151" s="14" t="n">
        <v>1116</v>
      </c>
      <c r="AF151" s="12" t="n">
        <v>1134</v>
      </c>
      <c r="AG151" s="13" t="n">
        <v>1258</v>
      </c>
      <c r="AH151" s="13" t="n">
        <v>1302</v>
      </c>
      <c r="AI151" s="14" t="n">
        <v>1371</v>
      </c>
    </row>
    <row r="152" customFormat="false" ht="15" hidden="false" customHeight="false" outlineLevel="0" collapsed="false">
      <c r="A152" s="21" t="s">
        <v>218</v>
      </c>
      <c r="B152" s="24" t="s">
        <v>793</v>
      </c>
      <c r="C152" s="24" t="s">
        <v>794</v>
      </c>
      <c r="D152" s="13" t="n">
        <v>267</v>
      </c>
      <c r="E152" s="13" t="n">
        <v>428</v>
      </c>
      <c r="F152" s="13" t="n">
        <v>222</v>
      </c>
      <c r="G152" s="14" t="n">
        <v>324</v>
      </c>
      <c r="H152" s="12" t="n">
        <v>765</v>
      </c>
      <c r="I152" s="13" t="n">
        <v>933</v>
      </c>
      <c r="J152" s="13" t="n">
        <v>2201</v>
      </c>
      <c r="K152" s="14" t="n">
        <v>2269</v>
      </c>
      <c r="L152" s="12" t="n">
        <v>614</v>
      </c>
      <c r="M152" s="13" t="n">
        <v>699</v>
      </c>
      <c r="N152" s="13" t="n">
        <v>466</v>
      </c>
      <c r="O152" s="14" t="n">
        <v>515</v>
      </c>
      <c r="P152" s="12" t="n">
        <v>1</v>
      </c>
      <c r="Q152" s="13" t="n">
        <v>2</v>
      </c>
      <c r="R152" s="13" t="n">
        <v>16</v>
      </c>
      <c r="S152" s="14" t="n">
        <v>22</v>
      </c>
      <c r="T152" s="12" t="n">
        <v>63</v>
      </c>
      <c r="U152" s="13" t="n">
        <v>9</v>
      </c>
      <c r="V152" s="13" t="n">
        <v>153</v>
      </c>
      <c r="W152" s="14" t="n">
        <v>4</v>
      </c>
      <c r="X152" s="12" t="n">
        <v>427</v>
      </c>
      <c r="Y152" s="13" t="n">
        <v>623</v>
      </c>
      <c r="Z152" s="13" t="n">
        <v>308</v>
      </c>
      <c r="AA152" s="14" t="n">
        <v>483</v>
      </c>
      <c r="AB152" s="12" t="n">
        <v>519</v>
      </c>
      <c r="AC152" s="13" t="n">
        <v>777</v>
      </c>
      <c r="AD152" s="13" t="n">
        <v>582</v>
      </c>
      <c r="AE152" s="14" t="n">
        <v>591</v>
      </c>
      <c r="AF152" s="12" t="n">
        <v>482</v>
      </c>
      <c r="AG152" s="13" t="n">
        <v>606</v>
      </c>
      <c r="AH152" s="13" t="n">
        <v>666</v>
      </c>
      <c r="AI152" s="14" t="n">
        <v>717</v>
      </c>
    </row>
    <row r="153" customFormat="false" ht="15" hidden="false" customHeight="false" outlineLevel="0" collapsed="false">
      <c r="A153" s="21" t="s">
        <v>218</v>
      </c>
      <c r="B153" s="24" t="s">
        <v>795</v>
      </c>
      <c r="C153" s="24" t="s">
        <v>796</v>
      </c>
      <c r="D153" s="13" t="n">
        <v>234</v>
      </c>
      <c r="E153" s="13" t="n">
        <v>338</v>
      </c>
      <c r="F153" s="13" t="n">
        <v>314</v>
      </c>
      <c r="G153" s="14" t="n">
        <v>491</v>
      </c>
      <c r="H153" s="12" t="n">
        <v>411</v>
      </c>
      <c r="I153" s="13" t="n">
        <v>502</v>
      </c>
      <c r="J153" s="13" t="n">
        <v>472</v>
      </c>
      <c r="K153" s="14" t="n">
        <v>507</v>
      </c>
      <c r="L153" s="12" t="n">
        <v>240</v>
      </c>
      <c r="M153" s="13" t="n">
        <v>257</v>
      </c>
      <c r="N153" s="13" t="n">
        <v>586</v>
      </c>
      <c r="O153" s="14" t="n">
        <v>591</v>
      </c>
      <c r="P153" s="12" t="n">
        <v>139</v>
      </c>
      <c r="Q153" s="13" t="n">
        <v>351</v>
      </c>
      <c r="R153" s="13" t="n">
        <v>347</v>
      </c>
      <c r="S153" s="14" t="n">
        <v>416</v>
      </c>
      <c r="T153" s="12" t="n">
        <v>1301</v>
      </c>
      <c r="U153" s="13" t="n">
        <v>1587</v>
      </c>
      <c r="V153" s="13" t="n">
        <v>1497</v>
      </c>
      <c r="W153" s="14" t="n">
        <v>1551</v>
      </c>
      <c r="X153" s="12" t="n">
        <v>2171</v>
      </c>
      <c r="Y153" s="13" t="n">
        <v>2202</v>
      </c>
      <c r="Z153" s="13" t="n">
        <v>1583</v>
      </c>
      <c r="AA153" s="14" t="n">
        <v>1694</v>
      </c>
      <c r="AB153" s="12" t="n">
        <v>1246</v>
      </c>
      <c r="AC153" s="13" t="n">
        <v>1775</v>
      </c>
      <c r="AD153" s="13" t="n">
        <v>1388</v>
      </c>
      <c r="AE153" s="14" t="n">
        <v>1396</v>
      </c>
      <c r="AF153" s="12" t="n">
        <v>1688</v>
      </c>
      <c r="AG153" s="13" t="n">
        <v>1708</v>
      </c>
      <c r="AH153" s="13" t="n">
        <v>1456</v>
      </c>
      <c r="AI153" s="14" t="n">
        <v>1611</v>
      </c>
    </row>
    <row r="154" customFormat="false" ht="15" hidden="false" customHeight="false" outlineLevel="0" collapsed="false">
      <c r="A154" s="21" t="s">
        <v>218</v>
      </c>
      <c r="B154" s="24" t="s">
        <v>797</v>
      </c>
      <c r="C154" s="24" t="s">
        <v>798</v>
      </c>
      <c r="D154" s="13" t="n">
        <v>350</v>
      </c>
      <c r="E154" s="13" t="n">
        <v>353</v>
      </c>
      <c r="F154" s="13" t="n">
        <v>326</v>
      </c>
      <c r="G154" s="14" t="n">
        <v>453</v>
      </c>
      <c r="H154" s="12" t="n">
        <v>452</v>
      </c>
      <c r="I154" s="13" t="n">
        <v>456</v>
      </c>
      <c r="J154" s="13" t="n">
        <v>458</v>
      </c>
      <c r="K154" s="14" t="n">
        <v>476</v>
      </c>
      <c r="L154" s="12" t="n">
        <v>339</v>
      </c>
      <c r="M154" s="13" t="n">
        <v>375</v>
      </c>
      <c r="N154" s="13" t="n">
        <v>130</v>
      </c>
      <c r="O154" s="14" t="n">
        <v>195</v>
      </c>
      <c r="P154" s="12" t="n">
        <v>317</v>
      </c>
      <c r="Q154" s="13" t="n">
        <v>379</v>
      </c>
      <c r="R154" s="13" t="n">
        <v>275</v>
      </c>
      <c r="S154" s="14" t="n">
        <v>276</v>
      </c>
      <c r="T154" s="12" t="n">
        <v>1456</v>
      </c>
      <c r="U154" s="13" t="n">
        <v>1462</v>
      </c>
      <c r="V154" s="13" t="n">
        <v>1310</v>
      </c>
      <c r="W154" s="14" t="n">
        <v>1443</v>
      </c>
      <c r="X154" s="12" t="n">
        <v>1617</v>
      </c>
      <c r="Y154" s="13" t="n">
        <v>1657</v>
      </c>
      <c r="Z154" s="13" t="n">
        <v>1628</v>
      </c>
      <c r="AA154" s="14" t="n">
        <v>1656</v>
      </c>
      <c r="AB154" s="12" t="n">
        <v>1652</v>
      </c>
      <c r="AC154" s="13" t="n">
        <v>1694</v>
      </c>
      <c r="AD154" s="13" t="n">
        <v>1649</v>
      </c>
      <c r="AE154" s="14" t="n">
        <v>1662</v>
      </c>
      <c r="AF154" s="12" t="n">
        <v>1559</v>
      </c>
      <c r="AG154" s="13" t="n">
        <v>1650</v>
      </c>
      <c r="AH154" s="13" t="n">
        <v>1437</v>
      </c>
      <c r="AI154" s="14" t="n">
        <v>1553</v>
      </c>
    </row>
    <row r="155" customFormat="false" ht="15" hidden="false" customHeight="false" outlineLevel="0" collapsed="false">
      <c r="A155" s="21" t="s">
        <v>218</v>
      </c>
      <c r="B155" s="24" t="s">
        <v>799</v>
      </c>
      <c r="C155" s="24" t="s">
        <v>800</v>
      </c>
      <c r="D155" s="13" t="n">
        <v>214</v>
      </c>
      <c r="E155" s="13" t="n">
        <v>783</v>
      </c>
      <c r="F155" s="13" t="n">
        <v>290</v>
      </c>
      <c r="G155" s="14" t="n">
        <v>353</v>
      </c>
      <c r="H155" s="12" t="n">
        <v>198</v>
      </c>
      <c r="I155" s="13" t="n">
        <v>66</v>
      </c>
      <c r="J155" s="13" t="n">
        <v>3</v>
      </c>
      <c r="K155" s="14" t="n">
        <v>64</v>
      </c>
      <c r="L155" s="12" t="n">
        <v>377</v>
      </c>
      <c r="M155" s="13" t="n">
        <v>439</v>
      </c>
      <c r="N155" s="13" t="n">
        <v>242</v>
      </c>
      <c r="O155" s="14" t="n">
        <v>278</v>
      </c>
      <c r="P155" s="12" t="n">
        <v>189</v>
      </c>
      <c r="Q155" s="13" t="n">
        <v>352</v>
      </c>
      <c r="R155" s="13" t="n">
        <v>160</v>
      </c>
      <c r="S155" s="14" t="n">
        <v>283</v>
      </c>
      <c r="T155" s="12" t="n">
        <v>397</v>
      </c>
      <c r="U155" s="13" t="n">
        <v>485</v>
      </c>
      <c r="V155" s="13" t="n">
        <v>554</v>
      </c>
      <c r="W155" s="14" t="n">
        <v>567</v>
      </c>
      <c r="X155" s="12" t="n">
        <v>797</v>
      </c>
      <c r="Y155" s="13" t="n">
        <v>807</v>
      </c>
      <c r="Z155" s="13" t="n">
        <v>1201</v>
      </c>
      <c r="AA155" s="14" t="n">
        <v>1255</v>
      </c>
      <c r="AB155" s="12" t="n">
        <v>854</v>
      </c>
      <c r="AC155" s="13" t="n">
        <v>860</v>
      </c>
      <c r="AD155" s="13" t="n">
        <v>1285</v>
      </c>
      <c r="AE155" s="14" t="n">
        <v>1321</v>
      </c>
      <c r="AF155" s="12" t="n">
        <v>487</v>
      </c>
      <c r="AG155" s="13" t="n">
        <v>664</v>
      </c>
      <c r="AH155" s="13" t="n">
        <v>734</v>
      </c>
      <c r="AI155" s="14" t="n">
        <v>861</v>
      </c>
    </row>
    <row r="156" customFormat="false" ht="15" hidden="false" customHeight="false" outlineLevel="0" collapsed="false">
      <c r="A156" s="21" t="s">
        <v>218</v>
      </c>
      <c r="B156" s="24" t="s">
        <v>801</v>
      </c>
      <c r="C156" s="24" t="s">
        <v>802</v>
      </c>
      <c r="D156" s="13" t="n">
        <v>217</v>
      </c>
      <c r="E156" s="13" t="n">
        <v>292</v>
      </c>
      <c r="F156" s="13" t="n">
        <v>480</v>
      </c>
      <c r="G156" s="14" t="n">
        <v>904</v>
      </c>
      <c r="H156" s="12" t="n">
        <v>307</v>
      </c>
      <c r="I156" s="13" t="n">
        <v>517</v>
      </c>
      <c r="J156" s="13" t="n">
        <v>577</v>
      </c>
      <c r="K156" s="14" t="n">
        <v>717</v>
      </c>
      <c r="L156" s="12" t="n">
        <v>310</v>
      </c>
      <c r="M156" s="13" t="n">
        <v>351</v>
      </c>
      <c r="N156" s="13" t="n">
        <v>367</v>
      </c>
      <c r="O156" s="14" t="n">
        <v>382</v>
      </c>
      <c r="P156" s="12" t="n">
        <v>13</v>
      </c>
      <c r="Q156" s="13" t="n">
        <v>16</v>
      </c>
      <c r="R156" s="13" t="n">
        <v>22</v>
      </c>
      <c r="S156" s="14" t="n">
        <v>25</v>
      </c>
      <c r="T156" s="12" t="n">
        <v>1030</v>
      </c>
      <c r="U156" s="13" t="n">
        <v>1073</v>
      </c>
      <c r="V156" s="13" t="n">
        <v>1170</v>
      </c>
      <c r="W156" s="14" t="n">
        <v>997</v>
      </c>
      <c r="X156" s="12" t="n">
        <v>1107</v>
      </c>
      <c r="Y156" s="13" t="n">
        <v>1156</v>
      </c>
      <c r="Z156" s="13" t="n">
        <v>1186</v>
      </c>
      <c r="AA156" s="14" t="n">
        <v>1204</v>
      </c>
      <c r="AB156" s="12" t="n">
        <v>1075</v>
      </c>
      <c r="AC156" s="13" t="n">
        <v>1130</v>
      </c>
      <c r="AD156" s="13" t="n">
        <v>1140</v>
      </c>
      <c r="AE156" s="14" t="n">
        <v>1161</v>
      </c>
      <c r="AF156" s="12" t="n">
        <v>1046</v>
      </c>
      <c r="AG156" s="13" t="n">
        <v>1106</v>
      </c>
      <c r="AH156" s="13" t="n">
        <v>1210</v>
      </c>
      <c r="AI156" s="14" t="n">
        <v>995</v>
      </c>
    </row>
    <row r="157" customFormat="false" ht="15" hidden="false" customHeight="false" outlineLevel="0" collapsed="false">
      <c r="A157" s="21" t="s">
        <v>218</v>
      </c>
      <c r="B157" s="24" t="s">
        <v>803</v>
      </c>
      <c r="C157" s="24" t="s">
        <v>804</v>
      </c>
      <c r="D157" s="13" t="n">
        <v>188.5</v>
      </c>
      <c r="E157" s="13" t="n">
        <v>151</v>
      </c>
      <c r="F157" s="13" t="n">
        <v>155</v>
      </c>
      <c r="G157" s="14" t="n">
        <v>167.5</v>
      </c>
      <c r="H157" s="12" t="n">
        <v>212</v>
      </c>
      <c r="I157" s="13" t="n">
        <v>463.5</v>
      </c>
      <c r="J157" s="13" t="n">
        <v>382.5</v>
      </c>
      <c r="K157" s="14" t="n">
        <v>669.5</v>
      </c>
      <c r="L157" s="12" t="n">
        <v>143</v>
      </c>
      <c r="M157" s="13" t="n">
        <v>58.5</v>
      </c>
      <c r="N157" s="13" t="n">
        <v>168</v>
      </c>
      <c r="O157" s="14" t="n">
        <v>78.5</v>
      </c>
      <c r="P157" s="12" t="n">
        <v>188.5</v>
      </c>
      <c r="Q157" s="13" t="n">
        <v>52.5</v>
      </c>
      <c r="R157" s="13" t="n">
        <v>167</v>
      </c>
      <c r="S157" s="14" t="n">
        <v>283</v>
      </c>
      <c r="T157" s="12" t="n">
        <v>1242</v>
      </c>
      <c r="U157" s="13" t="n">
        <v>1348</v>
      </c>
      <c r="V157" s="13" t="n">
        <v>1180.5</v>
      </c>
      <c r="W157" s="14" t="n">
        <v>1412</v>
      </c>
      <c r="X157" s="12" t="n">
        <v>571.5</v>
      </c>
      <c r="Y157" s="13" t="n">
        <v>765</v>
      </c>
      <c r="Z157" s="13" t="n">
        <v>1081</v>
      </c>
      <c r="AA157" s="14" t="n">
        <v>883</v>
      </c>
      <c r="AB157" s="12" t="n">
        <v>1323.5</v>
      </c>
      <c r="AC157" s="13" t="n">
        <v>1208.5</v>
      </c>
      <c r="AD157" s="13" t="n">
        <v>1231.5</v>
      </c>
      <c r="AE157" s="14" t="n">
        <v>1487.5</v>
      </c>
      <c r="AF157" s="12" t="n">
        <v>393.5</v>
      </c>
      <c r="AG157" s="13" t="n">
        <v>755.5</v>
      </c>
      <c r="AH157" s="13" t="n">
        <v>563.5</v>
      </c>
      <c r="AI157" s="14" t="n">
        <v>880</v>
      </c>
    </row>
    <row r="158" customFormat="false" ht="15" hidden="false" customHeight="false" outlineLevel="0" collapsed="false">
      <c r="A158" s="21" t="s">
        <v>218</v>
      </c>
      <c r="B158" s="24" t="s">
        <v>805</v>
      </c>
      <c r="C158" s="24" t="s">
        <v>806</v>
      </c>
      <c r="D158" s="13" t="n">
        <v>62</v>
      </c>
      <c r="E158" s="13" t="n">
        <v>0</v>
      </c>
      <c r="F158" s="13" t="n">
        <v>56</v>
      </c>
      <c r="G158" s="14" t="n">
        <v>14.5</v>
      </c>
      <c r="H158" s="12" t="n">
        <v>553</v>
      </c>
      <c r="I158" s="13" t="n">
        <v>100</v>
      </c>
      <c r="J158" s="13" t="n">
        <v>427</v>
      </c>
      <c r="K158" s="14" t="n">
        <v>260.5</v>
      </c>
      <c r="L158" s="12" t="n">
        <v>238.5</v>
      </c>
      <c r="M158" s="13" t="n">
        <v>185</v>
      </c>
      <c r="N158" s="13" t="n">
        <v>184</v>
      </c>
      <c r="O158" s="14" t="n">
        <v>129.5</v>
      </c>
      <c r="P158" s="12" t="n">
        <v>19.5</v>
      </c>
      <c r="Q158" s="13" t="n">
        <v>1</v>
      </c>
      <c r="R158" s="13" t="n">
        <v>19</v>
      </c>
      <c r="S158" s="14" t="n">
        <v>1.5</v>
      </c>
      <c r="T158" s="12" t="n">
        <v>4</v>
      </c>
      <c r="U158" s="13" t="n">
        <v>0.5</v>
      </c>
      <c r="V158" s="13" t="n">
        <v>468.5</v>
      </c>
      <c r="W158" s="14" t="n">
        <v>464.5</v>
      </c>
      <c r="X158" s="12" t="n">
        <v>870.5</v>
      </c>
      <c r="Y158" s="13" t="n">
        <v>341.5</v>
      </c>
      <c r="Z158" s="13" t="n">
        <v>1080</v>
      </c>
      <c r="AA158" s="14" t="n">
        <v>1053</v>
      </c>
      <c r="AB158" s="12" t="n">
        <v>1121.5</v>
      </c>
      <c r="AC158" s="13" t="n">
        <v>385.5</v>
      </c>
      <c r="AD158" s="13" t="n">
        <v>1046.5</v>
      </c>
      <c r="AE158" s="14" t="n">
        <v>1017</v>
      </c>
      <c r="AF158" s="12" t="n">
        <v>585.5</v>
      </c>
      <c r="AG158" s="13" t="n">
        <v>382.5</v>
      </c>
      <c r="AH158" s="13" t="n">
        <v>222.5</v>
      </c>
      <c r="AI158" s="14" t="n">
        <v>300</v>
      </c>
    </row>
    <row r="159" customFormat="false" ht="15" hidden="false" customHeight="false" outlineLevel="0" collapsed="false">
      <c r="A159" s="21" t="s">
        <v>218</v>
      </c>
      <c r="B159" s="24" t="s">
        <v>807</v>
      </c>
      <c r="C159" s="24" t="s">
        <v>808</v>
      </c>
      <c r="D159" s="13" t="n">
        <v>188</v>
      </c>
      <c r="E159" s="13" t="n">
        <v>175</v>
      </c>
      <c r="F159" s="13" t="n">
        <v>188</v>
      </c>
      <c r="G159" s="14" t="n">
        <v>120</v>
      </c>
      <c r="H159" s="12" t="n">
        <v>755</v>
      </c>
      <c r="I159" s="13" t="n">
        <v>517</v>
      </c>
      <c r="J159" s="13" t="n">
        <v>741.5</v>
      </c>
      <c r="K159" s="14" t="n">
        <v>486</v>
      </c>
      <c r="L159" s="12" t="n">
        <v>250</v>
      </c>
      <c r="M159" s="13" t="n">
        <v>169</v>
      </c>
      <c r="N159" s="13" t="n">
        <v>239</v>
      </c>
      <c r="O159" s="14" t="n">
        <v>335</v>
      </c>
      <c r="P159" s="12" t="n">
        <v>76</v>
      </c>
      <c r="Q159" s="13" t="n">
        <v>88</v>
      </c>
      <c r="R159" s="13" t="n">
        <v>114</v>
      </c>
      <c r="S159" s="14" t="n">
        <v>0</v>
      </c>
      <c r="T159" s="12" t="n">
        <v>169</v>
      </c>
      <c r="U159" s="13" t="n">
        <v>433</v>
      </c>
      <c r="V159" s="13" t="n">
        <v>513</v>
      </c>
      <c r="W159" s="14" t="n">
        <v>1229</v>
      </c>
      <c r="X159" s="12" t="n">
        <v>607</v>
      </c>
      <c r="Y159" s="13" t="n">
        <v>877</v>
      </c>
      <c r="Z159" s="13" t="n">
        <v>938</v>
      </c>
      <c r="AA159" s="14" t="n">
        <v>1921</v>
      </c>
      <c r="AB159" s="12" t="n">
        <v>705</v>
      </c>
      <c r="AC159" s="13" t="n">
        <v>865</v>
      </c>
      <c r="AD159" s="13" t="n">
        <v>899</v>
      </c>
      <c r="AE159" s="14" t="n">
        <v>1937</v>
      </c>
      <c r="AF159" s="12" t="n">
        <v>629</v>
      </c>
      <c r="AG159" s="13" t="n">
        <v>285</v>
      </c>
      <c r="AH159" s="13" t="n">
        <v>295</v>
      </c>
      <c r="AI159" s="14" t="n">
        <v>463</v>
      </c>
    </row>
    <row r="160" customFormat="false" ht="15" hidden="false" customHeight="false" outlineLevel="0" collapsed="false">
      <c r="A160" s="21" t="s">
        <v>218</v>
      </c>
      <c r="B160" s="24" t="s">
        <v>809</v>
      </c>
      <c r="C160" s="24" t="s">
        <v>810</v>
      </c>
      <c r="D160" s="13" t="n">
        <v>197</v>
      </c>
      <c r="E160" s="13" t="n">
        <v>308</v>
      </c>
      <c r="F160" s="13" t="n">
        <v>161</v>
      </c>
      <c r="G160" s="14" t="n">
        <v>395</v>
      </c>
      <c r="H160" s="12" t="n">
        <v>222</v>
      </c>
      <c r="I160" s="13" t="n">
        <v>225</v>
      </c>
      <c r="J160" s="13" t="n">
        <v>152</v>
      </c>
      <c r="K160" s="14" t="n">
        <v>155</v>
      </c>
      <c r="L160" s="12" t="n">
        <v>458</v>
      </c>
      <c r="M160" s="13" t="n">
        <v>459</v>
      </c>
      <c r="N160" s="13" t="n">
        <v>115</v>
      </c>
      <c r="O160" s="14" t="n">
        <v>129</v>
      </c>
      <c r="P160" s="12" t="n">
        <v>148</v>
      </c>
      <c r="Q160" s="13" t="n">
        <v>153</v>
      </c>
      <c r="R160" s="13" t="n">
        <v>153</v>
      </c>
      <c r="S160" s="14" t="n">
        <v>89</v>
      </c>
      <c r="T160" s="12" t="n">
        <v>633</v>
      </c>
      <c r="U160" s="13" t="n">
        <v>778</v>
      </c>
      <c r="V160" s="13" t="n">
        <v>600</v>
      </c>
      <c r="W160" s="14" t="n">
        <v>680</v>
      </c>
      <c r="X160" s="12" t="n">
        <v>1030</v>
      </c>
      <c r="Y160" s="13" t="n">
        <v>809</v>
      </c>
      <c r="Z160" s="13" t="n">
        <v>603</v>
      </c>
      <c r="AA160" s="14" t="n">
        <v>648</v>
      </c>
      <c r="AB160" s="12" t="n">
        <v>1024</v>
      </c>
      <c r="AC160" s="13" t="n">
        <v>911</v>
      </c>
      <c r="AD160" s="13" t="n">
        <v>507</v>
      </c>
      <c r="AE160" s="14" t="n">
        <v>566</v>
      </c>
      <c r="AF160" s="12" t="n">
        <v>1217</v>
      </c>
      <c r="AG160" s="13" t="n">
        <v>1234</v>
      </c>
      <c r="AH160" s="13" t="n">
        <v>1177</v>
      </c>
      <c r="AI160" s="14" t="n">
        <v>1200</v>
      </c>
    </row>
    <row r="161" customFormat="false" ht="15" hidden="false" customHeight="false" outlineLevel="0" collapsed="false">
      <c r="A161" s="21" t="s">
        <v>218</v>
      </c>
      <c r="B161" s="24" t="s">
        <v>811</v>
      </c>
      <c r="C161" s="24" t="s">
        <v>812</v>
      </c>
      <c r="D161" s="13" t="n">
        <v>0</v>
      </c>
      <c r="E161" s="13" t="n">
        <v>91</v>
      </c>
      <c r="F161" s="13" t="n">
        <v>17</v>
      </c>
      <c r="G161" s="14" t="n">
        <v>64</v>
      </c>
      <c r="H161" s="12" t="n">
        <v>1110</v>
      </c>
      <c r="I161" s="13" t="n">
        <v>1277</v>
      </c>
      <c r="J161" s="13" t="n">
        <v>151</v>
      </c>
      <c r="K161" s="14" t="n">
        <v>223</v>
      </c>
      <c r="L161" s="12" t="n">
        <v>738</v>
      </c>
      <c r="M161" s="13" t="n">
        <v>856</v>
      </c>
      <c r="N161" s="13" t="n">
        <v>84</v>
      </c>
      <c r="O161" s="14" t="n">
        <v>96</v>
      </c>
      <c r="P161" s="12" t="n">
        <v>0</v>
      </c>
      <c r="Q161" s="13" t="n">
        <v>0</v>
      </c>
      <c r="R161" s="13" t="n">
        <v>0</v>
      </c>
      <c r="S161" s="14" t="n">
        <v>0</v>
      </c>
      <c r="T161" s="12" t="n">
        <v>398</v>
      </c>
      <c r="U161" s="13" t="n">
        <v>418</v>
      </c>
      <c r="V161" s="13" t="n">
        <v>339</v>
      </c>
      <c r="W161" s="14" t="n">
        <v>406</v>
      </c>
      <c r="X161" s="12" t="n">
        <v>310</v>
      </c>
      <c r="Y161" s="13" t="n">
        <v>316</v>
      </c>
      <c r="Z161" s="13" t="n">
        <v>1213</v>
      </c>
      <c r="AA161" s="14" t="n">
        <v>1317</v>
      </c>
      <c r="AB161" s="12" t="n">
        <v>322</v>
      </c>
      <c r="AC161" s="13" t="n">
        <v>329</v>
      </c>
      <c r="AD161" s="13" t="n">
        <v>1271</v>
      </c>
      <c r="AE161" s="14" t="n">
        <v>1380</v>
      </c>
      <c r="AF161" s="12" t="n">
        <v>436</v>
      </c>
      <c r="AG161" s="13" t="n">
        <v>610</v>
      </c>
      <c r="AH161" s="13" t="n">
        <v>635</v>
      </c>
      <c r="AI161" s="14" t="n">
        <v>886</v>
      </c>
    </row>
    <row r="162" customFormat="false" ht="15" hidden="false" customHeight="false" outlineLevel="0" collapsed="false">
      <c r="A162" s="21" t="s">
        <v>218</v>
      </c>
      <c r="B162" s="24" t="s">
        <v>813</v>
      </c>
      <c r="C162" s="24" t="s">
        <v>814</v>
      </c>
      <c r="D162" s="13" t="n">
        <v>167</v>
      </c>
      <c r="E162" s="13" t="n">
        <v>171</v>
      </c>
      <c r="F162" s="13" t="n">
        <v>0</v>
      </c>
      <c r="G162" s="14" t="n">
        <v>1</v>
      </c>
      <c r="H162" s="12" t="n">
        <v>106</v>
      </c>
      <c r="I162" s="13" t="n">
        <v>291</v>
      </c>
      <c r="J162" s="13" t="n">
        <v>16</v>
      </c>
      <c r="K162" s="14" t="n">
        <v>19</v>
      </c>
      <c r="L162" s="12" t="n">
        <v>429</v>
      </c>
      <c r="M162" s="13" t="n">
        <v>669</v>
      </c>
      <c r="N162" s="13" t="n">
        <v>303</v>
      </c>
      <c r="O162" s="14" t="n">
        <v>326</v>
      </c>
      <c r="P162" s="12" t="n">
        <v>116</v>
      </c>
      <c r="Q162" s="13" t="n">
        <v>224</v>
      </c>
      <c r="R162" s="13" t="n">
        <v>3</v>
      </c>
      <c r="S162" s="14" t="n">
        <v>58</v>
      </c>
      <c r="T162" s="12" t="n">
        <v>1059</v>
      </c>
      <c r="U162" s="13" t="n">
        <v>1402</v>
      </c>
      <c r="V162" s="13" t="n">
        <v>1058</v>
      </c>
      <c r="W162" s="14" t="n">
        <v>1696</v>
      </c>
      <c r="X162" s="12" t="n">
        <v>1806</v>
      </c>
      <c r="Y162" s="13" t="n">
        <v>2482</v>
      </c>
      <c r="Z162" s="13" t="n">
        <v>1268</v>
      </c>
      <c r="AA162" s="14" t="n">
        <v>1323</v>
      </c>
      <c r="AB162" s="12" t="n">
        <v>1862</v>
      </c>
      <c r="AC162" s="13" t="n">
        <v>2546</v>
      </c>
      <c r="AD162" s="13" t="n">
        <v>1306</v>
      </c>
      <c r="AE162" s="14" t="n">
        <v>1351</v>
      </c>
      <c r="AF162" s="12" t="n">
        <v>1678</v>
      </c>
      <c r="AG162" s="13" t="n">
        <v>1820</v>
      </c>
      <c r="AH162" s="13" t="n">
        <v>1198</v>
      </c>
      <c r="AI162" s="14" t="n">
        <v>529</v>
      </c>
    </row>
    <row r="163" customFormat="false" ht="15" hidden="false" customHeight="false" outlineLevel="0" collapsed="false">
      <c r="A163" s="21" t="s">
        <v>218</v>
      </c>
      <c r="B163" s="24" t="s">
        <v>815</v>
      </c>
      <c r="C163" s="24" t="s">
        <v>816</v>
      </c>
      <c r="D163" s="13" t="n">
        <v>621</v>
      </c>
      <c r="E163" s="13" t="n">
        <v>863</v>
      </c>
      <c r="F163" s="13" t="n">
        <v>514</v>
      </c>
      <c r="G163" s="14" t="n">
        <v>748</v>
      </c>
      <c r="H163" s="12" t="n">
        <v>418</v>
      </c>
      <c r="I163" s="13" t="n">
        <v>423</v>
      </c>
      <c r="J163" s="13" t="n">
        <v>668</v>
      </c>
      <c r="K163" s="14" t="n">
        <v>758</v>
      </c>
      <c r="L163" s="12" t="n">
        <v>524</v>
      </c>
      <c r="M163" s="13" t="n">
        <v>592</v>
      </c>
      <c r="N163" s="13" t="n">
        <v>1141</v>
      </c>
      <c r="O163" s="14" t="n">
        <v>926</v>
      </c>
      <c r="P163" s="12" t="n">
        <v>360</v>
      </c>
      <c r="Q163" s="13" t="n">
        <v>467</v>
      </c>
      <c r="R163" s="13" t="n">
        <v>21</v>
      </c>
      <c r="S163" s="14" t="n">
        <v>360</v>
      </c>
      <c r="T163" s="12" t="n">
        <v>1890</v>
      </c>
      <c r="U163" s="13" t="n">
        <v>1999</v>
      </c>
      <c r="V163" s="13" t="n">
        <v>1715</v>
      </c>
      <c r="W163" s="14" t="n">
        <v>1814</v>
      </c>
      <c r="X163" s="12" t="n">
        <v>0</v>
      </c>
      <c r="Y163" s="13" t="n">
        <v>3072</v>
      </c>
      <c r="Z163" s="13" t="n">
        <v>0</v>
      </c>
      <c r="AA163" s="14" t="n">
        <v>2578</v>
      </c>
      <c r="AB163" s="12" t="n">
        <v>0</v>
      </c>
      <c r="AC163" s="13" t="n">
        <v>2577</v>
      </c>
      <c r="AD163" s="13" t="n">
        <v>0</v>
      </c>
      <c r="AE163" s="14" t="n">
        <v>2231</v>
      </c>
      <c r="AF163" s="12" t="n">
        <v>1609</v>
      </c>
      <c r="AG163" s="13" t="n">
        <v>2042</v>
      </c>
      <c r="AH163" s="13" t="n">
        <v>1803</v>
      </c>
      <c r="AI163" s="14" t="n">
        <v>1834</v>
      </c>
    </row>
    <row r="164" customFormat="false" ht="15" hidden="false" customHeight="false" outlineLevel="0" collapsed="false">
      <c r="A164" s="21" t="s">
        <v>218</v>
      </c>
      <c r="B164" s="24" t="s">
        <v>817</v>
      </c>
      <c r="C164" s="24" t="s">
        <v>818</v>
      </c>
      <c r="D164" s="13" t="n">
        <v>226</v>
      </c>
      <c r="E164" s="13" t="n">
        <v>267</v>
      </c>
      <c r="F164" s="13" t="n">
        <v>246</v>
      </c>
      <c r="G164" s="14" t="n">
        <v>264</v>
      </c>
      <c r="H164" s="12" t="n">
        <v>455</v>
      </c>
      <c r="I164" s="13" t="n">
        <v>457</v>
      </c>
      <c r="J164" s="13" t="n">
        <v>622</v>
      </c>
      <c r="K164" s="14" t="n">
        <v>827</v>
      </c>
      <c r="L164" s="12" t="n">
        <v>130</v>
      </c>
      <c r="M164" s="13" t="n">
        <v>155</v>
      </c>
      <c r="N164" s="13" t="n">
        <v>235</v>
      </c>
      <c r="O164" s="14" t="n">
        <v>288</v>
      </c>
      <c r="P164" s="12" t="n">
        <v>160</v>
      </c>
      <c r="Q164" s="13" t="n">
        <v>164</v>
      </c>
      <c r="R164" s="13" t="n">
        <v>127</v>
      </c>
      <c r="S164" s="14" t="n">
        <v>71</v>
      </c>
      <c r="T164" s="12" t="n">
        <v>718</v>
      </c>
      <c r="U164" s="13" t="n">
        <v>729</v>
      </c>
      <c r="V164" s="13" t="n">
        <v>685</v>
      </c>
      <c r="W164" s="14" t="n">
        <v>700</v>
      </c>
      <c r="X164" s="12" t="n">
        <v>1214</v>
      </c>
      <c r="Y164" s="13" t="n">
        <v>1304</v>
      </c>
      <c r="Z164" s="13" t="n">
        <v>1105</v>
      </c>
      <c r="AA164" s="14" t="n">
        <v>1156</v>
      </c>
      <c r="AB164" s="12" t="n">
        <v>1178</v>
      </c>
      <c r="AC164" s="13" t="n">
        <v>891</v>
      </c>
      <c r="AD164" s="13" t="n">
        <v>1097</v>
      </c>
      <c r="AE164" s="14" t="n">
        <v>1127</v>
      </c>
      <c r="AF164" s="12" t="n">
        <v>1032</v>
      </c>
      <c r="AG164" s="13" t="n">
        <v>1101</v>
      </c>
      <c r="AH164" s="13" t="n">
        <v>1030</v>
      </c>
      <c r="AI164" s="14" t="n">
        <v>963</v>
      </c>
    </row>
    <row r="165" customFormat="false" ht="15" hidden="false" customHeight="false" outlineLevel="0" collapsed="false">
      <c r="A165" s="21" t="s">
        <v>218</v>
      </c>
      <c r="B165" s="24" t="s">
        <v>819</v>
      </c>
      <c r="C165" s="24" t="s">
        <v>820</v>
      </c>
      <c r="D165" s="13" t="n">
        <v>192</v>
      </c>
      <c r="E165" s="13" t="n">
        <v>424</v>
      </c>
      <c r="F165" s="13" t="n">
        <v>258</v>
      </c>
      <c r="G165" s="14" t="n">
        <v>329</v>
      </c>
      <c r="H165" s="12" t="n">
        <v>461</v>
      </c>
      <c r="I165" s="13" t="n">
        <v>487</v>
      </c>
      <c r="J165" s="13" t="n">
        <v>410</v>
      </c>
      <c r="K165" s="14" t="n">
        <v>451</v>
      </c>
      <c r="L165" s="12" t="n">
        <v>420</v>
      </c>
      <c r="M165" s="13" t="n">
        <v>435</v>
      </c>
      <c r="N165" s="13" t="n">
        <v>161</v>
      </c>
      <c r="O165" s="14" t="n">
        <v>163</v>
      </c>
      <c r="P165" s="12" t="n">
        <v>19</v>
      </c>
      <c r="Q165" s="13" t="n">
        <v>38</v>
      </c>
      <c r="R165" s="13" t="n">
        <v>163</v>
      </c>
      <c r="S165" s="14" t="n">
        <v>177</v>
      </c>
      <c r="T165" s="12" t="n">
        <v>682</v>
      </c>
      <c r="U165" s="13" t="n">
        <v>723</v>
      </c>
      <c r="V165" s="13" t="n">
        <v>889</v>
      </c>
      <c r="W165" s="14" t="n">
        <v>895</v>
      </c>
      <c r="X165" s="12" t="n">
        <v>1421</v>
      </c>
      <c r="Y165" s="13" t="n">
        <v>1454</v>
      </c>
      <c r="Z165" s="13" t="n">
        <v>1352</v>
      </c>
      <c r="AA165" s="14" t="n">
        <v>1444</v>
      </c>
      <c r="AB165" s="12" t="n">
        <v>1335</v>
      </c>
      <c r="AC165" s="13" t="n">
        <v>1375</v>
      </c>
      <c r="AD165" s="13" t="n">
        <v>1327</v>
      </c>
      <c r="AE165" s="14" t="n">
        <v>1394</v>
      </c>
      <c r="AF165" s="12" t="n">
        <v>1135</v>
      </c>
      <c r="AG165" s="13" t="n">
        <v>1143</v>
      </c>
      <c r="AH165" s="13" t="n">
        <v>1181</v>
      </c>
      <c r="AI165" s="14" t="n">
        <v>1257</v>
      </c>
    </row>
    <row r="166" customFormat="false" ht="15" hidden="false" customHeight="false" outlineLevel="0" collapsed="false">
      <c r="A166" s="21" t="s">
        <v>218</v>
      </c>
      <c r="B166" s="24" t="s">
        <v>821</v>
      </c>
      <c r="C166" s="24" t="s">
        <v>822</v>
      </c>
      <c r="D166" s="13" t="n">
        <v>1</v>
      </c>
      <c r="E166" s="13" t="n">
        <v>1</v>
      </c>
      <c r="F166" s="13" t="n">
        <v>2.5</v>
      </c>
      <c r="G166" s="14" t="n">
        <v>28</v>
      </c>
      <c r="H166" s="12" t="n">
        <v>484.5</v>
      </c>
      <c r="I166" s="13" t="n">
        <v>663</v>
      </c>
      <c r="J166" s="13" t="n">
        <v>694</v>
      </c>
      <c r="K166" s="14" t="n">
        <v>803.5</v>
      </c>
      <c r="L166" s="12" t="n">
        <v>961</v>
      </c>
      <c r="M166" s="13" t="n">
        <v>616</v>
      </c>
      <c r="N166" s="13" t="n">
        <v>913</v>
      </c>
      <c r="O166" s="14" t="n">
        <v>960</v>
      </c>
      <c r="P166" s="12" t="n">
        <v>0</v>
      </c>
      <c r="Q166" s="13" t="n">
        <v>9</v>
      </c>
      <c r="R166" s="13" t="n">
        <v>21</v>
      </c>
      <c r="S166" s="14" t="n">
        <v>35.5</v>
      </c>
      <c r="T166" s="12" t="n">
        <v>1240</v>
      </c>
      <c r="U166" s="13" t="n">
        <v>1129.5</v>
      </c>
      <c r="V166" s="13" t="n">
        <v>802.5</v>
      </c>
      <c r="W166" s="14" t="n">
        <v>964</v>
      </c>
      <c r="X166" s="12" t="n">
        <v>1711.5</v>
      </c>
      <c r="Y166" s="13" t="n">
        <v>1999.5</v>
      </c>
      <c r="Z166" s="13" t="n">
        <v>2324.5</v>
      </c>
      <c r="AA166" s="14" t="n">
        <v>2573.5</v>
      </c>
      <c r="AB166" s="12" t="n">
        <v>1568</v>
      </c>
      <c r="AC166" s="13" t="n">
        <v>1832.5</v>
      </c>
      <c r="AD166" s="13" t="n">
        <v>2143.5</v>
      </c>
      <c r="AE166" s="14" t="n">
        <v>2330.5</v>
      </c>
      <c r="AF166" s="12" t="n">
        <v>1995</v>
      </c>
      <c r="AG166" s="13" t="n">
        <v>2403</v>
      </c>
      <c r="AH166" s="13" t="n">
        <v>2652</v>
      </c>
      <c r="AI166" s="14" t="n">
        <v>2687.5</v>
      </c>
    </row>
    <row r="167" customFormat="false" ht="15" hidden="false" customHeight="false" outlineLevel="0" collapsed="false">
      <c r="A167" s="21" t="s">
        <v>218</v>
      </c>
      <c r="B167" s="24" t="s">
        <v>823</v>
      </c>
      <c r="C167" s="24" t="s">
        <v>824</v>
      </c>
      <c r="D167" s="13" t="n">
        <v>469</v>
      </c>
      <c r="E167" s="13" t="n">
        <v>499</v>
      </c>
      <c r="F167" s="13" t="n">
        <v>491</v>
      </c>
      <c r="G167" s="14" t="n">
        <v>551</v>
      </c>
      <c r="H167" s="12" t="n">
        <v>388</v>
      </c>
      <c r="I167" s="13" t="n">
        <v>408</v>
      </c>
      <c r="J167" s="13" t="n">
        <v>1199</v>
      </c>
      <c r="K167" s="14" t="n">
        <v>618</v>
      </c>
      <c r="L167" s="12" t="n">
        <v>312</v>
      </c>
      <c r="M167" s="13" t="n">
        <v>780</v>
      </c>
      <c r="N167" s="13" t="n">
        <v>1405</v>
      </c>
      <c r="O167" s="14" t="n">
        <v>398</v>
      </c>
      <c r="P167" s="12" t="n">
        <v>244</v>
      </c>
      <c r="Q167" s="13" t="n">
        <v>313</v>
      </c>
      <c r="R167" s="13" t="n">
        <v>153</v>
      </c>
      <c r="S167" s="14" t="n">
        <v>383</v>
      </c>
      <c r="T167" s="12" t="n">
        <v>1472</v>
      </c>
      <c r="U167" s="13" t="n">
        <v>1649</v>
      </c>
      <c r="V167" s="13" t="n">
        <v>1831</v>
      </c>
      <c r="W167" s="14" t="n">
        <v>1894</v>
      </c>
      <c r="X167" s="12" t="n">
        <v>2095</v>
      </c>
      <c r="Y167" s="13" t="n">
        <v>2119</v>
      </c>
      <c r="Z167" s="13" t="n">
        <v>3747</v>
      </c>
      <c r="AA167" s="14" t="n">
        <v>666</v>
      </c>
      <c r="AB167" s="12" t="n">
        <v>1790</v>
      </c>
      <c r="AC167" s="13" t="n">
        <v>1838</v>
      </c>
      <c r="AD167" s="13" t="n">
        <v>1035</v>
      </c>
      <c r="AE167" s="14" t="n">
        <v>2191</v>
      </c>
      <c r="AF167" s="12" t="n">
        <v>1587</v>
      </c>
      <c r="AG167" s="13" t="n">
        <v>1613</v>
      </c>
      <c r="AH167" s="13" t="n">
        <v>1682</v>
      </c>
      <c r="AI167" s="14" t="n">
        <v>31</v>
      </c>
    </row>
    <row r="168" customFormat="false" ht="15" hidden="false" customHeight="false" outlineLevel="0" collapsed="false">
      <c r="A168" s="21" t="s">
        <v>218</v>
      </c>
      <c r="B168" s="24" t="s">
        <v>825</v>
      </c>
      <c r="C168" s="24" t="s">
        <v>826</v>
      </c>
      <c r="D168" s="13" t="n">
        <v>328</v>
      </c>
      <c r="E168" s="13" t="n">
        <v>380</v>
      </c>
      <c r="F168" s="13" t="n">
        <v>279</v>
      </c>
      <c r="G168" s="14" t="n">
        <v>433</v>
      </c>
      <c r="H168" s="12" t="n">
        <v>976</v>
      </c>
      <c r="I168" s="13" t="n">
        <v>998</v>
      </c>
      <c r="J168" s="13" t="n">
        <v>282</v>
      </c>
      <c r="K168" s="14" t="n">
        <v>306</v>
      </c>
      <c r="L168" s="12" t="n">
        <v>453</v>
      </c>
      <c r="M168" s="13" t="n">
        <v>499</v>
      </c>
      <c r="N168" s="13" t="n">
        <v>210</v>
      </c>
      <c r="O168" s="14" t="n">
        <v>240</v>
      </c>
      <c r="P168" s="12" t="n">
        <v>119</v>
      </c>
      <c r="Q168" s="13" t="n">
        <v>43</v>
      </c>
      <c r="R168" s="13" t="n">
        <v>0</v>
      </c>
      <c r="S168" s="14" t="n">
        <v>44</v>
      </c>
      <c r="T168" s="12" t="n">
        <v>491</v>
      </c>
      <c r="U168" s="13" t="n">
        <v>543</v>
      </c>
      <c r="V168" s="13" t="n">
        <v>466</v>
      </c>
      <c r="W168" s="14" t="n">
        <v>524</v>
      </c>
      <c r="X168" s="12" t="n">
        <v>683</v>
      </c>
      <c r="Y168" s="13" t="n">
        <v>738</v>
      </c>
      <c r="Z168" s="13" t="n">
        <v>1328</v>
      </c>
      <c r="AA168" s="14" t="n">
        <v>981</v>
      </c>
      <c r="AB168" s="12" t="n">
        <v>709</v>
      </c>
      <c r="AC168" s="13" t="n">
        <v>714</v>
      </c>
      <c r="AD168" s="13" t="n">
        <v>1121</v>
      </c>
      <c r="AE168" s="14" t="n">
        <v>1324</v>
      </c>
      <c r="AF168" s="12" t="n">
        <v>751</v>
      </c>
      <c r="AG168" s="13" t="n">
        <v>783</v>
      </c>
      <c r="AH168" s="13" t="n">
        <v>635</v>
      </c>
      <c r="AI168" s="14" t="n">
        <v>903</v>
      </c>
    </row>
    <row r="169" customFormat="false" ht="15" hidden="false" customHeight="false" outlineLevel="0" collapsed="false">
      <c r="A169" s="21" t="s">
        <v>218</v>
      </c>
      <c r="B169" s="24" t="s">
        <v>827</v>
      </c>
      <c r="C169" s="24" t="s">
        <v>828</v>
      </c>
      <c r="D169" s="13" t="n">
        <v>314.5</v>
      </c>
      <c r="E169" s="13" t="n">
        <v>345.5</v>
      </c>
      <c r="F169" s="13" t="n">
        <v>423.5</v>
      </c>
      <c r="G169" s="14" t="n">
        <v>622</v>
      </c>
      <c r="H169" s="12" t="n">
        <v>205</v>
      </c>
      <c r="I169" s="13" t="n">
        <v>279</v>
      </c>
      <c r="J169" s="13" t="n">
        <v>323.5</v>
      </c>
      <c r="K169" s="14" t="n">
        <v>335</v>
      </c>
      <c r="L169" s="12" t="n">
        <v>327</v>
      </c>
      <c r="M169" s="13" t="n">
        <v>359.5</v>
      </c>
      <c r="N169" s="13" t="n">
        <v>402</v>
      </c>
      <c r="O169" s="14" t="n">
        <v>423.5</v>
      </c>
      <c r="P169" s="12" t="n">
        <v>0</v>
      </c>
      <c r="Q169" s="13" t="n">
        <v>0</v>
      </c>
      <c r="R169" s="13" t="n">
        <v>5</v>
      </c>
      <c r="S169" s="14" t="n">
        <v>7</v>
      </c>
      <c r="T169" s="12" t="n">
        <v>667</v>
      </c>
      <c r="U169" s="13" t="n">
        <v>738.5</v>
      </c>
      <c r="V169" s="13" t="n">
        <v>768</v>
      </c>
      <c r="W169" s="14" t="n">
        <v>851</v>
      </c>
      <c r="X169" s="12" t="n">
        <v>954.5</v>
      </c>
      <c r="Y169" s="13" t="n">
        <v>917</v>
      </c>
      <c r="Z169" s="13" t="n">
        <v>945</v>
      </c>
      <c r="AA169" s="14" t="n">
        <v>980.5</v>
      </c>
      <c r="AB169" s="12" t="n">
        <v>924.5</v>
      </c>
      <c r="AC169" s="13" t="n">
        <v>895</v>
      </c>
      <c r="AD169" s="13" t="n">
        <v>916.5</v>
      </c>
      <c r="AE169" s="14" t="n">
        <v>958.5</v>
      </c>
      <c r="AF169" s="12" t="n">
        <v>851.5</v>
      </c>
      <c r="AG169" s="13" t="n">
        <v>872</v>
      </c>
      <c r="AH169" s="13" t="n">
        <v>889</v>
      </c>
      <c r="AI169" s="14" t="n">
        <v>934.5</v>
      </c>
    </row>
    <row r="170" customFormat="false" ht="15" hidden="false" customHeight="false" outlineLevel="0" collapsed="false">
      <c r="A170" s="21" t="s">
        <v>218</v>
      </c>
      <c r="B170" s="24" t="s">
        <v>829</v>
      </c>
      <c r="C170" s="24" t="s">
        <v>830</v>
      </c>
      <c r="D170" s="13" t="n">
        <v>142</v>
      </c>
      <c r="E170" s="13" t="n">
        <v>192.5</v>
      </c>
      <c r="F170" s="13" t="n">
        <v>211</v>
      </c>
      <c r="G170" s="14" t="n">
        <v>155.5</v>
      </c>
      <c r="H170" s="12" t="n">
        <v>715</v>
      </c>
      <c r="I170" s="13" t="n">
        <v>438</v>
      </c>
      <c r="J170" s="13" t="n">
        <v>655.5</v>
      </c>
      <c r="K170" s="14" t="n">
        <v>886</v>
      </c>
      <c r="L170" s="12" t="n">
        <v>1115.5</v>
      </c>
      <c r="M170" s="13" t="n">
        <v>428</v>
      </c>
      <c r="N170" s="13" t="n">
        <v>453.5</v>
      </c>
      <c r="O170" s="14" t="n">
        <v>758.5</v>
      </c>
      <c r="P170" s="12" t="n">
        <v>0</v>
      </c>
      <c r="Q170" s="13" t="n">
        <v>60.5</v>
      </c>
      <c r="R170" s="13" t="n">
        <v>72.5</v>
      </c>
      <c r="S170" s="14" t="n">
        <v>43</v>
      </c>
      <c r="T170" s="12" t="n">
        <v>1081.5</v>
      </c>
      <c r="U170" s="13" t="n">
        <v>863</v>
      </c>
      <c r="V170" s="13" t="n">
        <v>897.5</v>
      </c>
      <c r="W170" s="14" t="n">
        <v>956</v>
      </c>
      <c r="X170" s="12" t="n">
        <v>1482.5</v>
      </c>
      <c r="Y170" s="13" t="n">
        <v>1569.5</v>
      </c>
      <c r="Z170" s="13" t="n">
        <v>1678.5</v>
      </c>
      <c r="AA170" s="14" t="n">
        <v>2183.5</v>
      </c>
      <c r="AB170" s="12" t="n">
        <v>1290.5</v>
      </c>
      <c r="AC170" s="13" t="n">
        <v>1456</v>
      </c>
      <c r="AD170" s="13" t="n">
        <v>1545.5</v>
      </c>
      <c r="AE170" s="14" t="n">
        <v>1790</v>
      </c>
      <c r="AF170" s="12" t="n">
        <v>1281</v>
      </c>
      <c r="AG170" s="13" t="n">
        <v>1503.5</v>
      </c>
      <c r="AH170" s="13" t="n">
        <v>1652.5</v>
      </c>
      <c r="AI170" s="14" t="n">
        <v>1773.5</v>
      </c>
    </row>
    <row r="171" customFormat="false" ht="15" hidden="false" customHeight="false" outlineLevel="0" collapsed="false">
      <c r="A171" s="21" t="s">
        <v>218</v>
      </c>
      <c r="B171" s="24" t="s">
        <v>831</v>
      </c>
      <c r="C171" s="24" t="s">
        <v>832</v>
      </c>
      <c r="D171" s="13" t="n">
        <v>143</v>
      </c>
      <c r="E171" s="13" t="n">
        <v>269</v>
      </c>
      <c r="F171" s="13" t="n">
        <v>166</v>
      </c>
      <c r="G171" s="14" t="n">
        <v>190</v>
      </c>
      <c r="H171" s="12" t="n">
        <v>589</v>
      </c>
      <c r="I171" s="13" t="n">
        <v>605</v>
      </c>
      <c r="J171" s="13" t="n">
        <v>402</v>
      </c>
      <c r="K171" s="14" t="n">
        <v>413</v>
      </c>
      <c r="L171" s="12" t="n">
        <v>139</v>
      </c>
      <c r="M171" s="13" t="n">
        <v>187</v>
      </c>
      <c r="N171" s="13" t="n">
        <v>0</v>
      </c>
      <c r="O171" s="14" t="n">
        <v>42</v>
      </c>
      <c r="P171" s="12" t="n">
        <v>0</v>
      </c>
      <c r="Q171" s="13" t="n">
        <v>0</v>
      </c>
      <c r="R171" s="13" t="n">
        <v>19</v>
      </c>
      <c r="S171" s="14" t="n">
        <v>25</v>
      </c>
      <c r="T171" s="12" t="n">
        <v>799</v>
      </c>
      <c r="U171" s="13" t="n">
        <v>837</v>
      </c>
      <c r="V171" s="13" t="n">
        <v>1006</v>
      </c>
      <c r="W171" s="14" t="n">
        <v>953</v>
      </c>
      <c r="X171" s="12" t="n">
        <v>909</v>
      </c>
      <c r="Y171" s="13" t="n">
        <v>914</v>
      </c>
      <c r="Z171" s="13" t="n">
        <v>1331</v>
      </c>
      <c r="AA171" s="14" t="n">
        <v>1363</v>
      </c>
      <c r="AB171" s="12" t="n">
        <v>929</v>
      </c>
      <c r="AC171" s="13" t="n">
        <v>944</v>
      </c>
      <c r="AD171" s="13" t="n">
        <v>1381</v>
      </c>
      <c r="AE171" s="14" t="n">
        <v>1405</v>
      </c>
      <c r="AF171" s="12" t="n">
        <v>1073</v>
      </c>
      <c r="AG171" s="13" t="n">
        <v>1149</v>
      </c>
      <c r="AH171" s="13" t="n">
        <v>1186</v>
      </c>
      <c r="AI171" s="14" t="n">
        <v>1682</v>
      </c>
    </row>
    <row r="172" customFormat="false" ht="15" hidden="false" customHeight="false" outlineLevel="0" collapsed="false">
      <c r="A172" s="21" t="s">
        <v>218</v>
      </c>
      <c r="B172" s="24" t="s">
        <v>833</v>
      </c>
      <c r="C172" s="24" t="s">
        <v>834</v>
      </c>
      <c r="D172" s="13" t="n">
        <v>1081</v>
      </c>
      <c r="E172" s="13" t="n">
        <v>1342</v>
      </c>
      <c r="F172" s="13" t="n">
        <v>828</v>
      </c>
      <c r="G172" s="14" t="n">
        <v>967</v>
      </c>
      <c r="H172" s="12" t="n">
        <v>270</v>
      </c>
      <c r="I172" s="13" t="n">
        <v>790</v>
      </c>
      <c r="J172" s="13" t="n">
        <v>867</v>
      </c>
      <c r="K172" s="14" t="n">
        <v>922</v>
      </c>
      <c r="L172" s="12" t="n">
        <v>498</v>
      </c>
      <c r="M172" s="13" t="n">
        <v>606</v>
      </c>
      <c r="N172" s="13" t="n">
        <v>678</v>
      </c>
      <c r="O172" s="14" t="n">
        <v>830</v>
      </c>
      <c r="P172" s="12" t="n">
        <v>22</v>
      </c>
      <c r="Q172" s="13" t="n">
        <v>26</v>
      </c>
      <c r="R172" s="13" t="n">
        <v>27</v>
      </c>
      <c r="S172" s="14" t="n">
        <v>31</v>
      </c>
      <c r="T172" s="12" t="n">
        <v>1052</v>
      </c>
      <c r="U172" s="13" t="n">
        <v>1104</v>
      </c>
      <c r="V172" s="13" t="n">
        <v>1117</v>
      </c>
      <c r="W172" s="14" t="n">
        <v>951</v>
      </c>
      <c r="X172" s="12" t="n">
        <v>1069</v>
      </c>
      <c r="Y172" s="13" t="n">
        <v>1112</v>
      </c>
      <c r="Z172" s="13" t="n">
        <v>1130</v>
      </c>
      <c r="AA172" s="14" t="n">
        <v>953</v>
      </c>
      <c r="AB172" s="12" t="n">
        <v>1029</v>
      </c>
      <c r="AC172" s="13" t="n">
        <v>1059</v>
      </c>
      <c r="AD172" s="13" t="n">
        <v>909</v>
      </c>
      <c r="AE172" s="14" t="n">
        <v>948</v>
      </c>
      <c r="AF172" s="12" t="n">
        <v>714</v>
      </c>
      <c r="AG172" s="13" t="n">
        <v>727</v>
      </c>
      <c r="AH172" s="13" t="n">
        <v>763</v>
      </c>
      <c r="AI172" s="14" t="n">
        <v>930</v>
      </c>
    </row>
    <row r="173" customFormat="false" ht="15" hidden="false" customHeight="false" outlineLevel="0" collapsed="false">
      <c r="A173" s="21" t="s">
        <v>218</v>
      </c>
      <c r="B173" s="24" t="s">
        <v>835</v>
      </c>
      <c r="C173" s="24" t="s">
        <v>836</v>
      </c>
      <c r="D173" s="13" t="n">
        <v>1</v>
      </c>
      <c r="E173" s="13" t="n">
        <v>188</v>
      </c>
      <c r="F173" s="13" t="n">
        <v>276</v>
      </c>
      <c r="G173" s="14" t="n">
        <v>6</v>
      </c>
      <c r="H173" s="12" t="n">
        <v>1316</v>
      </c>
      <c r="I173" s="13" t="n">
        <v>196</v>
      </c>
      <c r="J173" s="13" t="n">
        <v>359</v>
      </c>
      <c r="K173" s="14" t="n">
        <v>608</v>
      </c>
      <c r="L173" s="12" t="n">
        <v>24</v>
      </c>
      <c r="M173" s="13" t="n">
        <v>317</v>
      </c>
      <c r="N173" s="13" t="n">
        <v>453</v>
      </c>
      <c r="O173" s="14" t="n">
        <v>7.5</v>
      </c>
      <c r="P173" s="12" t="n">
        <v>0</v>
      </c>
      <c r="Q173" s="13" t="n">
        <v>0</v>
      </c>
      <c r="R173" s="13" t="n">
        <v>13</v>
      </c>
      <c r="S173" s="14" t="n">
        <v>4.5</v>
      </c>
      <c r="T173" s="12" t="n">
        <v>0.5</v>
      </c>
      <c r="U173" s="13" t="n">
        <v>1124</v>
      </c>
      <c r="V173" s="13" t="n">
        <v>25.5</v>
      </c>
      <c r="W173" s="14" t="n">
        <v>936.5</v>
      </c>
      <c r="X173" s="12" t="n">
        <v>587.5</v>
      </c>
      <c r="Y173" s="13" t="n">
        <v>1300.5</v>
      </c>
      <c r="Z173" s="13" t="n">
        <v>756</v>
      </c>
      <c r="AA173" s="14" t="n">
        <v>26.5</v>
      </c>
      <c r="AB173" s="12" t="n">
        <v>0.5</v>
      </c>
      <c r="AC173" s="13" t="n">
        <v>1140.5</v>
      </c>
      <c r="AD173" s="13" t="n">
        <v>1356</v>
      </c>
      <c r="AE173" s="14" t="n">
        <v>4.5</v>
      </c>
      <c r="AF173" s="12" t="n">
        <v>0</v>
      </c>
      <c r="AG173" s="13" t="n">
        <v>0</v>
      </c>
      <c r="AH173" s="13" t="n">
        <v>1057</v>
      </c>
      <c r="AI173" s="14" t="n">
        <v>1274</v>
      </c>
    </row>
    <row r="174" customFormat="false" ht="15" hidden="false" customHeight="false" outlineLevel="0" collapsed="false">
      <c r="A174" s="21" t="s">
        <v>218</v>
      </c>
      <c r="B174" s="24" t="s">
        <v>837</v>
      </c>
      <c r="C174" s="24" t="s">
        <v>838</v>
      </c>
      <c r="D174" s="13" t="n">
        <v>73</v>
      </c>
      <c r="E174" s="13" t="n">
        <v>91</v>
      </c>
      <c r="F174" s="13" t="n">
        <v>152</v>
      </c>
      <c r="G174" s="14" t="n">
        <v>156</v>
      </c>
      <c r="H174" s="12" t="n">
        <v>510</v>
      </c>
      <c r="I174" s="13" t="n">
        <v>516</v>
      </c>
      <c r="J174" s="13" t="n">
        <v>383</v>
      </c>
      <c r="K174" s="14" t="n">
        <v>409</v>
      </c>
      <c r="L174" s="12" t="n">
        <v>333</v>
      </c>
      <c r="M174" s="13" t="n">
        <v>351</v>
      </c>
      <c r="N174" s="13" t="n">
        <v>168</v>
      </c>
      <c r="O174" s="14" t="n">
        <v>196</v>
      </c>
      <c r="P174" s="12" t="n">
        <v>199</v>
      </c>
      <c r="Q174" s="13" t="n">
        <v>81</v>
      </c>
      <c r="R174" s="13" t="n">
        <v>120</v>
      </c>
      <c r="S174" s="14" t="n">
        <v>93</v>
      </c>
      <c r="T174" s="12" t="n">
        <v>614</v>
      </c>
      <c r="U174" s="13" t="n">
        <v>627</v>
      </c>
      <c r="V174" s="13" t="n">
        <v>714</v>
      </c>
      <c r="W174" s="14" t="n">
        <v>726</v>
      </c>
      <c r="X174" s="12" t="n">
        <v>1159</v>
      </c>
      <c r="Y174" s="13" t="n">
        <v>1205</v>
      </c>
      <c r="Z174" s="13" t="n">
        <v>1189</v>
      </c>
      <c r="AA174" s="14" t="n">
        <v>1206</v>
      </c>
      <c r="AB174" s="12" t="n">
        <v>1134</v>
      </c>
      <c r="AC174" s="13" t="n">
        <v>1163</v>
      </c>
      <c r="AD174" s="13" t="n">
        <v>1132</v>
      </c>
      <c r="AE174" s="14" t="n">
        <v>1181</v>
      </c>
      <c r="AF174" s="12" t="n">
        <v>1072</v>
      </c>
      <c r="AG174" s="13" t="n">
        <v>966</v>
      </c>
      <c r="AH174" s="13" t="n">
        <v>1091</v>
      </c>
      <c r="AI174" s="14" t="n">
        <v>1106</v>
      </c>
    </row>
    <row r="175" customFormat="false" ht="15" hidden="false" customHeight="false" outlineLevel="0" collapsed="false">
      <c r="A175" s="21" t="s">
        <v>218</v>
      </c>
      <c r="B175" s="24" t="s">
        <v>839</v>
      </c>
      <c r="C175" s="24" t="s">
        <v>840</v>
      </c>
      <c r="D175" s="13" t="n">
        <v>232</v>
      </c>
      <c r="E175" s="13" t="n">
        <v>50</v>
      </c>
      <c r="F175" s="13" t="n">
        <v>134</v>
      </c>
      <c r="G175" s="14" t="n">
        <v>162</v>
      </c>
      <c r="H175" s="12" t="n">
        <v>864</v>
      </c>
      <c r="I175" s="13" t="n">
        <v>905</v>
      </c>
      <c r="J175" s="13" t="n">
        <v>246</v>
      </c>
      <c r="K175" s="14" t="n">
        <v>307</v>
      </c>
      <c r="L175" s="12" t="n">
        <v>159</v>
      </c>
      <c r="M175" s="13" t="n">
        <v>183</v>
      </c>
      <c r="N175" s="13" t="n">
        <v>137</v>
      </c>
      <c r="O175" s="14" t="n">
        <v>190</v>
      </c>
      <c r="P175" s="12" t="n">
        <v>217</v>
      </c>
      <c r="Q175" s="13" t="n">
        <v>241</v>
      </c>
      <c r="R175" s="13" t="n">
        <v>154</v>
      </c>
      <c r="S175" s="14" t="n">
        <v>287</v>
      </c>
      <c r="T175" s="12" t="n">
        <v>1016</v>
      </c>
      <c r="U175" s="13" t="n">
        <v>958</v>
      </c>
      <c r="V175" s="13" t="n">
        <v>890</v>
      </c>
      <c r="W175" s="14" t="n">
        <v>963</v>
      </c>
      <c r="X175" s="12" t="n">
        <v>1596</v>
      </c>
      <c r="Y175" s="13" t="n">
        <v>1641</v>
      </c>
      <c r="Z175" s="13" t="n">
        <v>1514</v>
      </c>
      <c r="AA175" s="14" t="n">
        <v>1559</v>
      </c>
      <c r="AB175" s="12" t="n">
        <v>1697</v>
      </c>
      <c r="AC175" s="13" t="n">
        <v>1707</v>
      </c>
      <c r="AD175" s="13" t="n">
        <v>1585</v>
      </c>
      <c r="AE175" s="14" t="n">
        <v>1625</v>
      </c>
      <c r="AF175" s="12" t="n">
        <v>636</v>
      </c>
      <c r="AG175" s="13" t="n">
        <v>910</v>
      </c>
      <c r="AH175" s="13" t="n">
        <v>646</v>
      </c>
      <c r="AI175" s="14" t="n">
        <v>806</v>
      </c>
    </row>
    <row r="176" customFormat="false" ht="15" hidden="false" customHeight="false" outlineLevel="0" collapsed="false">
      <c r="A176" s="21" t="s">
        <v>218</v>
      </c>
      <c r="B176" s="24" t="s">
        <v>841</v>
      </c>
      <c r="C176" s="24" t="s">
        <v>842</v>
      </c>
      <c r="D176" s="13" t="n">
        <v>113</v>
      </c>
      <c r="E176" s="13" t="n">
        <v>133</v>
      </c>
      <c r="F176" s="13" t="n">
        <v>124</v>
      </c>
      <c r="G176" s="14" t="n">
        <v>171</v>
      </c>
      <c r="H176" s="12" t="n">
        <v>332</v>
      </c>
      <c r="I176" s="13" t="n">
        <v>353</v>
      </c>
      <c r="J176" s="13" t="n">
        <v>290</v>
      </c>
      <c r="K176" s="14" t="n">
        <v>332</v>
      </c>
      <c r="L176" s="12" t="n">
        <v>256</v>
      </c>
      <c r="M176" s="13" t="n">
        <v>272</v>
      </c>
      <c r="N176" s="13" t="n">
        <v>205</v>
      </c>
      <c r="O176" s="14" t="n">
        <v>226</v>
      </c>
      <c r="P176" s="12" t="n">
        <v>135</v>
      </c>
      <c r="Q176" s="13" t="n">
        <v>154</v>
      </c>
      <c r="R176" s="13" t="n">
        <v>165</v>
      </c>
      <c r="S176" s="14" t="n">
        <v>170</v>
      </c>
      <c r="T176" s="12" t="n">
        <v>760</v>
      </c>
      <c r="U176" s="13" t="n">
        <v>863</v>
      </c>
      <c r="V176" s="13" t="n">
        <v>788</v>
      </c>
      <c r="W176" s="14" t="n">
        <v>915</v>
      </c>
      <c r="X176" s="12" t="n">
        <v>1168</v>
      </c>
      <c r="Y176" s="13" t="n">
        <v>1406</v>
      </c>
      <c r="Z176" s="13" t="n">
        <v>1467</v>
      </c>
      <c r="AA176" s="14" t="n">
        <v>1652</v>
      </c>
      <c r="AB176" s="12" t="n">
        <v>1114</v>
      </c>
      <c r="AC176" s="13" t="n">
        <v>1198</v>
      </c>
      <c r="AD176" s="13" t="n">
        <v>1403</v>
      </c>
      <c r="AE176" s="14" t="n">
        <v>1426</v>
      </c>
      <c r="AF176" s="12" t="n">
        <v>1148</v>
      </c>
      <c r="AG176" s="13" t="n">
        <v>1153</v>
      </c>
      <c r="AH176" s="13" t="n">
        <v>1188</v>
      </c>
      <c r="AI176" s="14" t="n">
        <v>1210</v>
      </c>
    </row>
    <row r="177" customFormat="false" ht="15" hidden="false" customHeight="false" outlineLevel="0" collapsed="false">
      <c r="A177" s="21" t="s">
        <v>218</v>
      </c>
      <c r="B177" s="24" t="s">
        <v>843</v>
      </c>
      <c r="C177" s="24" t="s">
        <v>844</v>
      </c>
      <c r="D177" s="13" t="n">
        <v>244</v>
      </c>
      <c r="E177" s="13" t="n">
        <v>302</v>
      </c>
      <c r="F177" s="13" t="n">
        <v>286</v>
      </c>
      <c r="G177" s="14" t="n">
        <v>313</v>
      </c>
      <c r="H177" s="12" t="n">
        <v>844</v>
      </c>
      <c r="I177" s="13" t="n">
        <v>864</v>
      </c>
      <c r="J177" s="13" t="n">
        <v>933</v>
      </c>
      <c r="K177" s="14" t="n">
        <v>982</v>
      </c>
      <c r="L177" s="12" t="n">
        <v>132</v>
      </c>
      <c r="M177" s="13" t="n">
        <v>188</v>
      </c>
      <c r="N177" s="13" t="n">
        <v>175</v>
      </c>
      <c r="O177" s="14" t="n">
        <v>182</v>
      </c>
      <c r="P177" s="12" t="n">
        <v>154</v>
      </c>
      <c r="Q177" s="13" t="n">
        <v>166</v>
      </c>
      <c r="R177" s="13" t="n">
        <v>184</v>
      </c>
      <c r="S177" s="14" t="n">
        <v>193</v>
      </c>
      <c r="T177" s="12" t="n">
        <v>529</v>
      </c>
      <c r="U177" s="13" t="n">
        <v>581</v>
      </c>
      <c r="V177" s="13" t="n">
        <v>584</v>
      </c>
      <c r="W177" s="14" t="n">
        <v>671</v>
      </c>
      <c r="X177" s="12" t="n">
        <v>774</v>
      </c>
      <c r="Y177" s="13" t="n">
        <v>862</v>
      </c>
      <c r="Z177" s="13" t="n">
        <v>804</v>
      </c>
      <c r="AA177" s="14" t="n">
        <v>847</v>
      </c>
      <c r="AB177" s="12" t="n">
        <v>800</v>
      </c>
      <c r="AC177" s="13" t="n">
        <v>804</v>
      </c>
      <c r="AD177" s="13" t="n">
        <v>775</v>
      </c>
      <c r="AE177" s="14" t="n">
        <v>888</v>
      </c>
      <c r="AF177" s="12" t="n">
        <v>1077</v>
      </c>
      <c r="AG177" s="13" t="n">
        <v>989</v>
      </c>
      <c r="AH177" s="13" t="n">
        <v>1061</v>
      </c>
      <c r="AI177" s="14" t="n">
        <v>1166</v>
      </c>
    </row>
    <row r="178" customFormat="false" ht="15" hidden="false" customHeight="false" outlineLevel="0" collapsed="false">
      <c r="A178" s="21" t="s">
        <v>218</v>
      </c>
      <c r="B178" s="24" t="s">
        <v>845</v>
      </c>
      <c r="C178" s="24" t="s">
        <v>846</v>
      </c>
      <c r="D178" s="13" t="n">
        <v>660</v>
      </c>
      <c r="E178" s="13" t="n">
        <v>720</v>
      </c>
      <c r="F178" s="13" t="n">
        <v>1000</v>
      </c>
      <c r="G178" s="14" t="n">
        <v>634</v>
      </c>
      <c r="H178" s="12" t="n">
        <v>589</v>
      </c>
      <c r="I178" s="13" t="n">
        <v>650</v>
      </c>
      <c r="J178" s="13" t="n">
        <v>1553</v>
      </c>
      <c r="K178" s="14" t="n">
        <v>1933</v>
      </c>
      <c r="L178" s="12" t="n">
        <v>482</v>
      </c>
      <c r="M178" s="13" t="n">
        <v>540</v>
      </c>
      <c r="N178" s="13" t="n">
        <v>483</v>
      </c>
      <c r="O178" s="14" t="n">
        <v>921</v>
      </c>
      <c r="P178" s="12" t="n">
        <v>262</v>
      </c>
      <c r="Q178" s="13" t="n">
        <v>345</v>
      </c>
      <c r="R178" s="13" t="n">
        <v>360</v>
      </c>
      <c r="S178" s="14" t="n">
        <v>606</v>
      </c>
      <c r="T178" s="12" t="n">
        <v>1586</v>
      </c>
      <c r="U178" s="13" t="n">
        <v>1864</v>
      </c>
      <c r="V178" s="13" t="n">
        <v>2046</v>
      </c>
      <c r="W178" s="14" t="n">
        <v>2721</v>
      </c>
      <c r="X178" s="12" t="n">
        <v>1702</v>
      </c>
      <c r="Y178" s="13" t="n">
        <v>1806</v>
      </c>
      <c r="Z178" s="13" t="n">
        <v>1802</v>
      </c>
      <c r="AA178" s="14" t="n">
        <v>2451</v>
      </c>
      <c r="AB178" s="12" t="n">
        <v>1826</v>
      </c>
      <c r="AC178" s="13" t="n">
        <v>1850</v>
      </c>
      <c r="AD178" s="13" t="n">
        <v>1867</v>
      </c>
      <c r="AE178" s="14" t="n">
        <v>2550</v>
      </c>
      <c r="AF178" s="12" t="n">
        <v>1348</v>
      </c>
      <c r="AG178" s="13" t="n">
        <v>1400</v>
      </c>
      <c r="AH178" s="13" t="n">
        <v>1918</v>
      </c>
      <c r="AI178" s="14" t="n">
        <v>2906</v>
      </c>
    </row>
    <row r="179" customFormat="false" ht="15" hidden="false" customHeight="false" outlineLevel="0" collapsed="false">
      <c r="A179" s="21" t="s">
        <v>218</v>
      </c>
      <c r="B179" s="24" t="s">
        <v>847</v>
      </c>
      <c r="C179" s="24" t="s">
        <v>848</v>
      </c>
      <c r="D179" s="13" t="n">
        <v>89.5</v>
      </c>
      <c r="E179" s="13" t="n">
        <v>236.5</v>
      </c>
      <c r="F179" s="13" t="n">
        <v>19</v>
      </c>
      <c r="G179" s="14" t="n">
        <v>7</v>
      </c>
      <c r="H179" s="12" t="n">
        <v>274.5</v>
      </c>
      <c r="I179" s="13" t="n">
        <v>374.5</v>
      </c>
      <c r="J179" s="13" t="n">
        <v>555</v>
      </c>
      <c r="K179" s="14" t="n">
        <v>815</v>
      </c>
      <c r="L179" s="12" t="n">
        <v>366.5</v>
      </c>
      <c r="M179" s="13" t="n">
        <v>379.5</v>
      </c>
      <c r="N179" s="13" t="n">
        <v>394.5</v>
      </c>
      <c r="O179" s="14" t="n">
        <v>463.5</v>
      </c>
      <c r="P179" s="12" t="n">
        <v>16</v>
      </c>
      <c r="Q179" s="13" t="n">
        <v>23.5</v>
      </c>
      <c r="R179" s="13" t="n">
        <v>29.5</v>
      </c>
      <c r="S179" s="14" t="n">
        <v>39.5</v>
      </c>
      <c r="T179" s="12" t="n">
        <v>1009.5</v>
      </c>
      <c r="U179" s="13" t="n">
        <v>1064.5</v>
      </c>
      <c r="V179" s="13" t="n">
        <v>1097</v>
      </c>
      <c r="W179" s="14" t="n">
        <v>1037.5</v>
      </c>
      <c r="X179" s="12" t="n">
        <v>1436.5</v>
      </c>
      <c r="Y179" s="13" t="n">
        <v>1504</v>
      </c>
      <c r="Z179" s="13" t="n">
        <v>1525.5</v>
      </c>
      <c r="AA179" s="14" t="n">
        <v>1595</v>
      </c>
      <c r="AB179" s="12" t="n">
        <v>1339.5</v>
      </c>
      <c r="AC179" s="13" t="n">
        <v>1407</v>
      </c>
      <c r="AD179" s="13" t="n">
        <v>1424</v>
      </c>
      <c r="AE179" s="14" t="n">
        <v>1470</v>
      </c>
      <c r="AF179" s="12" t="n">
        <v>1408</v>
      </c>
      <c r="AG179" s="13" t="n">
        <v>1479</v>
      </c>
      <c r="AH179" s="13" t="n">
        <v>1529</v>
      </c>
      <c r="AI179" s="14" t="n">
        <v>1567.5</v>
      </c>
    </row>
    <row r="180" customFormat="false" ht="15" hidden="false" customHeight="false" outlineLevel="0" collapsed="false">
      <c r="A180" s="21" t="s">
        <v>218</v>
      </c>
      <c r="B180" s="24" t="s">
        <v>849</v>
      </c>
      <c r="C180" s="24" t="s">
        <v>850</v>
      </c>
      <c r="D180" s="13" t="n">
        <v>220</v>
      </c>
      <c r="E180" s="13" t="n">
        <v>301</v>
      </c>
      <c r="F180" s="13" t="n">
        <v>218</v>
      </c>
      <c r="G180" s="14" t="n">
        <v>257</v>
      </c>
      <c r="H180" s="12" t="n">
        <v>142</v>
      </c>
      <c r="I180" s="13" t="n">
        <v>72</v>
      </c>
      <c r="J180" s="13" t="n">
        <v>134</v>
      </c>
      <c r="K180" s="14" t="n">
        <v>150</v>
      </c>
      <c r="L180" s="12" t="n">
        <v>195</v>
      </c>
      <c r="M180" s="13" t="n">
        <v>243</v>
      </c>
      <c r="N180" s="13" t="n">
        <v>214</v>
      </c>
      <c r="O180" s="14" t="n">
        <v>215</v>
      </c>
      <c r="P180" s="12" t="n">
        <v>34</v>
      </c>
      <c r="Q180" s="13" t="n">
        <v>4</v>
      </c>
      <c r="R180" s="13" t="n">
        <v>0</v>
      </c>
      <c r="S180" s="14" t="n">
        <v>3</v>
      </c>
      <c r="T180" s="12" t="n">
        <v>172</v>
      </c>
      <c r="U180" s="13" t="n">
        <v>174</v>
      </c>
      <c r="V180" s="13" t="n">
        <v>180</v>
      </c>
      <c r="W180" s="14" t="n">
        <v>193</v>
      </c>
      <c r="X180" s="12" t="n">
        <v>554</v>
      </c>
      <c r="Y180" s="13" t="n">
        <v>759</v>
      </c>
      <c r="Z180" s="13" t="n">
        <v>1125</v>
      </c>
      <c r="AA180" s="14" t="n">
        <v>1553</v>
      </c>
      <c r="AB180" s="12" t="n">
        <v>1465</v>
      </c>
      <c r="AC180" s="13" t="n">
        <v>929</v>
      </c>
      <c r="AD180" s="13" t="n">
        <v>1658</v>
      </c>
      <c r="AE180" s="14" t="n">
        <v>1659</v>
      </c>
      <c r="AF180" s="12" t="n">
        <v>639</v>
      </c>
      <c r="AG180" s="13" t="n">
        <v>686</v>
      </c>
      <c r="AH180" s="13" t="n">
        <v>524</v>
      </c>
      <c r="AI180" s="14" t="n">
        <v>764</v>
      </c>
    </row>
    <row r="181" customFormat="false" ht="15" hidden="false" customHeight="false" outlineLevel="0" collapsed="false">
      <c r="A181" s="21" t="s">
        <v>218</v>
      </c>
      <c r="B181" s="24" t="s">
        <v>851</v>
      </c>
      <c r="C181" s="24" t="s">
        <v>852</v>
      </c>
      <c r="D181" s="13" t="n">
        <v>166</v>
      </c>
      <c r="E181" s="13" t="n">
        <v>249</v>
      </c>
      <c r="F181" s="13" t="n">
        <v>472.5</v>
      </c>
      <c r="G181" s="14" t="n">
        <v>200.5</v>
      </c>
      <c r="H181" s="12" t="n">
        <v>490.5</v>
      </c>
      <c r="I181" s="13" t="n">
        <v>406</v>
      </c>
      <c r="J181" s="13" t="n">
        <v>923</v>
      </c>
      <c r="K181" s="14" t="n">
        <v>160</v>
      </c>
      <c r="L181" s="12" t="n">
        <v>163.5</v>
      </c>
      <c r="M181" s="13" t="n">
        <v>136</v>
      </c>
      <c r="N181" s="13" t="n">
        <v>583</v>
      </c>
      <c r="O181" s="14" t="n">
        <v>100</v>
      </c>
      <c r="P181" s="12" t="n">
        <v>66</v>
      </c>
      <c r="Q181" s="13" t="n">
        <v>108.5</v>
      </c>
      <c r="R181" s="13" t="n">
        <v>172.5</v>
      </c>
      <c r="S181" s="14" t="n">
        <v>130.5</v>
      </c>
      <c r="T181" s="12" t="n">
        <v>704</v>
      </c>
      <c r="U181" s="13" t="n">
        <v>563.5</v>
      </c>
      <c r="V181" s="13" t="n">
        <v>242</v>
      </c>
      <c r="W181" s="14" t="n">
        <v>143.5</v>
      </c>
      <c r="X181" s="12" t="n">
        <v>1369</v>
      </c>
      <c r="Y181" s="13" t="n">
        <v>1199</v>
      </c>
      <c r="Z181" s="13" t="n">
        <v>946.5</v>
      </c>
      <c r="AA181" s="14" t="n">
        <v>1163</v>
      </c>
      <c r="AB181" s="12" t="n">
        <v>1091.5</v>
      </c>
      <c r="AC181" s="13" t="n">
        <v>1099.5</v>
      </c>
      <c r="AD181" s="13" t="n">
        <v>725.5</v>
      </c>
      <c r="AE181" s="14" t="n">
        <v>1025</v>
      </c>
      <c r="AF181" s="12" t="n">
        <v>929</v>
      </c>
      <c r="AG181" s="13" t="n">
        <v>866</v>
      </c>
      <c r="AH181" s="13" t="n">
        <v>236.5</v>
      </c>
      <c r="AI181" s="14" t="n">
        <v>134.5</v>
      </c>
    </row>
    <row r="182" customFormat="false" ht="15" hidden="false" customHeight="false" outlineLevel="0" collapsed="false">
      <c r="A182" s="21" t="s">
        <v>218</v>
      </c>
      <c r="B182" s="24" t="s">
        <v>853</v>
      </c>
      <c r="C182" s="24" t="s">
        <v>854</v>
      </c>
      <c r="D182" s="13" t="n">
        <v>176</v>
      </c>
      <c r="E182" s="13" t="n">
        <v>89</v>
      </c>
      <c r="F182" s="13" t="n">
        <v>138</v>
      </c>
      <c r="G182" s="14" t="n">
        <v>207</v>
      </c>
      <c r="H182" s="12" t="n">
        <v>230</v>
      </c>
      <c r="I182" s="13" t="n">
        <v>662</v>
      </c>
      <c r="J182" s="13" t="n">
        <v>448</v>
      </c>
      <c r="K182" s="14" t="n">
        <v>558</v>
      </c>
      <c r="L182" s="12" t="n">
        <v>178</v>
      </c>
      <c r="M182" s="13" t="n">
        <v>665</v>
      </c>
      <c r="N182" s="13" t="n">
        <v>225</v>
      </c>
      <c r="O182" s="14" t="n">
        <v>317</v>
      </c>
      <c r="P182" s="12" t="n">
        <v>231</v>
      </c>
      <c r="Q182" s="13" t="n">
        <v>422</v>
      </c>
      <c r="R182" s="13" t="n">
        <v>271</v>
      </c>
      <c r="S182" s="14" t="n">
        <v>324</v>
      </c>
      <c r="T182" s="12" t="n">
        <v>1308</v>
      </c>
      <c r="U182" s="13" t="n">
        <v>1513</v>
      </c>
      <c r="V182" s="13" t="n">
        <v>1221</v>
      </c>
      <c r="W182" s="14" t="n">
        <v>1378</v>
      </c>
      <c r="X182" s="12" t="n">
        <v>1534</v>
      </c>
      <c r="Y182" s="13" t="n">
        <v>873</v>
      </c>
      <c r="Z182" s="13" t="n">
        <v>744</v>
      </c>
      <c r="AA182" s="14" t="n">
        <v>920</v>
      </c>
      <c r="AB182" s="12" t="n">
        <v>1349</v>
      </c>
      <c r="AC182" s="13" t="n">
        <v>1585</v>
      </c>
      <c r="AD182" s="13" t="n">
        <v>1197</v>
      </c>
      <c r="AE182" s="14" t="n">
        <v>1264</v>
      </c>
      <c r="AF182" s="12" t="n">
        <v>650</v>
      </c>
      <c r="AG182" s="13" t="n">
        <v>745</v>
      </c>
      <c r="AH182" s="13" t="n">
        <v>507</v>
      </c>
      <c r="AI182" s="14" t="n">
        <v>811</v>
      </c>
    </row>
    <row r="183" customFormat="false" ht="15" hidden="false" customHeight="false" outlineLevel="0" collapsed="false">
      <c r="A183" s="21" t="s">
        <v>218</v>
      </c>
      <c r="B183" s="24" t="s">
        <v>855</v>
      </c>
      <c r="C183" s="24" t="s">
        <v>856</v>
      </c>
      <c r="D183" s="13" t="n">
        <v>74</v>
      </c>
      <c r="E183" s="13" t="n">
        <v>965</v>
      </c>
      <c r="F183" s="13" t="n">
        <v>118</v>
      </c>
      <c r="G183" s="14" t="n">
        <v>96</v>
      </c>
      <c r="H183" s="12" t="n">
        <v>451</v>
      </c>
      <c r="I183" s="13" t="n">
        <v>454</v>
      </c>
      <c r="J183" s="13" t="n">
        <v>568</v>
      </c>
      <c r="K183" s="14" t="n">
        <v>600</v>
      </c>
      <c r="L183" s="12" t="n">
        <v>29</v>
      </c>
      <c r="M183" s="13" t="n">
        <v>33</v>
      </c>
      <c r="N183" s="13" t="n">
        <v>128</v>
      </c>
      <c r="O183" s="14" t="n">
        <v>88</v>
      </c>
      <c r="P183" s="12" t="n">
        <v>196</v>
      </c>
      <c r="Q183" s="13" t="n">
        <v>59</v>
      </c>
      <c r="R183" s="13" t="n">
        <v>184</v>
      </c>
      <c r="S183" s="14" t="n">
        <v>69</v>
      </c>
      <c r="T183" s="12" t="n">
        <v>747</v>
      </c>
      <c r="U183" s="13" t="n">
        <v>832</v>
      </c>
      <c r="V183" s="13" t="n">
        <v>581</v>
      </c>
      <c r="W183" s="14" t="n">
        <v>692</v>
      </c>
      <c r="X183" s="12" t="n">
        <v>1223</v>
      </c>
      <c r="Y183" s="13" t="n">
        <v>1331</v>
      </c>
      <c r="Z183" s="13" t="n">
        <v>1166</v>
      </c>
      <c r="AA183" s="14" t="n">
        <v>1287</v>
      </c>
      <c r="AB183" s="12" t="n">
        <v>1187</v>
      </c>
      <c r="AC183" s="13" t="n">
        <v>1294</v>
      </c>
      <c r="AD183" s="13" t="n">
        <v>1140</v>
      </c>
      <c r="AE183" s="14" t="n">
        <v>1147</v>
      </c>
      <c r="AF183" s="12" t="n">
        <v>1034</v>
      </c>
      <c r="AG183" s="13" t="n">
        <v>961</v>
      </c>
      <c r="AH183" s="13" t="n">
        <v>1043</v>
      </c>
      <c r="AI183" s="14" t="n">
        <v>920</v>
      </c>
    </row>
    <row r="184" customFormat="false" ht="15" hidden="false" customHeight="false" outlineLevel="0" collapsed="false">
      <c r="A184" s="21" t="s">
        <v>218</v>
      </c>
      <c r="B184" s="24" t="s">
        <v>857</v>
      </c>
      <c r="C184" s="24" t="s">
        <v>858</v>
      </c>
      <c r="D184" s="13" t="n">
        <v>231</v>
      </c>
      <c r="E184" s="13" t="n">
        <v>271</v>
      </c>
      <c r="F184" s="13" t="n">
        <v>206</v>
      </c>
      <c r="G184" s="14" t="n">
        <v>227</v>
      </c>
      <c r="H184" s="12" t="n">
        <v>192</v>
      </c>
      <c r="I184" s="13" t="n">
        <v>337</v>
      </c>
      <c r="J184" s="13" t="n">
        <v>145</v>
      </c>
      <c r="K184" s="14" t="n">
        <v>148</v>
      </c>
      <c r="L184" s="12" t="n">
        <v>122</v>
      </c>
      <c r="M184" s="13" t="n">
        <v>195</v>
      </c>
      <c r="N184" s="13" t="n">
        <v>76</v>
      </c>
      <c r="O184" s="14" t="n">
        <v>95</v>
      </c>
      <c r="P184" s="12" t="n">
        <v>128</v>
      </c>
      <c r="Q184" s="13" t="n">
        <v>39</v>
      </c>
      <c r="R184" s="13" t="n">
        <v>4</v>
      </c>
      <c r="S184" s="14" t="n">
        <v>88</v>
      </c>
      <c r="T184" s="12" t="n">
        <v>339</v>
      </c>
      <c r="U184" s="13" t="n">
        <v>356</v>
      </c>
      <c r="V184" s="13" t="n">
        <v>367</v>
      </c>
      <c r="W184" s="14" t="n">
        <v>389</v>
      </c>
      <c r="X184" s="12" t="n">
        <v>1002</v>
      </c>
      <c r="Y184" s="13" t="n">
        <v>998</v>
      </c>
      <c r="Z184" s="13" t="n">
        <v>1101</v>
      </c>
      <c r="AA184" s="14" t="n">
        <v>1159</v>
      </c>
      <c r="AB184" s="12" t="n">
        <v>898</v>
      </c>
      <c r="AC184" s="13" t="n">
        <v>973</v>
      </c>
      <c r="AD184" s="13" t="n">
        <v>1004</v>
      </c>
      <c r="AE184" s="14" t="n">
        <v>1061</v>
      </c>
      <c r="AF184" s="12" t="n">
        <v>696</v>
      </c>
      <c r="AG184" s="13" t="n">
        <v>734</v>
      </c>
      <c r="AH184" s="13" t="n">
        <v>502</v>
      </c>
      <c r="AI184" s="14" t="n">
        <v>638</v>
      </c>
    </row>
    <row r="185" customFormat="false" ht="15" hidden="false" customHeight="false" outlineLevel="0" collapsed="false">
      <c r="A185" s="21" t="s">
        <v>218</v>
      </c>
      <c r="B185" s="24" t="s">
        <v>859</v>
      </c>
      <c r="C185" s="24" t="s">
        <v>860</v>
      </c>
      <c r="D185" s="13" t="n">
        <v>279</v>
      </c>
      <c r="E185" s="13" t="n">
        <v>457</v>
      </c>
      <c r="F185" s="13" t="n">
        <v>202</v>
      </c>
      <c r="G185" s="14" t="n">
        <v>306</v>
      </c>
      <c r="H185" s="12" t="n">
        <v>378</v>
      </c>
      <c r="I185" s="13" t="n">
        <v>398</v>
      </c>
      <c r="J185" s="13" t="n">
        <v>724</v>
      </c>
      <c r="K185" s="14" t="n">
        <v>786</v>
      </c>
      <c r="L185" s="12" t="n">
        <v>317</v>
      </c>
      <c r="M185" s="13" t="n">
        <v>364</v>
      </c>
      <c r="N185" s="13" t="n">
        <v>196</v>
      </c>
      <c r="O185" s="14" t="n">
        <v>200</v>
      </c>
      <c r="P185" s="12" t="n">
        <v>268</v>
      </c>
      <c r="Q185" s="13" t="n">
        <v>295</v>
      </c>
      <c r="R185" s="13" t="n">
        <v>306</v>
      </c>
      <c r="S185" s="14" t="n">
        <v>326</v>
      </c>
      <c r="T185" s="12" t="n">
        <v>219</v>
      </c>
      <c r="U185" s="13" t="n">
        <v>347</v>
      </c>
      <c r="V185" s="13" t="n">
        <v>199</v>
      </c>
      <c r="W185" s="14" t="n">
        <v>266</v>
      </c>
      <c r="X185" s="12" t="n">
        <v>1762</v>
      </c>
      <c r="Y185" s="13" t="n">
        <v>1795</v>
      </c>
      <c r="Z185" s="13" t="n">
        <v>1787</v>
      </c>
      <c r="AA185" s="14" t="n">
        <v>1832</v>
      </c>
      <c r="AB185" s="12" t="n">
        <v>1010</v>
      </c>
      <c r="AC185" s="13" t="n">
        <v>898</v>
      </c>
      <c r="AD185" s="13" t="n">
        <v>1029</v>
      </c>
      <c r="AE185" s="14" t="n">
        <v>997</v>
      </c>
      <c r="AF185" s="12" t="n">
        <v>185</v>
      </c>
      <c r="AG185" s="13" t="n">
        <v>233</v>
      </c>
      <c r="AH185" s="13" t="n">
        <v>120</v>
      </c>
      <c r="AI185" s="14" t="n">
        <v>294</v>
      </c>
    </row>
    <row r="186" customFormat="false" ht="15" hidden="false" customHeight="false" outlineLevel="0" collapsed="false">
      <c r="A186" s="21" t="s">
        <v>218</v>
      </c>
      <c r="B186" s="24" t="s">
        <v>861</v>
      </c>
      <c r="C186" s="24" t="s">
        <v>862</v>
      </c>
      <c r="D186" s="13" t="n">
        <v>478</v>
      </c>
      <c r="E186" s="13" t="n">
        <v>527</v>
      </c>
      <c r="F186" s="13" t="n">
        <v>535</v>
      </c>
      <c r="G186" s="14" t="n">
        <v>596</v>
      </c>
      <c r="H186" s="12" t="n">
        <v>759</v>
      </c>
      <c r="I186" s="13" t="n">
        <v>765</v>
      </c>
      <c r="J186" s="13" t="n">
        <v>2393</v>
      </c>
      <c r="K186" s="14" t="n">
        <v>2521</v>
      </c>
      <c r="L186" s="12" t="n">
        <v>822</v>
      </c>
      <c r="M186" s="13" t="n">
        <v>859</v>
      </c>
      <c r="N186" s="13" t="n">
        <v>433</v>
      </c>
      <c r="O186" s="14" t="n">
        <v>448</v>
      </c>
      <c r="P186" s="12" t="n">
        <v>391</v>
      </c>
      <c r="Q186" s="13" t="n">
        <v>468</v>
      </c>
      <c r="R186" s="13" t="n">
        <v>324</v>
      </c>
      <c r="S186" s="14" t="n">
        <v>370</v>
      </c>
      <c r="T186" s="12" t="n">
        <v>1587</v>
      </c>
      <c r="U186" s="13" t="n">
        <v>1604</v>
      </c>
      <c r="V186" s="13" t="n">
        <v>1462</v>
      </c>
      <c r="W186" s="14" t="n">
        <v>1593</v>
      </c>
      <c r="X186" s="12" t="n">
        <v>1953</v>
      </c>
      <c r="Y186" s="13" t="n">
        <v>2334</v>
      </c>
      <c r="Z186" s="13" t="n">
        <v>2392</v>
      </c>
      <c r="AA186" s="14" t="n">
        <v>2486</v>
      </c>
      <c r="AB186" s="12" t="n">
        <v>1584</v>
      </c>
      <c r="AC186" s="13" t="n">
        <v>1767</v>
      </c>
      <c r="AD186" s="13" t="n">
        <v>1437</v>
      </c>
      <c r="AE186" s="14" t="n">
        <v>1462</v>
      </c>
      <c r="AF186" s="12" t="n">
        <v>2101</v>
      </c>
      <c r="AG186" s="13" t="n">
        <v>2244</v>
      </c>
      <c r="AH186" s="13" t="n">
        <v>2024</v>
      </c>
      <c r="AI186" s="14" t="n">
        <v>2084</v>
      </c>
    </row>
    <row r="187" customFormat="false" ht="15" hidden="false" customHeight="false" outlineLevel="0" collapsed="false">
      <c r="A187" s="21" t="s">
        <v>218</v>
      </c>
      <c r="B187" s="24" t="s">
        <v>863</v>
      </c>
      <c r="C187" s="24" t="s">
        <v>864</v>
      </c>
      <c r="D187" s="13" t="n">
        <v>182</v>
      </c>
      <c r="E187" s="13" t="n">
        <v>80</v>
      </c>
      <c r="F187" s="13" t="n">
        <v>194</v>
      </c>
      <c r="G187" s="14" t="n">
        <v>373</v>
      </c>
      <c r="H187" s="12" t="n">
        <v>395</v>
      </c>
      <c r="I187" s="13" t="n">
        <v>497</v>
      </c>
      <c r="J187" s="13" t="n">
        <v>314</v>
      </c>
      <c r="K187" s="14" t="n">
        <v>560</v>
      </c>
      <c r="L187" s="12" t="n">
        <v>383</v>
      </c>
      <c r="M187" s="13" t="n">
        <v>436</v>
      </c>
      <c r="N187" s="13" t="n">
        <v>126</v>
      </c>
      <c r="O187" s="14" t="n">
        <v>136</v>
      </c>
      <c r="P187" s="12" t="n">
        <v>128</v>
      </c>
      <c r="Q187" s="13" t="n">
        <v>17</v>
      </c>
      <c r="R187" s="13" t="n">
        <v>146</v>
      </c>
      <c r="S187" s="14" t="n">
        <v>56</v>
      </c>
      <c r="T187" s="12" t="n">
        <v>554</v>
      </c>
      <c r="U187" s="13" t="n">
        <v>655</v>
      </c>
      <c r="V187" s="13" t="n">
        <v>539</v>
      </c>
      <c r="W187" s="14" t="n">
        <v>616</v>
      </c>
      <c r="X187" s="12" t="n">
        <v>1086</v>
      </c>
      <c r="Y187" s="13" t="n">
        <v>1098</v>
      </c>
      <c r="Z187" s="13" t="n">
        <v>1148</v>
      </c>
      <c r="AA187" s="14" t="n">
        <v>1186</v>
      </c>
      <c r="AB187" s="12" t="n">
        <v>1095</v>
      </c>
      <c r="AC187" s="13" t="n">
        <v>830</v>
      </c>
      <c r="AD187" s="13" t="n">
        <v>1074</v>
      </c>
      <c r="AE187" s="14" t="n">
        <v>1105</v>
      </c>
      <c r="AF187" s="12" t="n">
        <v>1079</v>
      </c>
      <c r="AG187" s="13" t="n">
        <v>1093</v>
      </c>
      <c r="AH187" s="13" t="n">
        <v>1100</v>
      </c>
      <c r="AI187" s="14" t="n">
        <v>1293</v>
      </c>
    </row>
    <row r="188" customFormat="false" ht="15" hidden="false" customHeight="false" outlineLevel="0" collapsed="false">
      <c r="A188" s="21" t="s">
        <v>218</v>
      </c>
      <c r="B188" s="24" t="s">
        <v>865</v>
      </c>
      <c r="C188" s="24" t="s">
        <v>866</v>
      </c>
      <c r="D188" s="13" t="n">
        <v>382</v>
      </c>
      <c r="E188" s="13" t="n">
        <v>493</v>
      </c>
      <c r="F188" s="13" t="n">
        <v>392</v>
      </c>
      <c r="G188" s="14" t="n">
        <v>452</v>
      </c>
      <c r="H188" s="12" t="n">
        <v>1002</v>
      </c>
      <c r="I188" s="13" t="n">
        <v>642</v>
      </c>
      <c r="J188" s="13" t="n">
        <v>468</v>
      </c>
      <c r="K188" s="14" t="n">
        <v>507</v>
      </c>
      <c r="L188" s="12" t="n">
        <v>238</v>
      </c>
      <c r="M188" s="13" t="n">
        <v>398</v>
      </c>
      <c r="N188" s="13" t="n">
        <v>193</v>
      </c>
      <c r="O188" s="14" t="n">
        <v>236</v>
      </c>
      <c r="P188" s="12" t="n">
        <v>5</v>
      </c>
      <c r="Q188" s="13" t="n">
        <v>93</v>
      </c>
      <c r="R188" s="13" t="n">
        <v>0</v>
      </c>
      <c r="S188" s="14" t="n">
        <v>99</v>
      </c>
      <c r="T188" s="12" t="n">
        <v>587</v>
      </c>
      <c r="U188" s="13" t="n">
        <v>606</v>
      </c>
      <c r="V188" s="13" t="n">
        <v>572</v>
      </c>
      <c r="W188" s="14" t="n">
        <v>589</v>
      </c>
      <c r="X188" s="12" t="n">
        <v>1215</v>
      </c>
      <c r="Y188" s="13" t="n">
        <v>1361</v>
      </c>
      <c r="Z188" s="13" t="n">
        <v>1175</v>
      </c>
      <c r="AA188" s="14" t="n">
        <v>1272</v>
      </c>
      <c r="AB188" s="12" t="n">
        <v>1162</v>
      </c>
      <c r="AC188" s="13" t="n">
        <v>1299</v>
      </c>
      <c r="AD188" s="13" t="n">
        <v>588</v>
      </c>
      <c r="AE188" s="14" t="n">
        <v>948</v>
      </c>
      <c r="AF188" s="12" t="n">
        <v>1033</v>
      </c>
      <c r="AG188" s="13" t="n">
        <v>1294</v>
      </c>
      <c r="AH188" s="13" t="n">
        <v>1058</v>
      </c>
      <c r="AI188" s="14" t="n">
        <v>1160</v>
      </c>
    </row>
    <row r="189" customFormat="false" ht="15" hidden="false" customHeight="false" outlineLevel="0" collapsed="false">
      <c r="A189" s="21" t="s">
        <v>218</v>
      </c>
      <c r="B189" s="24" t="s">
        <v>867</v>
      </c>
      <c r="C189" s="24" t="s">
        <v>868</v>
      </c>
      <c r="D189" s="13" t="n">
        <v>299</v>
      </c>
      <c r="E189" s="13" t="n">
        <v>585</v>
      </c>
      <c r="F189" s="13" t="n">
        <v>455</v>
      </c>
      <c r="G189" s="14" t="n">
        <v>469</v>
      </c>
      <c r="H189" s="12" t="n">
        <v>350</v>
      </c>
      <c r="I189" s="13" t="n">
        <v>470</v>
      </c>
      <c r="J189" s="13" t="n">
        <v>511</v>
      </c>
      <c r="K189" s="14" t="n">
        <v>526</v>
      </c>
      <c r="L189" s="12" t="n">
        <v>246</v>
      </c>
      <c r="M189" s="13" t="n">
        <v>391</v>
      </c>
      <c r="N189" s="13" t="n">
        <v>252</v>
      </c>
      <c r="O189" s="14" t="n">
        <v>315</v>
      </c>
      <c r="P189" s="12" t="n">
        <v>569</v>
      </c>
      <c r="Q189" s="13" t="n">
        <v>635</v>
      </c>
      <c r="R189" s="13" t="n">
        <v>522</v>
      </c>
      <c r="S189" s="14" t="n">
        <v>527</v>
      </c>
      <c r="T189" s="12" t="n">
        <v>1213</v>
      </c>
      <c r="U189" s="13" t="n">
        <v>1380</v>
      </c>
      <c r="V189" s="13" t="n">
        <v>1298</v>
      </c>
      <c r="W189" s="14" t="n">
        <v>976</v>
      </c>
      <c r="X189" s="12" t="n">
        <v>2113</v>
      </c>
      <c r="Y189" s="13" t="n">
        <v>2793</v>
      </c>
      <c r="Z189" s="13" t="n">
        <v>1697</v>
      </c>
      <c r="AA189" s="14" t="n">
        <v>1736</v>
      </c>
      <c r="AB189" s="12" t="n">
        <v>2050</v>
      </c>
      <c r="AC189" s="13" t="n">
        <v>2773</v>
      </c>
      <c r="AD189" s="13" t="n">
        <v>1648</v>
      </c>
      <c r="AE189" s="14" t="n">
        <v>1682</v>
      </c>
      <c r="AF189" s="12" t="n">
        <v>2501</v>
      </c>
      <c r="AG189" s="13" t="n">
        <v>2654</v>
      </c>
      <c r="AH189" s="13" t="n">
        <v>1443</v>
      </c>
      <c r="AI189" s="14" t="n">
        <v>2027</v>
      </c>
    </row>
    <row r="190" customFormat="false" ht="15" hidden="false" customHeight="false" outlineLevel="0" collapsed="false">
      <c r="A190" s="21" t="s">
        <v>218</v>
      </c>
      <c r="B190" s="24" t="s">
        <v>869</v>
      </c>
      <c r="C190" s="24" t="s">
        <v>870</v>
      </c>
      <c r="D190" s="13" t="n">
        <v>231</v>
      </c>
      <c r="E190" s="13" t="n">
        <v>249</v>
      </c>
      <c r="F190" s="13" t="n">
        <v>206</v>
      </c>
      <c r="G190" s="14" t="n">
        <v>260</v>
      </c>
      <c r="H190" s="12" t="n">
        <v>889</v>
      </c>
      <c r="I190" s="13" t="n">
        <v>959</v>
      </c>
      <c r="J190" s="13" t="n">
        <v>1163</v>
      </c>
      <c r="K190" s="14" t="n">
        <v>1183</v>
      </c>
      <c r="L190" s="12" t="n">
        <v>100</v>
      </c>
      <c r="M190" s="13" t="n">
        <v>121</v>
      </c>
      <c r="N190" s="13" t="n">
        <v>103</v>
      </c>
      <c r="O190" s="14" t="n">
        <v>105</v>
      </c>
      <c r="P190" s="12" t="n">
        <v>0</v>
      </c>
      <c r="Q190" s="13" t="n">
        <v>0</v>
      </c>
      <c r="R190" s="13" t="n">
        <v>0</v>
      </c>
      <c r="S190" s="14" t="n">
        <v>0</v>
      </c>
      <c r="T190" s="12" t="n">
        <v>343</v>
      </c>
      <c r="U190" s="13" t="n">
        <v>477</v>
      </c>
      <c r="V190" s="13" t="n">
        <v>374</v>
      </c>
      <c r="W190" s="14" t="n">
        <v>408</v>
      </c>
      <c r="X190" s="12" t="n">
        <v>423</v>
      </c>
      <c r="Y190" s="13" t="n">
        <v>537</v>
      </c>
      <c r="Z190" s="13" t="n">
        <v>546</v>
      </c>
      <c r="AA190" s="14" t="n">
        <v>555</v>
      </c>
      <c r="AB190" s="12" t="n">
        <v>441</v>
      </c>
      <c r="AC190" s="13" t="n">
        <v>514</v>
      </c>
      <c r="AD190" s="13" t="n">
        <v>562</v>
      </c>
      <c r="AE190" s="14" t="n">
        <v>581</v>
      </c>
      <c r="AF190" s="12" t="n">
        <v>310</v>
      </c>
      <c r="AG190" s="13" t="n">
        <v>484</v>
      </c>
      <c r="AH190" s="13" t="n">
        <v>280</v>
      </c>
      <c r="AI190" s="14" t="n">
        <v>560</v>
      </c>
    </row>
    <row r="191" customFormat="false" ht="15" hidden="false" customHeight="false" outlineLevel="0" collapsed="false">
      <c r="A191" s="21" t="s">
        <v>218</v>
      </c>
      <c r="B191" s="24" t="s">
        <v>871</v>
      </c>
      <c r="C191" s="24" t="s">
        <v>872</v>
      </c>
      <c r="D191" s="13" t="n">
        <v>108</v>
      </c>
      <c r="E191" s="13" t="n">
        <v>96</v>
      </c>
      <c r="F191" s="13" t="n">
        <v>131</v>
      </c>
      <c r="G191" s="14" t="n">
        <v>85</v>
      </c>
      <c r="H191" s="12" t="n">
        <v>369</v>
      </c>
      <c r="I191" s="13" t="n">
        <v>517</v>
      </c>
      <c r="J191" s="13" t="n">
        <v>432</v>
      </c>
      <c r="K191" s="14" t="n">
        <v>436</v>
      </c>
      <c r="L191" s="12" t="n">
        <v>132</v>
      </c>
      <c r="M191" s="13" t="n">
        <v>172</v>
      </c>
      <c r="N191" s="13" t="n">
        <v>103</v>
      </c>
      <c r="O191" s="14" t="n">
        <v>120</v>
      </c>
      <c r="P191" s="12" t="n">
        <v>3</v>
      </c>
      <c r="Q191" s="13" t="n">
        <v>31</v>
      </c>
      <c r="R191" s="13" t="n">
        <v>60</v>
      </c>
      <c r="S191" s="14" t="n">
        <v>85</v>
      </c>
      <c r="T191" s="12" t="n">
        <v>607</v>
      </c>
      <c r="U191" s="13" t="n">
        <v>655</v>
      </c>
      <c r="V191" s="13" t="n">
        <v>748</v>
      </c>
      <c r="W191" s="14" t="n">
        <v>770</v>
      </c>
      <c r="X191" s="12" t="n">
        <v>1141</v>
      </c>
      <c r="Y191" s="13" t="n">
        <v>1160</v>
      </c>
      <c r="Z191" s="13" t="n">
        <v>1057</v>
      </c>
      <c r="AA191" s="14" t="n">
        <v>1394</v>
      </c>
      <c r="AB191" s="12" t="n">
        <v>1034</v>
      </c>
      <c r="AC191" s="13" t="n">
        <v>781</v>
      </c>
      <c r="AD191" s="13" t="n">
        <v>1311</v>
      </c>
      <c r="AE191" s="14" t="n">
        <v>838</v>
      </c>
      <c r="AF191" s="12" t="n">
        <v>937</v>
      </c>
      <c r="AG191" s="13" t="n">
        <v>957</v>
      </c>
      <c r="AH191" s="13" t="n">
        <v>1087</v>
      </c>
      <c r="AI191" s="14" t="n">
        <v>989</v>
      </c>
    </row>
    <row r="192" customFormat="false" ht="15" hidden="false" customHeight="false" outlineLevel="0" collapsed="false">
      <c r="A192" s="21" t="s">
        <v>218</v>
      </c>
      <c r="B192" s="24" t="s">
        <v>873</v>
      </c>
      <c r="C192" s="24" t="s">
        <v>874</v>
      </c>
      <c r="D192" s="13" t="n">
        <v>270</v>
      </c>
      <c r="E192" s="13" t="n">
        <v>314</v>
      </c>
      <c r="F192" s="13" t="n">
        <v>309</v>
      </c>
      <c r="G192" s="14" t="n">
        <v>392</v>
      </c>
      <c r="H192" s="12" t="n">
        <v>842</v>
      </c>
      <c r="I192" s="13" t="n">
        <v>958</v>
      </c>
      <c r="J192" s="13" t="n">
        <v>935</v>
      </c>
      <c r="K192" s="14" t="n">
        <v>983</v>
      </c>
      <c r="L192" s="12" t="n">
        <v>214</v>
      </c>
      <c r="M192" s="13" t="n">
        <v>233</v>
      </c>
      <c r="N192" s="13" t="n">
        <v>329</v>
      </c>
      <c r="O192" s="14" t="n">
        <v>395</v>
      </c>
      <c r="P192" s="12" t="n">
        <v>241</v>
      </c>
      <c r="Q192" s="13" t="n">
        <v>242</v>
      </c>
      <c r="R192" s="13" t="n">
        <v>314</v>
      </c>
      <c r="S192" s="14" t="n">
        <v>328</v>
      </c>
      <c r="T192" s="12" t="n">
        <v>1400</v>
      </c>
      <c r="U192" s="13" t="n">
        <v>1464</v>
      </c>
      <c r="V192" s="13" t="n">
        <v>1423</v>
      </c>
      <c r="W192" s="14" t="n">
        <v>1466</v>
      </c>
      <c r="X192" s="12" t="n">
        <v>1138</v>
      </c>
      <c r="Y192" s="13" t="n">
        <v>1190</v>
      </c>
      <c r="Z192" s="13" t="n">
        <v>1330</v>
      </c>
      <c r="AA192" s="14" t="n">
        <v>1343</v>
      </c>
      <c r="AB192" s="12" t="n">
        <v>1163</v>
      </c>
      <c r="AC192" s="13" t="n">
        <v>1207</v>
      </c>
      <c r="AD192" s="13" t="n">
        <v>1347</v>
      </c>
      <c r="AE192" s="14" t="n">
        <v>1391</v>
      </c>
      <c r="AF192" s="12" t="n">
        <v>1089</v>
      </c>
      <c r="AG192" s="13" t="n">
        <v>1248</v>
      </c>
      <c r="AH192" s="13" t="n">
        <v>1144</v>
      </c>
      <c r="AI192" s="14" t="n">
        <v>1193</v>
      </c>
    </row>
    <row r="193" customFormat="false" ht="15" hidden="false" customHeight="false" outlineLevel="0" collapsed="false">
      <c r="A193" s="21" t="s">
        <v>218</v>
      </c>
      <c r="B193" s="24" t="s">
        <v>875</v>
      </c>
      <c r="C193" s="24" t="s">
        <v>876</v>
      </c>
      <c r="D193" s="13" t="n">
        <v>106</v>
      </c>
      <c r="E193" s="13" t="n">
        <v>308.5</v>
      </c>
      <c r="F193" s="13" t="n">
        <v>296</v>
      </c>
      <c r="G193" s="14" t="n">
        <v>45</v>
      </c>
      <c r="H193" s="12" t="n">
        <v>149.5</v>
      </c>
      <c r="I193" s="13" t="n">
        <v>195</v>
      </c>
      <c r="J193" s="13" t="n">
        <v>311</v>
      </c>
      <c r="K193" s="14" t="n">
        <v>493</v>
      </c>
      <c r="L193" s="12" t="n">
        <v>380.5</v>
      </c>
      <c r="M193" s="13" t="n">
        <v>399.5</v>
      </c>
      <c r="N193" s="13" t="n">
        <v>426</v>
      </c>
      <c r="O193" s="14" t="n">
        <v>449</v>
      </c>
      <c r="P193" s="12" t="n">
        <v>68</v>
      </c>
      <c r="Q193" s="13" t="n">
        <v>56.5</v>
      </c>
      <c r="R193" s="13" t="n">
        <v>73.5</v>
      </c>
      <c r="S193" s="14" t="n">
        <v>91</v>
      </c>
      <c r="T193" s="12" t="n">
        <v>1096</v>
      </c>
      <c r="U193" s="13" t="n">
        <v>1140</v>
      </c>
      <c r="V193" s="13" t="n">
        <v>1144</v>
      </c>
      <c r="W193" s="14" t="n">
        <v>1201.5</v>
      </c>
      <c r="X193" s="12" t="n">
        <v>1250</v>
      </c>
      <c r="Y193" s="13" t="n">
        <v>1289</v>
      </c>
      <c r="Z193" s="13" t="n">
        <v>1298</v>
      </c>
      <c r="AA193" s="14" t="n">
        <v>1345</v>
      </c>
      <c r="AB193" s="12" t="n">
        <v>1196</v>
      </c>
      <c r="AC193" s="13" t="n">
        <v>1218.5</v>
      </c>
      <c r="AD193" s="13" t="n">
        <v>1221.5</v>
      </c>
      <c r="AE193" s="14" t="n">
        <v>1273.5</v>
      </c>
      <c r="AF193" s="12" t="n">
        <v>1307.5</v>
      </c>
      <c r="AG193" s="13" t="n">
        <v>1445</v>
      </c>
      <c r="AH193" s="13" t="n">
        <v>1497.5</v>
      </c>
      <c r="AI193" s="14" t="n">
        <v>1570.5</v>
      </c>
    </row>
    <row r="194" customFormat="false" ht="15" hidden="false" customHeight="false" outlineLevel="0" collapsed="false">
      <c r="A194" s="21" t="s">
        <v>218</v>
      </c>
      <c r="B194" s="24" t="s">
        <v>877</v>
      </c>
      <c r="C194" s="24" t="s">
        <v>878</v>
      </c>
      <c r="D194" s="13" t="n">
        <v>296</v>
      </c>
      <c r="E194" s="13" t="n">
        <v>411.5</v>
      </c>
      <c r="F194" s="13" t="n">
        <v>155.5</v>
      </c>
      <c r="G194" s="14" t="n">
        <v>272</v>
      </c>
      <c r="H194" s="12" t="n">
        <v>401.5</v>
      </c>
      <c r="I194" s="13" t="n">
        <v>870</v>
      </c>
      <c r="J194" s="13" t="n">
        <v>610.5</v>
      </c>
      <c r="K194" s="14" t="n">
        <v>638.5</v>
      </c>
      <c r="L194" s="12" t="n">
        <v>102</v>
      </c>
      <c r="M194" s="13" t="n">
        <v>349.5</v>
      </c>
      <c r="N194" s="13" t="n">
        <v>352.5</v>
      </c>
      <c r="O194" s="14" t="n">
        <v>479.5</v>
      </c>
      <c r="P194" s="12" t="n">
        <v>222.5</v>
      </c>
      <c r="Q194" s="13" t="n">
        <v>552.5</v>
      </c>
      <c r="R194" s="13" t="n">
        <v>266.5</v>
      </c>
      <c r="S194" s="14" t="n">
        <v>524</v>
      </c>
      <c r="T194" s="12" t="n">
        <v>1875</v>
      </c>
      <c r="U194" s="13" t="n">
        <v>822.5</v>
      </c>
      <c r="V194" s="13" t="n">
        <v>1424.5</v>
      </c>
      <c r="W194" s="14" t="n">
        <v>897.5</v>
      </c>
      <c r="X194" s="12" t="n">
        <v>1368.5</v>
      </c>
      <c r="Y194" s="13" t="n">
        <v>1916</v>
      </c>
      <c r="Z194" s="13" t="n">
        <v>1457</v>
      </c>
      <c r="AA194" s="14" t="n">
        <v>1626.5</v>
      </c>
      <c r="AB194" s="12" t="n">
        <v>1487</v>
      </c>
      <c r="AC194" s="13" t="n">
        <v>2412</v>
      </c>
      <c r="AD194" s="13" t="n">
        <v>1474.5</v>
      </c>
      <c r="AE194" s="14" t="n">
        <v>1704</v>
      </c>
      <c r="AF194" s="12" t="n">
        <v>1750.5</v>
      </c>
      <c r="AG194" s="13" t="n">
        <v>585.5</v>
      </c>
      <c r="AH194" s="13" t="n">
        <v>1527</v>
      </c>
      <c r="AI194" s="14" t="n">
        <v>672</v>
      </c>
    </row>
    <row r="195" customFormat="false" ht="15" hidden="false" customHeight="false" outlineLevel="0" collapsed="false">
      <c r="A195" s="21" t="s">
        <v>218</v>
      </c>
      <c r="B195" s="24" t="s">
        <v>879</v>
      </c>
      <c r="C195" s="24" t="s">
        <v>880</v>
      </c>
      <c r="D195" s="13" t="n">
        <v>317</v>
      </c>
      <c r="E195" s="13" t="n">
        <v>498</v>
      </c>
      <c r="F195" s="13" t="n">
        <v>157</v>
      </c>
      <c r="G195" s="14" t="n">
        <v>175</v>
      </c>
      <c r="H195" s="12" t="n">
        <v>402</v>
      </c>
      <c r="I195" s="13" t="n">
        <v>477</v>
      </c>
      <c r="J195" s="13" t="n">
        <v>608</v>
      </c>
      <c r="K195" s="14" t="n">
        <v>723</v>
      </c>
      <c r="L195" s="12" t="n">
        <v>263</v>
      </c>
      <c r="M195" s="13" t="n">
        <v>294</v>
      </c>
      <c r="N195" s="13" t="n">
        <v>313</v>
      </c>
      <c r="O195" s="14" t="n">
        <v>501</v>
      </c>
      <c r="P195" s="12" t="n">
        <v>100</v>
      </c>
      <c r="Q195" s="13" t="n">
        <v>135</v>
      </c>
      <c r="R195" s="13" t="n">
        <v>184</v>
      </c>
      <c r="S195" s="14" t="n">
        <v>99</v>
      </c>
      <c r="T195" s="12" t="n">
        <v>816</v>
      </c>
      <c r="U195" s="13" t="n">
        <v>820</v>
      </c>
      <c r="V195" s="13" t="n">
        <v>715</v>
      </c>
      <c r="W195" s="14" t="n">
        <v>718</v>
      </c>
      <c r="X195" s="12" t="n">
        <v>1573</v>
      </c>
      <c r="Y195" s="13" t="n">
        <v>1640</v>
      </c>
      <c r="Z195" s="13" t="n">
        <v>1553</v>
      </c>
      <c r="AA195" s="14" t="n">
        <v>1581</v>
      </c>
      <c r="AB195" s="12" t="n">
        <v>1438</v>
      </c>
      <c r="AC195" s="13" t="n">
        <v>1548</v>
      </c>
      <c r="AD195" s="13" t="n">
        <v>1096</v>
      </c>
      <c r="AE195" s="14" t="n">
        <v>945</v>
      </c>
      <c r="AF195" s="12" t="n">
        <v>1169</v>
      </c>
      <c r="AG195" s="13" t="n">
        <v>1217</v>
      </c>
      <c r="AH195" s="13" t="n">
        <v>1032</v>
      </c>
      <c r="AI195" s="14" t="n">
        <v>1075</v>
      </c>
    </row>
    <row r="196" customFormat="false" ht="15" hidden="false" customHeight="false" outlineLevel="0" collapsed="false">
      <c r="A196" s="16" t="s">
        <v>218</v>
      </c>
      <c r="B196" s="25" t="s">
        <v>881</v>
      </c>
      <c r="C196" s="25" t="s">
        <v>882</v>
      </c>
      <c r="D196" s="15" t="n">
        <v>257.5</v>
      </c>
      <c r="E196" s="15" t="n">
        <v>169.5</v>
      </c>
      <c r="F196" s="15" t="n">
        <v>153.5</v>
      </c>
      <c r="G196" s="18" t="n">
        <v>263.5</v>
      </c>
      <c r="H196" s="17" t="n">
        <v>299</v>
      </c>
      <c r="I196" s="15" t="n">
        <v>343.5</v>
      </c>
      <c r="J196" s="15" t="n">
        <v>292.5</v>
      </c>
      <c r="K196" s="18" t="n">
        <v>748.5</v>
      </c>
      <c r="L196" s="17" t="n">
        <v>321.5</v>
      </c>
      <c r="M196" s="15" t="n">
        <v>239.5</v>
      </c>
      <c r="N196" s="15" t="n">
        <v>219</v>
      </c>
      <c r="O196" s="18" t="n">
        <v>409.5</v>
      </c>
      <c r="P196" s="17" t="n">
        <v>47</v>
      </c>
      <c r="Q196" s="15" t="n">
        <v>123</v>
      </c>
      <c r="R196" s="15" t="n">
        <v>196</v>
      </c>
      <c r="S196" s="18" t="n">
        <v>154.5</v>
      </c>
      <c r="T196" s="17" t="n">
        <v>565</v>
      </c>
      <c r="U196" s="15" t="n">
        <v>1179.5</v>
      </c>
      <c r="V196" s="15" t="n">
        <v>1131.5</v>
      </c>
      <c r="W196" s="18" t="n">
        <v>1286.5</v>
      </c>
      <c r="X196" s="17" t="n">
        <v>1101</v>
      </c>
      <c r="Y196" s="15" t="n">
        <v>1174.5</v>
      </c>
      <c r="Z196" s="15" t="n">
        <v>1253</v>
      </c>
      <c r="AA196" s="18" t="n">
        <v>1302</v>
      </c>
      <c r="AB196" s="17" t="n">
        <v>1108</v>
      </c>
      <c r="AC196" s="15" t="n">
        <v>1239</v>
      </c>
      <c r="AD196" s="15" t="n">
        <v>1261.5</v>
      </c>
      <c r="AE196" s="18" t="n">
        <v>1303</v>
      </c>
      <c r="AF196" s="17" t="n">
        <v>261</v>
      </c>
      <c r="AG196" s="15" t="n">
        <v>953</v>
      </c>
      <c r="AH196" s="15" t="n">
        <v>1098.5</v>
      </c>
      <c r="AI196" s="18" t="n">
        <v>979</v>
      </c>
    </row>
    <row r="197" customFormat="false" ht="17.25" hidden="false" customHeight="false" outlineLevel="0" collapsed="false">
      <c r="A197" s="19" t="s">
        <v>497</v>
      </c>
    </row>
    <row r="198" customFormat="false" ht="17.25" hidden="false" customHeight="false" outlineLevel="0" collapsed="false">
      <c r="A198" s="19" t="s">
        <v>498</v>
      </c>
    </row>
  </sheetData>
  <mergeCells count="11">
    <mergeCell ref="A2:A3"/>
    <mergeCell ref="B2:B3"/>
    <mergeCell ref="C2:C3"/>
    <mergeCell ref="D2:G2"/>
    <mergeCell ref="H2:K2"/>
    <mergeCell ref="L2:O2"/>
    <mergeCell ref="P2:S2"/>
    <mergeCell ref="T2:W2"/>
    <mergeCell ref="X2:AA2"/>
    <mergeCell ref="AB2:AE2"/>
    <mergeCell ref="AF2:A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1" width="17.7"/>
    <col collapsed="false" customWidth="true" hidden="false" outlineLevel="0" max="2" min="2" style="11" width="15.13"/>
    <col collapsed="false" customWidth="true" hidden="false" outlineLevel="0" max="4" min="4" style="11" width="16.99"/>
    <col collapsed="false" customWidth="true" hidden="false" outlineLevel="0" max="5" min="5" style="11" width="17.85"/>
  </cols>
  <sheetData>
    <row r="1" customFormat="false" ht="15" hidden="false" customHeight="false" outlineLevel="0" collapsed="false">
      <c r="A1" s="11" t="s">
        <v>883</v>
      </c>
    </row>
    <row r="2" customFormat="false" ht="15" hidden="false" customHeight="false" outlineLevel="0" collapsed="false">
      <c r="A2" s="11" t="s">
        <v>4</v>
      </c>
      <c r="B2" s="11" t="s">
        <v>884</v>
      </c>
      <c r="C2" s="11" t="s">
        <v>885</v>
      </c>
      <c r="E2" s="11" t="s">
        <v>4</v>
      </c>
      <c r="F2" s="11" t="s">
        <v>886</v>
      </c>
    </row>
    <row r="3" customFormat="false" ht="15" hidden="false" customHeight="false" outlineLevel="0" collapsed="false">
      <c r="A3" s="10" t="s">
        <v>19</v>
      </c>
      <c r="B3" s="11" t="s">
        <v>21</v>
      </c>
      <c r="C3" s="11" t="s">
        <v>887</v>
      </c>
      <c r="E3" s="10" t="s">
        <v>218</v>
      </c>
      <c r="F3" s="11" t="s">
        <v>888</v>
      </c>
    </row>
    <row r="4" customFormat="false" ht="15" hidden="false" customHeight="false" outlineLevel="0" collapsed="false">
      <c r="A4" s="10" t="s">
        <v>19</v>
      </c>
      <c r="B4" s="11" t="s">
        <v>23</v>
      </c>
      <c r="C4" s="11" t="e">
        <f aca="false">NA()</f>
        <v>#N/A</v>
      </c>
      <c r="E4" s="10" t="s">
        <v>218</v>
      </c>
      <c r="F4" s="11" t="s">
        <v>889</v>
      </c>
    </row>
    <row r="5" customFormat="false" ht="15" hidden="false" customHeight="false" outlineLevel="0" collapsed="false">
      <c r="A5" s="10" t="s">
        <v>19</v>
      </c>
      <c r="B5" s="11" t="s">
        <v>25</v>
      </c>
      <c r="C5" s="11" t="e">
        <f aca="false">NA()</f>
        <v>#N/A</v>
      </c>
      <c r="E5" s="10" t="s">
        <v>218</v>
      </c>
      <c r="F5" s="11" t="s">
        <v>890</v>
      </c>
    </row>
    <row r="6" customFormat="false" ht="15" hidden="false" customHeight="false" outlineLevel="0" collapsed="false">
      <c r="A6" s="10" t="s">
        <v>19</v>
      </c>
      <c r="B6" s="11" t="s">
        <v>27</v>
      </c>
      <c r="C6" s="11" t="e">
        <f aca="false">NA()</f>
        <v>#N/A</v>
      </c>
      <c r="E6" s="10" t="s">
        <v>218</v>
      </c>
      <c r="F6" s="11" t="s">
        <v>891</v>
      </c>
    </row>
    <row r="7" customFormat="false" ht="15" hidden="false" customHeight="false" outlineLevel="0" collapsed="false">
      <c r="A7" s="10" t="s">
        <v>19</v>
      </c>
      <c r="B7" s="11" t="s">
        <v>29</v>
      </c>
      <c r="C7" s="11" t="e">
        <f aca="false">NA()</f>
        <v>#N/A</v>
      </c>
      <c r="E7" s="10" t="s">
        <v>218</v>
      </c>
      <c r="F7" s="11" t="s">
        <v>892</v>
      </c>
    </row>
    <row r="8" customFormat="false" ht="15" hidden="false" customHeight="false" outlineLevel="0" collapsed="false">
      <c r="A8" s="10" t="s">
        <v>19</v>
      </c>
      <c r="B8" s="11" t="s">
        <v>31</v>
      </c>
      <c r="C8" s="11" t="e">
        <f aca="false">NA()</f>
        <v>#N/A</v>
      </c>
      <c r="E8" s="10" t="s">
        <v>218</v>
      </c>
      <c r="F8" s="11" t="s">
        <v>893</v>
      </c>
    </row>
    <row r="9" customFormat="false" ht="15" hidden="false" customHeight="false" outlineLevel="0" collapsed="false">
      <c r="A9" s="10" t="s">
        <v>19</v>
      </c>
      <c r="B9" s="11" t="s">
        <v>33</v>
      </c>
      <c r="C9" s="11" t="e">
        <f aca="false">NA()</f>
        <v>#N/A</v>
      </c>
      <c r="E9" s="10" t="s">
        <v>218</v>
      </c>
      <c r="F9" s="11" t="s">
        <v>894</v>
      </c>
    </row>
    <row r="10" customFormat="false" ht="15" hidden="false" customHeight="false" outlineLevel="0" collapsed="false">
      <c r="A10" s="10" t="s">
        <v>19</v>
      </c>
      <c r="B10" s="11" t="s">
        <v>35</v>
      </c>
      <c r="C10" s="11" t="s">
        <v>895</v>
      </c>
      <c r="E10" s="10" t="s">
        <v>218</v>
      </c>
      <c r="F10" s="11" t="s">
        <v>896</v>
      </c>
    </row>
    <row r="11" customFormat="false" ht="15" hidden="false" customHeight="false" outlineLevel="0" collapsed="false">
      <c r="A11" s="10" t="s">
        <v>19</v>
      </c>
      <c r="B11" s="11" t="s">
        <v>37</v>
      </c>
      <c r="C11" s="11" t="e">
        <f aca="false">NA()</f>
        <v>#N/A</v>
      </c>
      <c r="E11" s="10" t="s">
        <v>218</v>
      </c>
      <c r="F11" s="11" t="s">
        <v>897</v>
      </c>
    </row>
    <row r="12" customFormat="false" ht="15" hidden="false" customHeight="false" outlineLevel="0" collapsed="false">
      <c r="A12" s="10" t="s">
        <v>19</v>
      </c>
      <c r="B12" s="11" t="s">
        <v>39</v>
      </c>
      <c r="C12" s="11" t="e">
        <f aca="false">NA()</f>
        <v>#N/A</v>
      </c>
      <c r="E12" s="10" t="s">
        <v>19</v>
      </c>
      <c r="F12" s="11" t="s">
        <v>887</v>
      </c>
    </row>
    <row r="13" customFormat="false" ht="15" hidden="false" customHeight="false" outlineLevel="0" collapsed="false">
      <c r="A13" s="10" t="s">
        <v>19</v>
      </c>
      <c r="B13" s="11" t="s">
        <v>41</v>
      </c>
      <c r="C13" s="11" t="e">
        <f aca="false">NA()</f>
        <v>#N/A</v>
      </c>
      <c r="E13" s="10" t="s">
        <v>19</v>
      </c>
      <c r="F13" s="11" t="s">
        <v>895</v>
      </c>
    </row>
    <row r="14" customFormat="false" ht="15" hidden="false" customHeight="false" outlineLevel="0" collapsed="false">
      <c r="A14" s="10" t="s">
        <v>19</v>
      </c>
      <c r="B14" s="11" t="s">
        <v>43</v>
      </c>
      <c r="C14" s="11" t="e">
        <f aca="false">NA()</f>
        <v>#N/A</v>
      </c>
      <c r="E14" s="10" t="s">
        <v>19</v>
      </c>
      <c r="F14" s="11" t="s">
        <v>898</v>
      </c>
    </row>
    <row r="15" customFormat="false" ht="15" hidden="false" customHeight="false" outlineLevel="0" collapsed="false">
      <c r="A15" s="10" t="s">
        <v>19</v>
      </c>
      <c r="B15" s="11" t="s">
        <v>45</v>
      </c>
      <c r="C15" s="11" t="e">
        <f aca="false">NA()</f>
        <v>#N/A</v>
      </c>
      <c r="E15" s="10" t="s">
        <v>19</v>
      </c>
      <c r="F15" s="11" t="s">
        <v>899</v>
      </c>
    </row>
    <row r="16" customFormat="false" ht="15" hidden="false" customHeight="false" outlineLevel="0" collapsed="false">
      <c r="A16" s="10" t="s">
        <v>19</v>
      </c>
      <c r="B16" s="11" t="s">
        <v>47</v>
      </c>
      <c r="C16" s="11" t="e">
        <f aca="false">NA()</f>
        <v>#N/A</v>
      </c>
      <c r="E16" s="10" t="s">
        <v>19</v>
      </c>
      <c r="F16" s="11" t="s">
        <v>900</v>
      </c>
    </row>
    <row r="17" customFormat="false" ht="15" hidden="false" customHeight="false" outlineLevel="0" collapsed="false">
      <c r="A17" s="10" t="s">
        <v>19</v>
      </c>
      <c r="B17" s="11" t="s">
        <v>49</v>
      </c>
      <c r="C17" s="11" t="e">
        <f aca="false">NA()</f>
        <v>#N/A</v>
      </c>
      <c r="E17" s="10" t="s">
        <v>19</v>
      </c>
      <c r="F17" s="11" t="s">
        <v>901</v>
      </c>
    </row>
    <row r="18" customFormat="false" ht="15" hidden="false" customHeight="false" outlineLevel="0" collapsed="false">
      <c r="A18" s="10" t="s">
        <v>19</v>
      </c>
      <c r="B18" s="11" t="s">
        <v>51</v>
      </c>
      <c r="C18" s="11" t="e">
        <f aca="false">NA()</f>
        <v>#N/A</v>
      </c>
      <c r="E18" s="10" t="s">
        <v>19</v>
      </c>
      <c r="F18" s="11" t="s">
        <v>902</v>
      </c>
    </row>
    <row r="19" customFormat="false" ht="15" hidden="false" customHeight="false" outlineLevel="0" collapsed="false">
      <c r="A19" s="10" t="s">
        <v>19</v>
      </c>
      <c r="B19" s="11" t="s">
        <v>53</v>
      </c>
      <c r="C19" s="11" t="e">
        <f aca="false">NA()</f>
        <v>#N/A</v>
      </c>
      <c r="E19" s="10" t="s">
        <v>19</v>
      </c>
      <c r="F19" s="11" t="s">
        <v>903</v>
      </c>
    </row>
    <row r="20" customFormat="false" ht="15" hidden="false" customHeight="false" outlineLevel="0" collapsed="false">
      <c r="A20" s="10" t="s">
        <v>19</v>
      </c>
      <c r="B20" s="11" t="s">
        <v>55</v>
      </c>
      <c r="C20" s="11" t="e">
        <f aca="false">NA()</f>
        <v>#N/A</v>
      </c>
      <c r="E20" s="10" t="s">
        <v>19</v>
      </c>
      <c r="F20" s="11" t="s">
        <v>904</v>
      </c>
    </row>
    <row r="21" customFormat="false" ht="15" hidden="false" customHeight="false" outlineLevel="0" collapsed="false">
      <c r="A21" s="10" t="s">
        <v>19</v>
      </c>
      <c r="B21" s="11" t="s">
        <v>57</v>
      </c>
      <c r="C21" s="11" t="s">
        <v>898</v>
      </c>
      <c r="E21" s="10" t="s">
        <v>19</v>
      </c>
      <c r="F21" s="11" t="s">
        <v>905</v>
      </c>
    </row>
    <row r="22" customFormat="false" ht="15" hidden="false" customHeight="false" outlineLevel="0" collapsed="false">
      <c r="A22" s="10" t="s">
        <v>19</v>
      </c>
      <c r="B22" s="11" t="s">
        <v>59</v>
      </c>
      <c r="C22" s="11" t="e">
        <f aca="false">NA()</f>
        <v>#N/A</v>
      </c>
      <c r="E22" s="10" t="s">
        <v>19</v>
      </c>
      <c r="F22" s="11" t="s">
        <v>906</v>
      </c>
    </row>
    <row r="23" customFormat="false" ht="15" hidden="false" customHeight="false" outlineLevel="0" collapsed="false">
      <c r="A23" s="10" t="s">
        <v>19</v>
      </c>
      <c r="B23" s="11" t="s">
        <v>61</v>
      </c>
      <c r="C23" s="11" t="e">
        <f aca="false">NA()</f>
        <v>#N/A</v>
      </c>
      <c r="E23" s="10" t="s">
        <v>19</v>
      </c>
      <c r="F23" s="11" t="s">
        <v>907</v>
      </c>
    </row>
    <row r="24" customFormat="false" ht="15" hidden="false" customHeight="false" outlineLevel="0" collapsed="false">
      <c r="A24" s="10" t="s">
        <v>19</v>
      </c>
      <c r="B24" s="11" t="s">
        <v>63</v>
      </c>
      <c r="C24" s="11" t="e">
        <f aca="false">NA()</f>
        <v>#N/A</v>
      </c>
      <c r="E24" s="10" t="s">
        <v>19</v>
      </c>
      <c r="F24" s="11" t="s">
        <v>908</v>
      </c>
    </row>
    <row r="25" customFormat="false" ht="15" hidden="false" customHeight="false" outlineLevel="0" collapsed="false">
      <c r="A25" s="10" t="s">
        <v>19</v>
      </c>
      <c r="B25" s="11" t="s">
        <v>65</v>
      </c>
      <c r="C25" s="11" t="e">
        <f aca="false">NA()</f>
        <v>#N/A</v>
      </c>
      <c r="E25" s="10" t="s">
        <v>19</v>
      </c>
      <c r="F25" s="11" t="s">
        <v>909</v>
      </c>
    </row>
    <row r="26" customFormat="false" ht="15" hidden="false" customHeight="false" outlineLevel="0" collapsed="false">
      <c r="A26" s="10" t="s">
        <v>19</v>
      </c>
      <c r="B26" s="11" t="s">
        <v>67</v>
      </c>
      <c r="C26" s="11" t="s">
        <v>899</v>
      </c>
      <c r="E26" s="10"/>
    </row>
    <row r="27" customFormat="false" ht="15" hidden="false" customHeight="false" outlineLevel="0" collapsed="false">
      <c r="A27" s="10" t="s">
        <v>19</v>
      </c>
      <c r="B27" s="11" t="s">
        <v>69</v>
      </c>
      <c r="C27" s="11" t="e">
        <f aca="false">NA()</f>
        <v>#N/A</v>
      </c>
      <c r="E27" s="10"/>
    </row>
    <row r="28" customFormat="false" ht="15" hidden="false" customHeight="false" outlineLevel="0" collapsed="false">
      <c r="A28" s="10" t="s">
        <v>19</v>
      </c>
      <c r="B28" s="11" t="s">
        <v>71</v>
      </c>
      <c r="C28" s="11" t="e">
        <f aca="false">NA()</f>
        <v>#N/A</v>
      </c>
      <c r="E28" s="10"/>
    </row>
    <row r="29" customFormat="false" ht="15" hidden="false" customHeight="false" outlineLevel="0" collapsed="false">
      <c r="A29" s="10" t="s">
        <v>19</v>
      </c>
      <c r="B29" s="11" t="s">
        <v>73</v>
      </c>
      <c r="C29" s="11" t="e">
        <f aca="false">NA()</f>
        <v>#N/A</v>
      </c>
      <c r="E29" s="10"/>
    </row>
    <row r="30" customFormat="false" ht="15" hidden="false" customHeight="false" outlineLevel="0" collapsed="false">
      <c r="A30" s="10" t="s">
        <v>19</v>
      </c>
      <c r="B30" s="11" t="s">
        <v>75</v>
      </c>
      <c r="C30" s="11" t="e">
        <f aca="false">NA()</f>
        <v>#N/A</v>
      </c>
      <c r="E30" s="10"/>
    </row>
    <row r="31" customFormat="false" ht="15" hidden="false" customHeight="false" outlineLevel="0" collapsed="false">
      <c r="A31" s="10" t="s">
        <v>19</v>
      </c>
      <c r="B31" s="11" t="s">
        <v>77</v>
      </c>
      <c r="C31" s="11" t="e">
        <f aca="false">NA()</f>
        <v>#N/A</v>
      </c>
      <c r="E31" s="10"/>
    </row>
    <row r="32" customFormat="false" ht="15" hidden="false" customHeight="false" outlineLevel="0" collapsed="false">
      <c r="A32" s="10" t="s">
        <v>19</v>
      </c>
      <c r="B32" s="11" t="s">
        <v>79</v>
      </c>
      <c r="C32" s="11" t="e">
        <f aca="false">NA()</f>
        <v>#N/A</v>
      </c>
      <c r="E32" s="10"/>
    </row>
    <row r="33" customFormat="false" ht="15" hidden="false" customHeight="false" outlineLevel="0" collapsed="false">
      <c r="A33" s="10" t="s">
        <v>19</v>
      </c>
      <c r="B33" s="11" t="s">
        <v>81</v>
      </c>
      <c r="C33" s="11" t="e">
        <f aca="false">NA()</f>
        <v>#N/A</v>
      </c>
      <c r="E33" s="10"/>
    </row>
    <row r="34" customFormat="false" ht="15" hidden="false" customHeight="false" outlineLevel="0" collapsed="false">
      <c r="A34" s="10" t="s">
        <v>19</v>
      </c>
      <c r="B34" s="11" t="s">
        <v>83</v>
      </c>
      <c r="C34" s="11" t="e">
        <f aca="false">NA()</f>
        <v>#N/A</v>
      </c>
      <c r="E34" s="10"/>
    </row>
    <row r="35" customFormat="false" ht="15" hidden="false" customHeight="false" outlineLevel="0" collapsed="false">
      <c r="A35" s="10" t="s">
        <v>19</v>
      </c>
      <c r="B35" s="11" t="s">
        <v>85</v>
      </c>
      <c r="C35" s="11" t="s">
        <v>900</v>
      </c>
      <c r="E35" s="10"/>
    </row>
    <row r="36" customFormat="false" ht="15" hidden="false" customHeight="false" outlineLevel="0" collapsed="false">
      <c r="A36" s="10" t="s">
        <v>19</v>
      </c>
      <c r="B36" s="11" t="s">
        <v>87</v>
      </c>
      <c r="C36" s="11" t="e">
        <f aca="false">NA()</f>
        <v>#N/A</v>
      </c>
      <c r="E36" s="10"/>
    </row>
    <row r="37" customFormat="false" ht="15" hidden="false" customHeight="false" outlineLevel="0" collapsed="false">
      <c r="A37" s="10" t="s">
        <v>19</v>
      </c>
      <c r="B37" s="11" t="s">
        <v>89</v>
      </c>
      <c r="C37" s="11" t="e">
        <f aca="false">NA()</f>
        <v>#N/A</v>
      </c>
      <c r="E37" s="10"/>
    </row>
    <row r="38" customFormat="false" ht="15" hidden="false" customHeight="false" outlineLevel="0" collapsed="false">
      <c r="A38" s="10" t="s">
        <v>19</v>
      </c>
      <c r="B38" s="11" t="s">
        <v>91</v>
      </c>
      <c r="C38" s="11" t="e">
        <f aca="false">NA()</f>
        <v>#N/A</v>
      </c>
      <c r="E38" s="10"/>
    </row>
    <row r="39" customFormat="false" ht="15" hidden="false" customHeight="false" outlineLevel="0" collapsed="false">
      <c r="A39" s="10" t="s">
        <v>19</v>
      </c>
      <c r="B39" s="11" t="s">
        <v>93</v>
      </c>
      <c r="C39" s="11" t="e">
        <f aca="false">NA()</f>
        <v>#N/A</v>
      </c>
      <c r="E39" s="10"/>
    </row>
    <row r="40" customFormat="false" ht="15" hidden="false" customHeight="false" outlineLevel="0" collapsed="false">
      <c r="A40" s="10" t="s">
        <v>19</v>
      </c>
      <c r="B40" s="11" t="s">
        <v>95</v>
      </c>
      <c r="C40" s="11" t="e">
        <f aca="false">NA()</f>
        <v>#N/A</v>
      </c>
      <c r="E40" s="10"/>
    </row>
    <row r="41" customFormat="false" ht="15" hidden="false" customHeight="false" outlineLevel="0" collapsed="false">
      <c r="A41" s="10" t="s">
        <v>19</v>
      </c>
      <c r="B41" s="11" t="s">
        <v>97</v>
      </c>
      <c r="C41" s="11" t="e">
        <f aca="false">NA()</f>
        <v>#N/A</v>
      </c>
      <c r="E41" s="10"/>
    </row>
    <row r="42" customFormat="false" ht="15" hidden="false" customHeight="false" outlineLevel="0" collapsed="false">
      <c r="A42" s="10" t="s">
        <v>19</v>
      </c>
      <c r="B42" s="11" t="s">
        <v>99</v>
      </c>
      <c r="C42" s="11" t="s">
        <v>909</v>
      </c>
      <c r="E42" s="10"/>
    </row>
    <row r="43" customFormat="false" ht="15" hidden="false" customHeight="false" outlineLevel="0" collapsed="false">
      <c r="A43" s="10" t="s">
        <v>19</v>
      </c>
      <c r="B43" s="11" t="s">
        <v>101</v>
      </c>
      <c r="C43" s="11" t="e">
        <f aca="false">NA()</f>
        <v>#N/A</v>
      </c>
      <c r="E43" s="10"/>
    </row>
    <row r="44" customFormat="false" ht="15" hidden="false" customHeight="false" outlineLevel="0" collapsed="false">
      <c r="A44" s="10" t="s">
        <v>19</v>
      </c>
      <c r="B44" s="11" t="s">
        <v>103</v>
      </c>
      <c r="C44" s="11" t="e">
        <f aca="false">NA()</f>
        <v>#N/A</v>
      </c>
      <c r="E44" s="10"/>
    </row>
    <row r="45" customFormat="false" ht="15" hidden="false" customHeight="false" outlineLevel="0" collapsed="false">
      <c r="A45" s="10" t="s">
        <v>19</v>
      </c>
      <c r="B45" s="11" t="s">
        <v>105</v>
      </c>
      <c r="C45" s="11" t="e">
        <f aca="false">NA()</f>
        <v>#N/A</v>
      </c>
      <c r="E45" s="10"/>
    </row>
    <row r="46" customFormat="false" ht="15" hidden="false" customHeight="false" outlineLevel="0" collapsed="false">
      <c r="A46" s="10" t="s">
        <v>19</v>
      </c>
      <c r="B46" s="11" t="s">
        <v>107</v>
      </c>
      <c r="C46" s="11" t="s">
        <v>901</v>
      </c>
      <c r="E46" s="10"/>
    </row>
    <row r="47" customFormat="false" ht="15" hidden="false" customHeight="false" outlineLevel="0" collapsed="false">
      <c r="A47" s="10" t="s">
        <v>19</v>
      </c>
      <c r="B47" s="11" t="s">
        <v>109</v>
      </c>
      <c r="C47" s="11" t="s">
        <v>902</v>
      </c>
      <c r="E47" s="10"/>
    </row>
    <row r="48" customFormat="false" ht="15" hidden="false" customHeight="false" outlineLevel="0" collapsed="false">
      <c r="A48" s="10" t="s">
        <v>19</v>
      </c>
      <c r="B48" s="11" t="s">
        <v>111</v>
      </c>
      <c r="C48" s="11" t="e">
        <f aca="false">NA()</f>
        <v>#N/A</v>
      </c>
      <c r="E48" s="10"/>
    </row>
    <row r="49" customFormat="false" ht="15" hidden="false" customHeight="false" outlineLevel="0" collapsed="false">
      <c r="A49" s="10" t="s">
        <v>19</v>
      </c>
      <c r="B49" s="11" t="s">
        <v>113</v>
      </c>
      <c r="C49" s="11" t="e">
        <f aca="false">NA()</f>
        <v>#N/A</v>
      </c>
      <c r="E49" s="10"/>
    </row>
    <row r="50" customFormat="false" ht="15" hidden="false" customHeight="false" outlineLevel="0" collapsed="false">
      <c r="A50" s="10" t="s">
        <v>19</v>
      </c>
      <c r="B50" s="11" t="s">
        <v>115</v>
      </c>
      <c r="C50" s="11" t="e">
        <f aca="false">NA()</f>
        <v>#N/A</v>
      </c>
      <c r="E50" s="10"/>
    </row>
    <row r="51" customFormat="false" ht="15" hidden="false" customHeight="false" outlineLevel="0" collapsed="false">
      <c r="A51" s="10" t="s">
        <v>19</v>
      </c>
      <c r="B51" s="11" t="s">
        <v>117</v>
      </c>
      <c r="C51" s="11" t="s">
        <v>903</v>
      </c>
      <c r="E51" s="10"/>
    </row>
    <row r="52" customFormat="false" ht="15" hidden="false" customHeight="false" outlineLevel="0" collapsed="false">
      <c r="A52" s="10" t="s">
        <v>19</v>
      </c>
      <c r="B52" s="11" t="s">
        <v>119</v>
      </c>
      <c r="C52" s="11" t="e">
        <f aca="false">NA()</f>
        <v>#N/A</v>
      </c>
      <c r="E52" s="10"/>
    </row>
    <row r="53" customFormat="false" ht="15" hidden="false" customHeight="false" outlineLevel="0" collapsed="false">
      <c r="A53" s="10" t="s">
        <v>19</v>
      </c>
      <c r="B53" s="11" t="s">
        <v>121</v>
      </c>
      <c r="C53" s="11" t="e">
        <f aca="false">NA()</f>
        <v>#N/A</v>
      </c>
      <c r="E53" s="10"/>
    </row>
    <row r="54" customFormat="false" ht="15" hidden="false" customHeight="false" outlineLevel="0" collapsed="false">
      <c r="A54" s="10" t="s">
        <v>19</v>
      </c>
      <c r="B54" s="11" t="s">
        <v>123</v>
      </c>
      <c r="C54" s="11" t="e">
        <f aca="false">NA()</f>
        <v>#N/A</v>
      </c>
      <c r="E54" s="10"/>
    </row>
    <row r="55" customFormat="false" ht="15" hidden="false" customHeight="false" outlineLevel="0" collapsed="false">
      <c r="A55" s="10" t="s">
        <v>19</v>
      </c>
      <c r="B55" s="11" t="s">
        <v>125</v>
      </c>
      <c r="C55" s="11" t="e">
        <f aca="false">NA()</f>
        <v>#N/A</v>
      </c>
      <c r="E55" s="10"/>
    </row>
    <row r="56" customFormat="false" ht="15" hidden="false" customHeight="false" outlineLevel="0" collapsed="false">
      <c r="A56" s="10" t="s">
        <v>19</v>
      </c>
      <c r="B56" s="11" t="s">
        <v>127</v>
      </c>
      <c r="C56" s="11" t="e">
        <f aca="false">NA()</f>
        <v>#N/A</v>
      </c>
      <c r="E56" s="10"/>
    </row>
    <row r="57" customFormat="false" ht="15" hidden="false" customHeight="false" outlineLevel="0" collapsed="false">
      <c r="A57" s="10" t="s">
        <v>19</v>
      </c>
      <c r="B57" s="11" t="s">
        <v>129</v>
      </c>
      <c r="C57" s="11" t="e">
        <f aca="false">NA()</f>
        <v>#N/A</v>
      </c>
      <c r="E57" s="10"/>
    </row>
    <row r="58" customFormat="false" ht="15" hidden="false" customHeight="false" outlineLevel="0" collapsed="false">
      <c r="A58" s="10" t="s">
        <v>19</v>
      </c>
      <c r="B58" s="11" t="s">
        <v>131</v>
      </c>
      <c r="C58" s="11" t="e">
        <f aca="false">NA()</f>
        <v>#N/A</v>
      </c>
      <c r="E58" s="10"/>
    </row>
    <row r="59" customFormat="false" ht="15" hidden="false" customHeight="false" outlineLevel="0" collapsed="false">
      <c r="A59" s="10" t="s">
        <v>19</v>
      </c>
      <c r="B59" s="11" t="s">
        <v>133</v>
      </c>
      <c r="C59" s="11" t="e">
        <f aca="false">NA()</f>
        <v>#N/A</v>
      </c>
      <c r="E59" s="10"/>
    </row>
    <row r="60" customFormat="false" ht="15" hidden="false" customHeight="false" outlineLevel="0" collapsed="false">
      <c r="A60" s="10" t="s">
        <v>19</v>
      </c>
      <c r="B60" s="11" t="s">
        <v>135</v>
      </c>
      <c r="C60" s="11" t="e">
        <f aca="false">NA()</f>
        <v>#N/A</v>
      </c>
      <c r="E60" s="10"/>
    </row>
    <row r="61" customFormat="false" ht="15" hidden="false" customHeight="false" outlineLevel="0" collapsed="false">
      <c r="A61" s="10" t="s">
        <v>19</v>
      </c>
      <c r="B61" s="11" t="s">
        <v>137</v>
      </c>
      <c r="C61" s="11" t="e">
        <f aca="false">NA()</f>
        <v>#N/A</v>
      </c>
      <c r="E61" s="10"/>
    </row>
    <row r="62" customFormat="false" ht="15" hidden="false" customHeight="false" outlineLevel="0" collapsed="false">
      <c r="A62" s="10" t="s">
        <v>19</v>
      </c>
      <c r="B62" s="11" t="s">
        <v>139</v>
      </c>
      <c r="C62" s="11" t="e">
        <f aca="false">NA()</f>
        <v>#N/A</v>
      </c>
      <c r="E62" s="10"/>
    </row>
    <row r="63" customFormat="false" ht="15" hidden="false" customHeight="false" outlineLevel="0" collapsed="false">
      <c r="A63" s="10" t="s">
        <v>19</v>
      </c>
      <c r="B63" s="11" t="s">
        <v>141</v>
      </c>
      <c r="C63" s="11" t="e">
        <f aca="false">NA()</f>
        <v>#N/A</v>
      </c>
      <c r="E63" s="10"/>
    </row>
    <row r="64" customFormat="false" ht="15" hidden="false" customHeight="false" outlineLevel="0" collapsed="false">
      <c r="A64" s="10" t="s">
        <v>19</v>
      </c>
      <c r="B64" s="11" t="s">
        <v>143</v>
      </c>
      <c r="C64" s="11" t="e">
        <f aca="false">NA()</f>
        <v>#N/A</v>
      </c>
      <c r="E64" s="10"/>
    </row>
    <row r="65" customFormat="false" ht="15" hidden="false" customHeight="false" outlineLevel="0" collapsed="false">
      <c r="A65" s="10" t="s">
        <v>19</v>
      </c>
      <c r="B65" s="11" t="s">
        <v>145</v>
      </c>
      <c r="C65" s="11" t="e">
        <f aca="false">NA()</f>
        <v>#N/A</v>
      </c>
      <c r="E65" s="10"/>
    </row>
    <row r="66" customFormat="false" ht="15" hidden="false" customHeight="false" outlineLevel="0" collapsed="false">
      <c r="A66" s="10" t="s">
        <v>19</v>
      </c>
      <c r="B66" s="11" t="s">
        <v>147</v>
      </c>
      <c r="C66" s="11" t="e">
        <f aca="false">NA()</f>
        <v>#N/A</v>
      </c>
      <c r="E66" s="10"/>
    </row>
    <row r="67" customFormat="false" ht="15" hidden="false" customHeight="false" outlineLevel="0" collapsed="false">
      <c r="A67" s="10" t="s">
        <v>19</v>
      </c>
      <c r="B67" s="11" t="s">
        <v>149</v>
      </c>
      <c r="C67" s="11" t="e">
        <f aca="false">NA()</f>
        <v>#N/A</v>
      </c>
      <c r="E67" s="10"/>
    </row>
    <row r="68" customFormat="false" ht="15" hidden="false" customHeight="false" outlineLevel="0" collapsed="false">
      <c r="A68" s="10" t="s">
        <v>19</v>
      </c>
      <c r="B68" s="11" t="s">
        <v>151</v>
      </c>
      <c r="C68" s="11" t="e">
        <f aca="false">NA()</f>
        <v>#N/A</v>
      </c>
      <c r="E68" s="10"/>
    </row>
    <row r="69" customFormat="false" ht="15" hidden="false" customHeight="false" outlineLevel="0" collapsed="false">
      <c r="A69" s="10" t="s">
        <v>19</v>
      </c>
      <c r="B69" s="11" t="s">
        <v>153</v>
      </c>
      <c r="C69" s="11" t="e">
        <f aca="false">NA()</f>
        <v>#N/A</v>
      </c>
      <c r="E69" s="10"/>
    </row>
    <row r="70" customFormat="false" ht="15" hidden="false" customHeight="false" outlineLevel="0" collapsed="false">
      <c r="A70" s="10" t="s">
        <v>19</v>
      </c>
      <c r="B70" s="11" t="s">
        <v>155</v>
      </c>
      <c r="C70" s="11" t="e">
        <f aca="false">NA()</f>
        <v>#N/A</v>
      </c>
      <c r="E70" s="10"/>
    </row>
    <row r="71" customFormat="false" ht="15" hidden="false" customHeight="false" outlineLevel="0" collapsed="false">
      <c r="A71" s="10" t="s">
        <v>19</v>
      </c>
      <c r="B71" s="11" t="s">
        <v>157</v>
      </c>
      <c r="C71" s="11" t="e">
        <f aca="false">NA()</f>
        <v>#N/A</v>
      </c>
      <c r="E71" s="10"/>
    </row>
    <row r="72" customFormat="false" ht="15" hidden="false" customHeight="false" outlineLevel="0" collapsed="false">
      <c r="A72" s="10" t="s">
        <v>19</v>
      </c>
      <c r="B72" s="11" t="s">
        <v>159</v>
      </c>
      <c r="C72" s="11" t="e">
        <f aca="false">NA()</f>
        <v>#N/A</v>
      </c>
      <c r="E72" s="10"/>
    </row>
    <row r="73" customFormat="false" ht="15" hidden="false" customHeight="false" outlineLevel="0" collapsed="false">
      <c r="A73" s="10" t="s">
        <v>19</v>
      </c>
      <c r="B73" s="11" t="s">
        <v>161</v>
      </c>
      <c r="C73" s="11" t="s">
        <v>904</v>
      </c>
      <c r="E73" s="10"/>
    </row>
    <row r="74" customFormat="false" ht="15" hidden="false" customHeight="false" outlineLevel="0" collapsed="false">
      <c r="A74" s="10" t="s">
        <v>19</v>
      </c>
      <c r="B74" s="11" t="s">
        <v>163</v>
      </c>
      <c r="C74" s="11" t="s">
        <v>905</v>
      </c>
      <c r="E74" s="10"/>
    </row>
    <row r="75" customFormat="false" ht="15" hidden="false" customHeight="false" outlineLevel="0" collapsed="false">
      <c r="A75" s="10" t="s">
        <v>19</v>
      </c>
      <c r="B75" s="11" t="s">
        <v>165</v>
      </c>
      <c r="C75" s="11" t="e">
        <f aca="false">NA()</f>
        <v>#N/A</v>
      </c>
      <c r="E75" s="10"/>
    </row>
    <row r="76" customFormat="false" ht="15" hidden="false" customHeight="false" outlineLevel="0" collapsed="false">
      <c r="A76" s="10" t="s">
        <v>19</v>
      </c>
      <c r="B76" s="11" t="s">
        <v>167</v>
      </c>
      <c r="C76" s="11" t="e">
        <f aca="false">NA()</f>
        <v>#N/A</v>
      </c>
      <c r="E76" s="10"/>
    </row>
    <row r="77" customFormat="false" ht="15" hidden="false" customHeight="false" outlineLevel="0" collapsed="false">
      <c r="A77" s="10" t="s">
        <v>19</v>
      </c>
      <c r="B77" s="11" t="s">
        <v>169</v>
      </c>
      <c r="C77" s="11" t="e">
        <f aca="false">NA()</f>
        <v>#N/A</v>
      </c>
      <c r="E77" s="10"/>
    </row>
    <row r="78" customFormat="false" ht="15" hidden="false" customHeight="false" outlineLevel="0" collapsed="false">
      <c r="A78" s="10" t="s">
        <v>19</v>
      </c>
      <c r="B78" s="11" t="s">
        <v>171</v>
      </c>
      <c r="C78" s="11" t="e">
        <f aca="false">NA()</f>
        <v>#N/A</v>
      </c>
      <c r="E78" s="10"/>
    </row>
    <row r="79" customFormat="false" ht="15" hidden="false" customHeight="false" outlineLevel="0" collapsed="false">
      <c r="A79" s="10" t="s">
        <v>19</v>
      </c>
      <c r="B79" s="11" t="s">
        <v>173</v>
      </c>
      <c r="C79" s="11" t="e">
        <f aca="false">NA()</f>
        <v>#N/A</v>
      </c>
      <c r="E79" s="10"/>
    </row>
    <row r="80" customFormat="false" ht="15" hidden="false" customHeight="false" outlineLevel="0" collapsed="false">
      <c r="A80" s="10" t="s">
        <v>19</v>
      </c>
      <c r="B80" s="11" t="s">
        <v>175</v>
      </c>
      <c r="C80" s="11" t="e">
        <f aca="false">NA()</f>
        <v>#N/A</v>
      </c>
      <c r="E80" s="10"/>
    </row>
    <row r="81" customFormat="false" ht="15" hidden="false" customHeight="false" outlineLevel="0" collapsed="false">
      <c r="A81" s="10" t="s">
        <v>19</v>
      </c>
      <c r="B81" s="11" t="s">
        <v>177</v>
      </c>
      <c r="C81" s="11" t="s">
        <v>906</v>
      </c>
      <c r="E81" s="10"/>
    </row>
    <row r="82" customFormat="false" ht="15" hidden="false" customHeight="false" outlineLevel="0" collapsed="false">
      <c r="A82" s="10" t="s">
        <v>19</v>
      </c>
      <c r="B82" s="11" t="s">
        <v>179</v>
      </c>
      <c r="C82" s="11" t="e">
        <f aca="false">NA()</f>
        <v>#N/A</v>
      </c>
      <c r="E82" s="10"/>
    </row>
    <row r="83" customFormat="false" ht="15" hidden="false" customHeight="false" outlineLevel="0" collapsed="false">
      <c r="A83" s="10" t="s">
        <v>19</v>
      </c>
      <c r="B83" s="11" t="s">
        <v>181</v>
      </c>
      <c r="C83" s="11" t="e">
        <f aca="false">NA()</f>
        <v>#N/A</v>
      </c>
      <c r="E83" s="10"/>
    </row>
    <row r="84" customFormat="false" ht="15" hidden="false" customHeight="false" outlineLevel="0" collapsed="false">
      <c r="A84" s="10" t="s">
        <v>19</v>
      </c>
      <c r="B84" s="11" t="s">
        <v>183</v>
      </c>
      <c r="C84" s="11" t="e">
        <f aca="false">NA()</f>
        <v>#N/A</v>
      </c>
      <c r="E84" s="10"/>
    </row>
    <row r="85" customFormat="false" ht="15" hidden="false" customHeight="false" outlineLevel="0" collapsed="false">
      <c r="A85" s="10" t="s">
        <v>19</v>
      </c>
      <c r="B85" s="11" t="s">
        <v>185</v>
      </c>
      <c r="C85" s="11" t="e">
        <f aca="false">NA()</f>
        <v>#N/A</v>
      </c>
      <c r="E85" s="10"/>
    </row>
    <row r="86" customFormat="false" ht="15" hidden="false" customHeight="false" outlineLevel="0" collapsed="false">
      <c r="A86" s="10" t="s">
        <v>19</v>
      </c>
      <c r="B86" s="11" t="s">
        <v>187</v>
      </c>
      <c r="C86" s="11" t="e">
        <f aca="false">NA()</f>
        <v>#N/A</v>
      </c>
      <c r="E86" s="10"/>
    </row>
    <row r="87" customFormat="false" ht="15" hidden="false" customHeight="false" outlineLevel="0" collapsed="false">
      <c r="A87" s="10" t="s">
        <v>19</v>
      </c>
      <c r="B87" s="11" t="s">
        <v>189</v>
      </c>
      <c r="C87" s="11" t="s">
        <v>907</v>
      </c>
      <c r="E87" s="10"/>
    </row>
    <row r="88" customFormat="false" ht="15" hidden="false" customHeight="false" outlineLevel="0" collapsed="false">
      <c r="A88" s="10" t="s">
        <v>19</v>
      </c>
      <c r="B88" s="11" t="s">
        <v>191</v>
      </c>
      <c r="C88" s="11" t="e">
        <f aca="false">NA()</f>
        <v>#N/A</v>
      </c>
      <c r="E88" s="10"/>
    </row>
    <row r="89" customFormat="false" ht="15" hidden="false" customHeight="false" outlineLevel="0" collapsed="false">
      <c r="A89" s="10" t="s">
        <v>19</v>
      </c>
      <c r="B89" s="11" t="s">
        <v>193</v>
      </c>
      <c r="C89" s="11" t="e">
        <f aca="false">NA()</f>
        <v>#N/A</v>
      </c>
      <c r="E89" s="10"/>
    </row>
    <row r="90" customFormat="false" ht="15" hidden="false" customHeight="false" outlineLevel="0" collapsed="false">
      <c r="A90" s="10" t="s">
        <v>19</v>
      </c>
      <c r="B90" s="11" t="s">
        <v>195</v>
      </c>
      <c r="C90" s="11" t="e">
        <f aca="false">NA()</f>
        <v>#N/A</v>
      </c>
      <c r="E90" s="10"/>
    </row>
    <row r="91" customFormat="false" ht="15" hidden="false" customHeight="false" outlineLevel="0" collapsed="false">
      <c r="A91" s="10" t="s">
        <v>19</v>
      </c>
      <c r="B91" s="11" t="s">
        <v>197</v>
      </c>
      <c r="C91" s="11" t="e">
        <f aca="false">NA()</f>
        <v>#N/A</v>
      </c>
      <c r="E91" s="10"/>
    </row>
    <row r="92" customFormat="false" ht="15" hidden="false" customHeight="false" outlineLevel="0" collapsed="false">
      <c r="A92" s="10" t="s">
        <v>19</v>
      </c>
      <c r="B92" s="11" t="s">
        <v>199</v>
      </c>
      <c r="C92" s="11" t="e">
        <f aca="false">NA()</f>
        <v>#N/A</v>
      </c>
      <c r="E92" s="10"/>
    </row>
    <row r="93" customFormat="false" ht="15" hidden="false" customHeight="false" outlineLevel="0" collapsed="false">
      <c r="A93" s="10" t="s">
        <v>19</v>
      </c>
      <c r="B93" s="11" t="s">
        <v>201</v>
      </c>
      <c r="C93" s="11" t="s">
        <v>908</v>
      </c>
      <c r="E93" s="10"/>
    </row>
    <row r="94" customFormat="false" ht="15" hidden="false" customHeight="false" outlineLevel="0" collapsed="false">
      <c r="A94" s="10" t="s">
        <v>19</v>
      </c>
      <c r="B94" s="11" t="s">
        <v>203</v>
      </c>
      <c r="C94" s="11" t="e">
        <f aca="false">NA()</f>
        <v>#N/A</v>
      </c>
      <c r="E94" s="10"/>
    </row>
    <row r="95" customFormat="false" ht="15" hidden="false" customHeight="false" outlineLevel="0" collapsed="false">
      <c r="A95" s="10" t="s">
        <v>19</v>
      </c>
      <c r="B95" s="11" t="s">
        <v>205</v>
      </c>
      <c r="C95" s="11" t="e">
        <f aca="false">NA()</f>
        <v>#N/A</v>
      </c>
      <c r="E95" s="10"/>
    </row>
    <row r="96" customFormat="false" ht="15" hidden="false" customHeight="false" outlineLevel="0" collapsed="false">
      <c r="A96" s="10" t="s">
        <v>19</v>
      </c>
      <c r="B96" s="11" t="s">
        <v>207</v>
      </c>
      <c r="C96" s="11" t="e">
        <f aca="false">NA()</f>
        <v>#N/A</v>
      </c>
      <c r="E96" s="10"/>
    </row>
    <row r="97" customFormat="false" ht="15" hidden="false" customHeight="false" outlineLevel="0" collapsed="false">
      <c r="A97" s="10" t="s">
        <v>19</v>
      </c>
      <c r="B97" s="11" t="s">
        <v>209</v>
      </c>
      <c r="C97" s="11" t="e">
        <f aca="false">NA()</f>
        <v>#N/A</v>
      </c>
      <c r="E97" s="10"/>
    </row>
    <row r="98" customFormat="false" ht="15" hidden="false" customHeight="false" outlineLevel="0" collapsed="false">
      <c r="A98" s="10" t="s">
        <v>19</v>
      </c>
      <c r="B98" s="11" t="s">
        <v>211</v>
      </c>
      <c r="C98" s="11" t="e">
        <f aca="false">NA()</f>
        <v>#N/A</v>
      </c>
      <c r="E98" s="10"/>
    </row>
    <row r="99" customFormat="false" ht="15" hidden="false" customHeight="false" outlineLevel="0" collapsed="false">
      <c r="A99" s="10" t="s">
        <v>19</v>
      </c>
      <c r="B99" s="11" t="s">
        <v>213</v>
      </c>
      <c r="C99" s="11" t="e">
        <f aca="false">NA()</f>
        <v>#N/A</v>
      </c>
      <c r="E99" s="10"/>
    </row>
    <row r="100" customFormat="false" ht="15" hidden="false" customHeight="false" outlineLevel="0" collapsed="false">
      <c r="A100" s="10" t="s">
        <v>19</v>
      </c>
      <c r="B100" s="11" t="s">
        <v>215</v>
      </c>
      <c r="C100" s="11" t="e">
        <f aca="false">NA()</f>
        <v>#N/A</v>
      </c>
      <c r="E100" s="10"/>
    </row>
    <row r="101" customFormat="false" ht="15" hidden="false" customHeight="false" outlineLevel="0" collapsed="false">
      <c r="A101" s="10" t="s">
        <v>218</v>
      </c>
      <c r="B101" s="11" t="s">
        <v>217</v>
      </c>
      <c r="C101" s="11" t="e">
        <f aca="false">NA()</f>
        <v>#N/A</v>
      </c>
      <c r="E101" s="10"/>
    </row>
    <row r="102" customFormat="false" ht="15" hidden="false" customHeight="false" outlineLevel="0" collapsed="false">
      <c r="A102" s="10" t="s">
        <v>218</v>
      </c>
      <c r="B102" s="11" t="s">
        <v>220</v>
      </c>
      <c r="C102" s="11" t="e">
        <f aca="false">NA()</f>
        <v>#N/A</v>
      </c>
      <c r="E102" s="10"/>
    </row>
    <row r="103" customFormat="false" ht="15" hidden="false" customHeight="false" outlineLevel="0" collapsed="false">
      <c r="A103" s="10" t="s">
        <v>218</v>
      </c>
      <c r="B103" s="11" t="s">
        <v>222</v>
      </c>
      <c r="C103" s="11" t="e">
        <f aca="false">NA()</f>
        <v>#N/A</v>
      </c>
      <c r="E103" s="10"/>
    </row>
    <row r="104" customFormat="false" ht="15" hidden="false" customHeight="false" outlineLevel="0" collapsed="false">
      <c r="A104" s="10" t="s">
        <v>218</v>
      </c>
      <c r="B104" s="11" t="s">
        <v>224</v>
      </c>
      <c r="C104" s="11" t="e">
        <f aca="false">NA()</f>
        <v>#N/A</v>
      </c>
      <c r="E104" s="10"/>
    </row>
    <row r="105" customFormat="false" ht="15" hidden="false" customHeight="false" outlineLevel="0" collapsed="false">
      <c r="A105" s="10" t="s">
        <v>218</v>
      </c>
      <c r="B105" s="11" t="s">
        <v>226</v>
      </c>
      <c r="C105" s="11" t="e">
        <f aca="false">NA()</f>
        <v>#N/A</v>
      </c>
      <c r="E105" s="10"/>
    </row>
    <row r="106" customFormat="false" ht="15" hidden="false" customHeight="false" outlineLevel="0" collapsed="false">
      <c r="A106" s="10" t="s">
        <v>218</v>
      </c>
      <c r="B106" s="11" t="s">
        <v>228</v>
      </c>
      <c r="C106" s="11" t="e">
        <f aca="false">NA()</f>
        <v>#N/A</v>
      </c>
      <c r="E106" s="10"/>
    </row>
    <row r="107" customFormat="false" ht="15" hidden="false" customHeight="false" outlineLevel="0" collapsed="false">
      <c r="A107" s="10" t="s">
        <v>218</v>
      </c>
      <c r="B107" s="11" t="s">
        <v>230</v>
      </c>
      <c r="C107" s="11" t="e">
        <f aca="false">NA()</f>
        <v>#N/A</v>
      </c>
      <c r="E107" s="10"/>
    </row>
    <row r="108" customFormat="false" ht="15" hidden="false" customHeight="false" outlineLevel="0" collapsed="false">
      <c r="A108" s="10" t="s">
        <v>218</v>
      </c>
      <c r="B108" s="11" t="s">
        <v>232</v>
      </c>
      <c r="C108" s="11" t="e">
        <f aca="false">NA()</f>
        <v>#N/A</v>
      </c>
      <c r="E108" s="10"/>
    </row>
    <row r="109" customFormat="false" ht="15" hidden="false" customHeight="false" outlineLevel="0" collapsed="false">
      <c r="A109" s="10" t="s">
        <v>218</v>
      </c>
      <c r="B109" s="11" t="s">
        <v>234</v>
      </c>
      <c r="C109" s="11" t="e">
        <f aca="false">NA()</f>
        <v>#N/A</v>
      </c>
      <c r="E109" s="10"/>
    </row>
    <row r="110" customFormat="false" ht="15" hidden="false" customHeight="false" outlineLevel="0" collapsed="false">
      <c r="A110" s="10" t="s">
        <v>218</v>
      </c>
      <c r="B110" s="11" t="s">
        <v>236</v>
      </c>
      <c r="C110" s="11" t="e">
        <f aca="false">NA()</f>
        <v>#N/A</v>
      </c>
      <c r="E110" s="10"/>
    </row>
    <row r="111" customFormat="false" ht="15" hidden="false" customHeight="false" outlineLevel="0" collapsed="false">
      <c r="A111" s="10" t="s">
        <v>218</v>
      </c>
      <c r="B111" s="11" t="s">
        <v>238</v>
      </c>
      <c r="C111" s="11" t="e">
        <f aca="false">NA()</f>
        <v>#N/A</v>
      </c>
      <c r="E111" s="10"/>
    </row>
    <row r="112" customFormat="false" ht="15" hidden="false" customHeight="false" outlineLevel="0" collapsed="false">
      <c r="A112" s="10" t="s">
        <v>218</v>
      </c>
      <c r="B112" s="11" t="s">
        <v>240</v>
      </c>
      <c r="C112" s="11" t="e">
        <f aca="false">NA()</f>
        <v>#N/A</v>
      </c>
      <c r="E112" s="10"/>
    </row>
    <row r="113" customFormat="false" ht="15" hidden="false" customHeight="false" outlineLevel="0" collapsed="false">
      <c r="A113" s="10" t="s">
        <v>218</v>
      </c>
      <c r="B113" s="11" t="s">
        <v>242</v>
      </c>
      <c r="C113" s="11" t="e">
        <f aca="false">NA()</f>
        <v>#N/A</v>
      </c>
      <c r="E113" s="10"/>
    </row>
    <row r="114" customFormat="false" ht="15" hidden="false" customHeight="false" outlineLevel="0" collapsed="false">
      <c r="A114" s="10" t="s">
        <v>218</v>
      </c>
      <c r="B114" s="11" t="s">
        <v>244</v>
      </c>
      <c r="C114" s="11" t="e">
        <f aca="false">NA()</f>
        <v>#N/A</v>
      </c>
      <c r="E114" s="10"/>
    </row>
    <row r="115" customFormat="false" ht="15" hidden="false" customHeight="false" outlineLevel="0" collapsed="false">
      <c r="A115" s="10" t="s">
        <v>218</v>
      </c>
      <c r="B115" s="11" t="s">
        <v>246</v>
      </c>
      <c r="C115" s="11" t="e">
        <f aca="false">NA()</f>
        <v>#N/A</v>
      </c>
      <c r="E115" s="10"/>
    </row>
    <row r="116" customFormat="false" ht="15" hidden="false" customHeight="false" outlineLevel="0" collapsed="false">
      <c r="A116" s="10" t="s">
        <v>218</v>
      </c>
      <c r="B116" s="11" t="s">
        <v>248</v>
      </c>
      <c r="C116" s="11" t="e">
        <f aca="false">NA()</f>
        <v>#N/A</v>
      </c>
      <c r="E116" s="10"/>
    </row>
    <row r="117" customFormat="false" ht="15" hidden="false" customHeight="false" outlineLevel="0" collapsed="false">
      <c r="A117" s="10" t="s">
        <v>218</v>
      </c>
      <c r="B117" s="11" t="s">
        <v>250</v>
      </c>
      <c r="C117" s="11" t="e">
        <f aca="false">NA()</f>
        <v>#N/A</v>
      </c>
      <c r="E117" s="10"/>
    </row>
    <row r="118" customFormat="false" ht="15" hidden="false" customHeight="false" outlineLevel="0" collapsed="false">
      <c r="A118" s="10" t="s">
        <v>218</v>
      </c>
      <c r="B118" s="11" t="s">
        <v>252</v>
      </c>
      <c r="C118" s="11" t="e">
        <f aca="false">NA()</f>
        <v>#N/A</v>
      </c>
      <c r="E118" s="10"/>
    </row>
    <row r="119" customFormat="false" ht="15" hidden="false" customHeight="false" outlineLevel="0" collapsed="false">
      <c r="A119" s="10" t="s">
        <v>218</v>
      </c>
      <c r="B119" s="11" t="s">
        <v>254</v>
      </c>
      <c r="C119" s="11" t="e">
        <f aca="false">NA()</f>
        <v>#N/A</v>
      </c>
      <c r="E119" s="10"/>
    </row>
    <row r="120" customFormat="false" ht="15" hidden="false" customHeight="false" outlineLevel="0" collapsed="false">
      <c r="A120" s="10" t="s">
        <v>218</v>
      </c>
      <c r="B120" s="11" t="s">
        <v>256</v>
      </c>
      <c r="C120" s="11" t="e">
        <f aca="false">NA()</f>
        <v>#N/A</v>
      </c>
      <c r="E120" s="10"/>
    </row>
    <row r="121" customFormat="false" ht="15" hidden="false" customHeight="false" outlineLevel="0" collapsed="false">
      <c r="A121" s="10" t="s">
        <v>218</v>
      </c>
      <c r="B121" s="11" t="s">
        <v>258</v>
      </c>
      <c r="C121" s="11" t="e">
        <f aca="false">NA()</f>
        <v>#N/A</v>
      </c>
      <c r="E121" s="10"/>
    </row>
    <row r="122" customFormat="false" ht="15" hidden="false" customHeight="false" outlineLevel="0" collapsed="false">
      <c r="A122" s="10" t="s">
        <v>218</v>
      </c>
      <c r="B122" s="11" t="s">
        <v>260</v>
      </c>
      <c r="C122" s="11" t="e">
        <f aca="false">NA()</f>
        <v>#N/A</v>
      </c>
      <c r="E122" s="10"/>
    </row>
    <row r="123" customFormat="false" ht="15" hidden="false" customHeight="false" outlineLevel="0" collapsed="false">
      <c r="A123" s="10" t="s">
        <v>218</v>
      </c>
      <c r="B123" s="11" t="s">
        <v>262</v>
      </c>
      <c r="C123" s="11" t="e">
        <f aca="false">NA()</f>
        <v>#N/A</v>
      </c>
      <c r="E123" s="10"/>
    </row>
    <row r="124" customFormat="false" ht="15" hidden="false" customHeight="false" outlineLevel="0" collapsed="false">
      <c r="A124" s="10" t="s">
        <v>218</v>
      </c>
      <c r="B124" s="11" t="s">
        <v>264</v>
      </c>
      <c r="C124" s="11" t="e">
        <f aca="false">NA()</f>
        <v>#N/A</v>
      </c>
      <c r="E124" s="10"/>
    </row>
    <row r="125" customFormat="false" ht="15" hidden="false" customHeight="false" outlineLevel="0" collapsed="false">
      <c r="A125" s="10" t="s">
        <v>218</v>
      </c>
      <c r="B125" s="11" t="s">
        <v>266</v>
      </c>
      <c r="C125" s="11" t="e">
        <f aca="false">NA()</f>
        <v>#N/A</v>
      </c>
      <c r="E125" s="10"/>
    </row>
    <row r="126" customFormat="false" ht="15" hidden="false" customHeight="false" outlineLevel="0" collapsed="false">
      <c r="A126" s="10" t="s">
        <v>218</v>
      </c>
      <c r="B126" s="11" t="s">
        <v>268</v>
      </c>
      <c r="C126" s="11" t="e">
        <f aca="false">NA()</f>
        <v>#N/A</v>
      </c>
      <c r="E126" s="10"/>
    </row>
    <row r="127" customFormat="false" ht="15" hidden="false" customHeight="false" outlineLevel="0" collapsed="false">
      <c r="A127" s="10" t="s">
        <v>218</v>
      </c>
      <c r="B127" s="11" t="s">
        <v>270</v>
      </c>
      <c r="C127" s="11" t="e">
        <f aca="false">NA()</f>
        <v>#N/A</v>
      </c>
      <c r="E127" s="10"/>
    </row>
    <row r="128" customFormat="false" ht="15" hidden="false" customHeight="false" outlineLevel="0" collapsed="false">
      <c r="A128" s="10" t="s">
        <v>218</v>
      </c>
      <c r="B128" s="11" t="s">
        <v>272</v>
      </c>
      <c r="C128" s="11" t="e">
        <f aca="false">NA()</f>
        <v>#N/A</v>
      </c>
      <c r="E128" s="10"/>
    </row>
    <row r="129" customFormat="false" ht="15" hidden="false" customHeight="false" outlineLevel="0" collapsed="false">
      <c r="A129" s="10" t="s">
        <v>218</v>
      </c>
      <c r="B129" s="11" t="s">
        <v>274</v>
      </c>
      <c r="C129" s="11" t="e">
        <f aca="false">NA()</f>
        <v>#N/A</v>
      </c>
      <c r="E129" s="10"/>
    </row>
    <row r="130" customFormat="false" ht="15" hidden="false" customHeight="false" outlineLevel="0" collapsed="false">
      <c r="A130" s="10" t="s">
        <v>218</v>
      </c>
      <c r="B130" s="11" t="s">
        <v>276</v>
      </c>
      <c r="C130" s="11" t="e">
        <f aca="false">NA()</f>
        <v>#N/A</v>
      </c>
      <c r="E130" s="10"/>
    </row>
    <row r="131" customFormat="false" ht="15" hidden="false" customHeight="false" outlineLevel="0" collapsed="false">
      <c r="A131" s="10" t="s">
        <v>218</v>
      </c>
      <c r="B131" s="11" t="s">
        <v>278</v>
      </c>
      <c r="C131" s="11" t="s">
        <v>894</v>
      </c>
      <c r="E131" s="10"/>
    </row>
    <row r="132" customFormat="false" ht="15" hidden="false" customHeight="false" outlineLevel="0" collapsed="false">
      <c r="A132" s="10" t="s">
        <v>218</v>
      </c>
      <c r="B132" s="11" t="s">
        <v>280</v>
      </c>
      <c r="C132" s="11" t="e">
        <f aca="false">NA()</f>
        <v>#N/A</v>
      </c>
      <c r="E132" s="10"/>
    </row>
    <row r="133" customFormat="false" ht="15" hidden="false" customHeight="false" outlineLevel="0" collapsed="false">
      <c r="A133" s="10" t="s">
        <v>218</v>
      </c>
      <c r="B133" s="11" t="s">
        <v>282</v>
      </c>
      <c r="C133" s="11" t="s">
        <v>891</v>
      </c>
      <c r="E133" s="10"/>
    </row>
    <row r="134" customFormat="false" ht="15" hidden="false" customHeight="false" outlineLevel="0" collapsed="false">
      <c r="A134" s="10" t="s">
        <v>218</v>
      </c>
      <c r="B134" s="11" t="s">
        <v>284</v>
      </c>
      <c r="C134" s="11" t="s">
        <v>890</v>
      </c>
      <c r="E134" s="10"/>
    </row>
    <row r="135" customFormat="false" ht="15" hidden="false" customHeight="false" outlineLevel="0" collapsed="false">
      <c r="A135" s="10" t="s">
        <v>218</v>
      </c>
      <c r="B135" s="11" t="s">
        <v>286</v>
      </c>
      <c r="C135" s="11" t="e">
        <f aca="false">NA()</f>
        <v>#N/A</v>
      </c>
      <c r="E135" s="10"/>
    </row>
    <row r="136" customFormat="false" ht="15" hidden="false" customHeight="false" outlineLevel="0" collapsed="false">
      <c r="A136" s="10" t="s">
        <v>218</v>
      </c>
      <c r="B136" s="11" t="s">
        <v>288</v>
      </c>
      <c r="C136" s="11" t="e">
        <f aca="false">NA()</f>
        <v>#N/A</v>
      </c>
      <c r="E136" s="10"/>
    </row>
    <row r="137" customFormat="false" ht="15" hidden="false" customHeight="false" outlineLevel="0" collapsed="false">
      <c r="A137" s="10" t="s">
        <v>218</v>
      </c>
      <c r="B137" s="11" t="s">
        <v>290</v>
      </c>
      <c r="C137" s="11" t="e">
        <f aca="false">NA()</f>
        <v>#N/A</v>
      </c>
      <c r="E137" s="10"/>
    </row>
    <row r="138" customFormat="false" ht="15" hidden="false" customHeight="false" outlineLevel="0" collapsed="false">
      <c r="A138" s="10" t="s">
        <v>218</v>
      </c>
      <c r="B138" s="11" t="s">
        <v>292</v>
      </c>
      <c r="C138" s="11" t="e">
        <f aca="false">NA()</f>
        <v>#N/A</v>
      </c>
      <c r="E138" s="10"/>
    </row>
    <row r="139" customFormat="false" ht="15" hidden="false" customHeight="false" outlineLevel="0" collapsed="false">
      <c r="A139" s="10" t="s">
        <v>218</v>
      </c>
      <c r="B139" s="11" t="s">
        <v>294</v>
      </c>
      <c r="C139" s="11" t="e">
        <f aca="false">NA()</f>
        <v>#N/A</v>
      </c>
      <c r="E139" s="10"/>
    </row>
    <row r="140" customFormat="false" ht="15" hidden="false" customHeight="false" outlineLevel="0" collapsed="false">
      <c r="A140" s="10" t="s">
        <v>218</v>
      </c>
      <c r="B140" s="11" t="s">
        <v>296</v>
      </c>
      <c r="C140" s="11" t="e">
        <f aca="false">NA()</f>
        <v>#N/A</v>
      </c>
      <c r="E140" s="10"/>
    </row>
    <row r="141" customFormat="false" ht="15" hidden="false" customHeight="false" outlineLevel="0" collapsed="false">
      <c r="A141" s="10" t="s">
        <v>218</v>
      </c>
      <c r="B141" s="11" t="s">
        <v>298</v>
      </c>
      <c r="C141" s="11" t="e">
        <f aca="false">NA()</f>
        <v>#N/A</v>
      </c>
      <c r="E141" s="10"/>
    </row>
    <row r="142" customFormat="false" ht="15" hidden="false" customHeight="false" outlineLevel="0" collapsed="false">
      <c r="A142" s="10" t="s">
        <v>218</v>
      </c>
      <c r="B142" s="11" t="s">
        <v>300</v>
      </c>
      <c r="C142" s="11" t="e">
        <f aca="false">NA()</f>
        <v>#N/A</v>
      </c>
      <c r="E142" s="10"/>
    </row>
    <row r="143" customFormat="false" ht="15" hidden="false" customHeight="false" outlineLevel="0" collapsed="false">
      <c r="A143" s="10" t="s">
        <v>218</v>
      </c>
      <c r="B143" s="11" t="s">
        <v>302</v>
      </c>
      <c r="C143" s="11" t="e">
        <f aca="false">NA()</f>
        <v>#N/A</v>
      </c>
      <c r="E143" s="10"/>
    </row>
    <row r="144" customFormat="false" ht="15" hidden="false" customHeight="false" outlineLevel="0" collapsed="false">
      <c r="A144" s="10" t="s">
        <v>218</v>
      </c>
      <c r="B144" s="11" t="s">
        <v>304</v>
      </c>
      <c r="C144" s="11" t="e">
        <f aca="false">NA()</f>
        <v>#N/A</v>
      </c>
      <c r="E144" s="10"/>
    </row>
    <row r="145" customFormat="false" ht="15" hidden="false" customHeight="false" outlineLevel="0" collapsed="false">
      <c r="A145" s="10" t="s">
        <v>218</v>
      </c>
      <c r="B145" s="11" t="s">
        <v>306</v>
      </c>
      <c r="C145" s="11" t="e">
        <f aca="false">NA()</f>
        <v>#N/A</v>
      </c>
      <c r="E145" s="10"/>
    </row>
    <row r="146" customFormat="false" ht="15" hidden="false" customHeight="false" outlineLevel="0" collapsed="false">
      <c r="A146" s="10" t="s">
        <v>218</v>
      </c>
      <c r="B146" s="11" t="s">
        <v>308</v>
      </c>
      <c r="C146" s="11" t="s">
        <v>897</v>
      </c>
      <c r="E146" s="10"/>
    </row>
    <row r="147" customFormat="false" ht="15" hidden="false" customHeight="false" outlineLevel="0" collapsed="false">
      <c r="A147" s="10" t="s">
        <v>218</v>
      </c>
      <c r="B147" s="11" t="s">
        <v>310</v>
      </c>
      <c r="C147" s="11" t="e">
        <f aca="false">NA()</f>
        <v>#N/A</v>
      </c>
      <c r="E147" s="10"/>
    </row>
    <row r="148" customFormat="false" ht="15" hidden="false" customHeight="false" outlineLevel="0" collapsed="false">
      <c r="A148" s="10" t="s">
        <v>218</v>
      </c>
      <c r="B148" s="11" t="s">
        <v>312</v>
      </c>
      <c r="C148" s="11" t="e">
        <f aca="false">NA()</f>
        <v>#N/A</v>
      </c>
      <c r="E148" s="10"/>
    </row>
    <row r="149" customFormat="false" ht="15" hidden="false" customHeight="false" outlineLevel="0" collapsed="false">
      <c r="A149" s="10" t="s">
        <v>218</v>
      </c>
      <c r="B149" s="11" t="s">
        <v>314</v>
      </c>
      <c r="C149" s="11" t="e">
        <f aca="false">NA()</f>
        <v>#N/A</v>
      </c>
      <c r="E149" s="10"/>
    </row>
    <row r="150" customFormat="false" ht="15" hidden="false" customHeight="false" outlineLevel="0" collapsed="false">
      <c r="A150" s="10" t="s">
        <v>218</v>
      </c>
      <c r="B150" s="11" t="s">
        <v>316</v>
      </c>
      <c r="C150" s="11" t="s">
        <v>893</v>
      </c>
      <c r="E150" s="10"/>
    </row>
    <row r="151" customFormat="false" ht="15" hidden="false" customHeight="false" outlineLevel="0" collapsed="false">
      <c r="A151" s="10" t="s">
        <v>218</v>
      </c>
      <c r="B151" s="11" t="s">
        <v>318</v>
      </c>
      <c r="C151" s="11" t="e">
        <f aca="false">NA()</f>
        <v>#N/A</v>
      </c>
      <c r="E151" s="10"/>
    </row>
    <row r="152" customFormat="false" ht="15" hidden="false" customHeight="false" outlineLevel="0" collapsed="false">
      <c r="A152" s="10" t="s">
        <v>218</v>
      </c>
      <c r="B152" s="11" t="s">
        <v>320</v>
      </c>
      <c r="C152" s="11" t="e">
        <f aca="false">NA()</f>
        <v>#N/A</v>
      </c>
      <c r="E152" s="10"/>
    </row>
    <row r="153" customFormat="false" ht="15" hidden="false" customHeight="false" outlineLevel="0" collapsed="false">
      <c r="A153" s="10" t="s">
        <v>218</v>
      </c>
      <c r="B153" s="11" t="s">
        <v>322</v>
      </c>
      <c r="C153" s="11" t="e">
        <f aca="false">NA()</f>
        <v>#N/A</v>
      </c>
      <c r="E153" s="10"/>
    </row>
    <row r="154" customFormat="false" ht="15" hidden="false" customHeight="false" outlineLevel="0" collapsed="false">
      <c r="A154" s="10" t="s">
        <v>218</v>
      </c>
      <c r="B154" s="11" t="s">
        <v>324</v>
      </c>
      <c r="C154" s="11" t="e">
        <f aca="false">NA()</f>
        <v>#N/A</v>
      </c>
      <c r="E154" s="10"/>
    </row>
    <row r="155" customFormat="false" ht="15" hidden="false" customHeight="false" outlineLevel="0" collapsed="false">
      <c r="A155" s="10" t="s">
        <v>218</v>
      </c>
      <c r="B155" s="11" t="s">
        <v>326</v>
      </c>
      <c r="C155" s="11" t="s">
        <v>896</v>
      </c>
      <c r="E155" s="10"/>
    </row>
    <row r="156" customFormat="false" ht="15" hidden="false" customHeight="false" outlineLevel="0" collapsed="false">
      <c r="A156" s="10" t="s">
        <v>218</v>
      </c>
      <c r="B156" s="11" t="s">
        <v>328</v>
      </c>
      <c r="C156" s="11" t="e">
        <f aca="false">NA()</f>
        <v>#N/A</v>
      </c>
      <c r="E156" s="10"/>
    </row>
    <row r="157" customFormat="false" ht="15" hidden="false" customHeight="false" outlineLevel="0" collapsed="false">
      <c r="A157" s="10" t="s">
        <v>218</v>
      </c>
      <c r="B157" s="11" t="s">
        <v>330</v>
      </c>
      <c r="C157" s="11" t="e">
        <f aca="false">NA()</f>
        <v>#N/A</v>
      </c>
      <c r="E157" s="10"/>
    </row>
    <row r="158" customFormat="false" ht="15" hidden="false" customHeight="false" outlineLevel="0" collapsed="false">
      <c r="A158" s="10" t="s">
        <v>218</v>
      </c>
      <c r="B158" s="11" t="s">
        <v>332</v>
      </c>
      <c r="C158" s="11" t="e">
        <f aca="false">NA()</f>
        <v>#N/A</v>
      </c>
      <c r="E158" s="10"/>
    </row>
    <row r="159" customFormat="false" ht="15" hidden="false" customHeight="false" outlineLevel="0" collapsed="false">
      <c r="A159" s="10" t="s">
        <v>218</v>
      </c>
      <c r="B159" s="11" t="s">
        <v>334</v>
      </c>
      <c r="C159" s="11" t="e">
        <f aca="false">NA()</f>
        <v>#N/A</v>
      </c>
      <c r="E159" s="10"/>
    </row>
    <row r="160" customFormat="false" ht="15" hidden="false" customHeight="false" outlineLevel="0" collapsed="false">
      <c r="A160" s="10" t="s">
        <v>218</v>
      </c>
      <c r="B160" s="11" t="s">
        <v>336</v>
      </c>
      <c r="C160" s="11" t="e">
        <f aca="false">NA()</f>
        <v>#N/A</v>
      </c>
      <c r="E160" s="10"/>
    </row>
    <row r="161" customFormat="false" ht="15" hidden="false" customHeight="false" outlineLevel="0" collapsed="false">
      <c r="A161" s="10" t="s">
        <v>218</v>
      </c>
      <c r="B161" s="11" t="s">
        <v>338</v>
      </c>
      <c r="C161" s="11" t="e">
        <f aca="false">NA()</f>
        <v>#N/A</v>
      </c>
      <c r="E161" s="10"/>
    </row>
    <row r="162" customFormat="false" ht="15" hidden="false" customHeight="false" outlineLevel="0" collapsed="false">
      <c r="A162" s="10" t="s">
        <v>218</v>
      </c>
      <c r="B162" s="11" t="s">
        <v>340</v>
      </c>
      <c r="C162" s="11" t="e">
        <f aca="false">NA()</f>
        <v>#N/A</v>
      </c>
      <c r="E162" s="10"/>
    </row>
    <row r="163" customFormat="false" ht="15" hidden="false" customHeight="false" outlineLevel="0" collapsed="false">
      <c r="A163" s="10" t="s">
        <v>218</v>
      </c>
      <c r="B163" s="11" t="s">
        <v>342</v>
      </c>
      <c r="C163" s="11" t="e">
        <f aca="false">NA()</f>
        <v>#N/A</v>
      </c>
      <c r="E163" s="10"/>
    </row>
    <row r="164" customFormat="false" ht="15" hidden="false" customHeight="false" outlineLevel="0" collapsed="false">
      <c r="A164" s="10" t="s">
        <v>218</v>
      </c>
      <c r="B164" s="11" t="s">
        <v>344</v>
      </c>
      <c r="C164" s="11" t="e">
        <f aca="false">NA()</f>
        <v>#N/A</v>
      </c>
      <c r="E164" s="10"/>
    </row>
    <row r="165" customFormat="false" ht="15" hidden="false" customHeight="false" outlineLevel="0" collapsed="false">
      <c r="A165" s="10" t="s">
        <v>218</v>
      </c>
      <c r="B165" s="11" t="s">
        <v>346</v>
      </c>
      <c r="C165" s="11" t="e">
        <f aca="false">NA()</f>
        <v>#N/A</v>
      </c>
      <c r="E165" s="10"/>
    </row>
    <row r="166" customFormat="false" ht="15" hidden="false" customHeight="false" outlineLevel="0" collapsed="false">
      <c r="A166" s="10" t="s">
        <v>218</v>
      </c>
      <c r="B166" s="11" t="s">
        <v>348</v>
      </c>
      <c r="C166" s="11" t="e">
        <f aca="false">NA()</f>
        <v>#N/A</v>
      </c>
      <c r="E166" s="10"/>
    </row>
    <row r="167" customFormat="false" ht="15" hidden="false" customHeight="false" outlineLevel="0" collapsed="false">
      <c r="A167" s="10" t="s">
        <v>218</v>
      </c>
      <c r="B167" s="11" t="s">
        <v>350</v>
      </c>
      <c r="C167" s="11" t="e">
        <f aca="false">NA()</f>
        <v>#N/A</v>
      </c>
      <c r="E167" s="10"/>
    </row>
    <row r="168" customFormat="false" ht="15" hidden="false" customHeight="false" outlineLevel="0" collapsed="false">
      <c r="A168" s="10" t="s">
        <v>218</v>
      </c>
      <c r="B168" s="11" t="s">
        <v>352</v>
      </c>
      <c r="C168" s="11" t="e">
        <f aca="false">NA()</f>
        <v>#N/A</v>
      </c>
      <c r="E168" s="10"/>
    </row>
    <row r="169" customFormat="false" ht="15" hidden="false" customHeight="false" outlineLevel="0" collapsed="false">
      <c r="A169" s="10" t="s">
        <v>218</v>
      </c>
      <c r="B169" s="11" t="s">
        <v>354</v>
      </c>
      <c r="C169" s="11" t="e">
        <f aca="false">NA()</f>
        <v>#N/A</v>
      </c>
      <c r="E169" s="10"/>
    </row>
    <row r="170" customFormat="false" ht="15" hidden="false" customHeight="false" outlineLevel="0" collapsed="false">
      <c r="A170" s="10" t="s">
        <v>218</v>
      </c>
      <c r="B170" s="11" t="s">
        <v>356</v>
      </c>
      <c r="C170" s="11" t="e">
        <f aca="false">NA()</f>
        <v>#N/A</v>
      </c>
      <c r="E170" s="10"/>
    </row>
    <row r="171" customFormat="false" ht="15" hidden="false" customHeight="false" outlineLevel="0" collapsed="false">
      <c r="A171" s="10" t="s">
        <v>218</v>
      </c>
      <c r="B171" s="11" t="s">
        <v>358</v>
      </c>
      <c r="C171" s="11" t="e">
        <f aca="false">NA()</f>
        <v>#N/A</v>
      </c>
      <c r="E171" s="10"/>
    </row>
    <row r="172" customFormat="false" ht="15" hidden="false" customHeight="false" outlineLevel="0" collapsed="false">
      <c r="A172" s="10" t="s">
        <v>218</v>
      </c>
      <c r="B172" s="11" t="s">
        <v>360</v>
      </c>
      <c r="C172" s="11" t="e">
        <f aca="false">NA()</f>
        <v>#N/A</v>
      </c>
      <c r="E172" s="10"/>
    </row>
    <row r="173" customFormat="false" ht="15" hidden="false" customHeight="false" outlineLevel="0" collapsed="false">
      <c r="A173" s="10" t="s">
        <v>218</v>
      </c>
      <c r="B173" s="11" t="s">
        <v>362</v>
      </c>
      <c r="C173" s="11" t="e">
        <f aca="false">NA()</f>
        <v>#N/A</v>
      </c>
      <c r="E173" s="10"/>
    </row>
    <row r="174" customFormat="false" ht="15" hidden="false" customHeight="false" outlineLevel="0" collapsed="false">
      <c r="A174" s="10" t="s">
        <v>218</v>
      </c>
      <c r="B174" s="11" t="s">
        <v>364</v>
      </c>
      <c r="C174" s="11" t="e">
        <f aca="false">NA()</f>
        <v>#N/A</v>
      </c>
      <c r="E174" s="10"/>
    </row>
    <row r="175" customFormat="false" ht="15" hidden="false" customHeight="false" outlineLevel="0" collapsed="false">
      <c r="A175" s="10" t="s">
        <v>218</v>
      </c>
      <c r="B175" s="11" t="s">
        <v>366</v>
      </c>
      <c r="C175" s="11" t="e">
        <f aca="false">NA()</f>
        <v>#N/A</v>
      </c>
      <c r="E175" s="10"/>
    </row>
    <row r="176" customFormat="false" ht="15" hidden="false" customHeight="false" outlineLevel="0" collapsed="false">
      <c r="A176" s="10" t="s">
        <v>218</v>
      </c>
      <c r="B176" s="11" t="s">
        <v>368</v>
      </c>
      <c r="C176" s="11" t="e">
        <f aca="false">NA()</f>
        <v>#N/A</v>
      </c>
      <c r="E176" s="10"/>
    </row>
    <row r="177" customFormat="false" ht="15" hidden="false" customHeight="false" outlineLevel="0" collapsed="false">
      <c r="A177" s="10" t="s">
        <v>218</v>
      </c>
      <c r="B177" s="11" t="s">
        <v>370</v>
      </c>
      <c r="C177" s="11" t="e">
        <f aca="false">NA()</f>
        <v>#N/A</v>
      </c>
      <c r="E177" s="10"/>
    </row>
    <row r="178" customFormat="false" ht="15" hidden="false" customHeight="false" outlineLevel="0" collapsed="false">
      <c r="A178" s="10" t="s">
        <v>218</v>
      </c>
      <c r="B178" s="11" t="s">
        <v>372</v>
      </c>
      <c r="C178" s="11" t="e">
        <f aca="false">NA()</f>
        <v>#N/A</v>
      </c>
      <c r="E178" s="10"/>
    </row>
    <row r="179" customFormat="false" ht="15" hidden="false" customHeight="false" outlineLevel="0" collapsed="false">
      <c r="A179" s="10" t="s">
        <v>218</v>
      </c>
      <c r="B179" s="11" t="s">
        <v>374</v>
      </c>
      <c r="C179" s="11" t="e">
        <f aca="false">NA()</f>
        <v>#N/A</v>
      </c>
      <c r="E179" s="10"/>
    </row>
    <row r="180" customFormat="false" ht="15" hidden="false" customHeight="false" outlineLevel="0" collapsed="false">
      <c r="A180" s="10" t="s">
        <v>218</v>
      </c>
      <c r="B180" s="11" t="s">
        <v>376</v>
      </c>
      <c r="C180" s="11" t="e">
        <f aca="false">NA()</f>
        <v>#N/A</v>
      </c>
      <c r="E180" s="10"/>
    </row>
    <row r="181" customFormat="false" ht="15" hidden="false" customHeight="false" outlineLevel="0" collapsed="false">
      <c r="A181" s="10" t="s">
        <v>218</v>
      </c>
      <c r="B181" s="11" t="s">
        <v>378</v>
      </c>
      <c r="C181" s="11" t="e">
        <f aca="false">NA()</f>
        <v>#N/A</v>
      </c>
      <c r="E181" s="10"/>
    </row>
    <row r="182" customFormat="false" ht="15" hidden="false" customHeight="false" outlineLevel="0" collapsed="false">
      <c r="A182" s="10" t="s">
        <v>218</v>
      </c>
      <c r="B182" s="11" t="s">
        <v>380</v>
      </c>
      <c r="C182" s="11" t="e">
        <f aca="false">NA()</f>
        <v>#N/A</v>
      </c>
      <c r="E182" s="10"/>
    </row>
    <row r="183" customFormat="false" ht="15" hidden="false" customHeight="false" outlineLevel="0" collapsed="false">
      <c r="A183" s="10" t="s">
        <v>218</v>
      </c>
      <c r="B183" s="11" t="s">
        <v>382</v>
      </c>
      <c r="C183" s="11" t="e">
        <f aca="false">NA()</f>
        <v>#N/A</v>
      </c>
      <c r="E183" s="10"/>
    </row>
    <row r="184" customFormat="false" ht="15" hidden="false" customHeight="false" outlineLevel="0" collapsed="false">
      <c r="A184" s="10" t="s">
        <v>218</v>
      </c>
      <c r="B184" s="11" t="s">
        <v>384</v>
      </c>
      <c r="C184" s="11" t="e">
        <f aca="false">NA()</f>
        <v>#N/A</v>
      </c>
      <c r="E184" s="10"/>
    </row>
    <row r="185" customFormat="false" ht="15" hidden="false" customHeight="false" outlineLevel="0" collapsed="false">
      <c r="A185" s="10" t="s">
        <v>218</v>
      </c>
      <c r="B185" s="11" t="s">
        <v>386</v>
      </c>
      <c r="C185" s="11" t="e">
        <f aca="false">NA()</f>
        <v>#N/A</v>
      </c>
      <c r="E185" s="10"/>
    </row>
    <row r="186" customFormat="false" ht="15" hidden="false" customHeight="false" outlineLevel="0" collapsed="false">
      <c r="A186" s="10" t="s">
        <v>218</v>
      </c>
      <c r="B186" s="11" t="s">
        <v>388</v>
      </c>
      <c r="C186" s="11" t="e">
        <f aca="false">NA()</f>
        <v>#N/A</v>
      </c>
      <c r="E186" s="10"/>
    </row>
    <row r="187" customFormat="false" ht="15" hidden="false" customHeight="false" outlineLevel="0" collapsed="false">
      <c r="A187" s="10" t="s">
        <v>218</v>
      </c>
      <c r="B187" s="11" t="s">
        <v>390</v>
      </c>
      <c r="C187" s="11" t="e">
        <f aca="false">NA()</f>
        <v>#N/A</v>
      </c>
      <c r="E187" s="10"/>
    </row>
    <row r="188" customFormat="false" ht="15" hidden="false" customHeight="false" outlineLevel="0" collapsed="false">
      <c r="A188" s="10" t="s">
        <v>218</v>
      </c>
      <c r="B188" s="11" t="s">
        <v>392</v>
      </c>
      <c r="C188" s="11" t="e">
        <f aca="false">NA()</f>
        <v>#N/A</v>
      </c>
      <c r="E188" s="10"/>
    </row>
    <row r="189" customFormat="false" ht="15" hidden="false" customHeight="false" outlineLevel="0" collapsed="false">
      <c r="A189" s="10" t="s">
        <v>218</v>
      </c>
      <c r="B189" s="11" t="s">
        <v>394</v>
      </c>
      <c r="C189" s="11" t="e">
        <f aca="false">NA()</f>
        <v>#N/A</v>
      </c>
      <c r="E189" s="10"/>
    </row>
    <row r="190" customFormat="false" ht="15" hidden="false" customHeight="false" outlineLevel="0" collapsed="false">
      <c r="A190" s="10" t="s">
        <v>218</v>
      </c>
      <c r="B190" s="11" t="s">
        <v>396</v>
      </c>
      <c r="C190" s="11" t="e">
        <f aca="false">NA()</f>
        <v>#N/A</v>
      </c>
      <c r="E190" s="10"/>
    </row>
    <row r="191" customFormat="false" ht="15" hidden="false" customHeight="false" outlineLevel="0" collapsed="false">
      <c r="A191" s="10" t="s">
        <v>218</v>
      </c>
      <c r="B191" s="11" t="s">
        <v>398</v>
      </c>
      <c r="C191" s="11" t="e">
        <f aca="false">NA()</f>
        <v>#N/A</v>
      </c>
      <c r="E191" s="10"/>
    </row>
    <row r="192" customFormat="false" ht="15" hidden="false" customHeight="false" outlineLevel="0" collapsed="false">
      <c r="A192" s="10" t="s">
        <v>218</v>
      </c>
      <c r="B192" s="11" t="s">
        <v>400</v>
      </c>
      <c r="C192" s="11" t="e">
        <f aca="false">NA()</f>
        <v>#N/A</v>
      </c>
      <c r="E192" s="10"/>
    </row>
    <row r="193" customFormat="false" ht="15" hidden="false" customHeight="false" outlineLevel="0" collapsed="false">
      <c r="A193" s="10" t="s">
        <v>218</v>
      </c>
      <c r="B193" s="11" t="s">
        <v>402</v>
      </c>
      <c r="C193" s="11" t="e">
        <f aca="false">NA()</f>
        <v>#N/A</v>
      </c>
      <c r="E193" s="10"/>
    </row>
    <row r="194" customFormat="false" ht="15" hidden="false" customHeight="false" outlineLevel="0" collapsed="false">
      <c r="A194" s="10" t="s">
        <v>218</v>
      </c>
      <c r="B194" s="11" t="s">
        <v>404</v>
      </c>
      <c r="C194" s="11" t="s">
        <v>892</v>
      </c>
      <c r="E194" s="10"/>
    </row>
    <row r="195" customFormat="false" ht="15" hidden="false" customHeight="false" outlineLevel="0" collapsed="false">
      <c r="A195" s="10" t="s">
        <v>218</v>
      </c>
      <c r="B195" s="11" t="s">
        <v>406</v>
      </c>
      <c r="C195" s="11" t="e">
        <f aca="false">NA()</f>
        <v>#N/A</v>
      </c>
      <c r="E195" s="10"/>
    </row>
    <row r="196" customFormat="false" ht="15" hidden="false" customHeight="false" outlineLevel="0" collapsed="false">
      <c r="A196" s="10" t="s">
        <v>218</v>
      </c>
      <c r="B196" s="11" t="s">
        <v>408</v>
      </c>
      <c r="C196" s="11" t="e">
        <f aca="false">NA()</f>
        <v>#N/A</v>
      </c>
      <c r="E196" s="10"/>
    </row>
    <row r="197" customFormat="false" ht="15" hidden="false" customHeight="false" outlineLevel="0" collapsed="false">
      <c r="A197" s="10" t="s">
        <v>218</v>
      </c>
      <c r="B197" s="11" t="s">
        <v>410</v>
      </c>
      <c r="C197" s="11" t="e">
        <f aca="false">NA()</f>
        <v>#N/A</v>
      </c>
      <c r="E197" s="10"/>
    </row>
    <row r="198" customFormat="false" ht="15" hidden="false" customHeight="false" outlineLevel="0" collapsed="false">
      <c r="A198" s="10" t="s">
        <v>218</v>
      </c>
      <c r="B198" s="11" t="s">
        <v>412</v>
      </c>
      <c r="C198" s="11" t="e">
        <f aca="false">NA()</f>
        <v>#N/A</v>
      </c>
      <c r="E198" s="10"/>
    </row>
    <row r="199" customFormat="false" ht="15" hidden="false" customHeight="false" outlineLevel="0" collapsed="false">
      <c r="A199" s="10" t="s">
        <v>218</v>
      </c>
      <c r="B199" s="11" t="s">
        <v>414</v>
      </c>
      <c r="C199" s="11" t="e">
        <f aca="false">NA()</f>
        <v>#N/A</v>
      </c>
      <c r="E199" s="10"/>
    </row>
    <row r="200" customFormat="false" ht="15" hidden="false" customHeight="false" outlineLevel="0" collapsed="false">
      <c r="A200" s="10" t="s">
        <v>218</v>
      </c>
      <c r="B200" s="11" t="s">
        <v>416</v>
      </c>
      <c r="C200" s="11" t="e">
        <f aca="false">NA()</f>
        <v>#N/A</v>
      </c>
      <c r="E200" s="10"/>
    </row>
    <row r="201" customFormat="false" ht="15" hidden="false" customHeight="false" outlineLevel="0" collapsed="false">
      <c r="A201" s="10" t="s">
        <v>218</v>
      </c>
      <c r="B201" s="11" t="s">
        <v>418</v>
      </c>
      <c r="C201" s="11" t="e">
        <f aca="false">NA()</f>
        <v>#N/A</v>
      </c>
      <c r="E201" s="10"/>
    </row>
    <row r="202" customFormat="false" ht="15" hidden="false" customHeight="false" outlineLevel="0" collapsed="false">
      <c r="A202" s="10" t="s">
        <v>218</v>
      </c>
      <c r="B202" s="11" t="s">
        <v>420</v>
      </c>
      <c r="C202" s="11" t="e">
        <f aca="false">NA()</f>
        <v>#N/A</v>
      </c>
      <c r="E202" s="10"/>
    </row>
    <row r="203" customFormat="false" ht="15" hidden="false" customHeight="false" outlineLevel="0" collapsed="false">
      <c r="A203" s="10" t="s">
        <v>218</v>
      </c>
      <c r="B203" s="11" t="s">
        <v>422</v>
      </c>
      <c r="C203" s="11" t="e">
        <f aca="false">NA()</f>
        <v>#N/A</v>
      </c>
      <c r="E203" s="10"/>
    </row>
    <row r="204" customFormat="false" ht="15" hidden="false" customHeight="false" outlineLevel="0" collapsed="false">
      <c r="A204" s="10" t="s">
        <v>218</v>
      </c>
      <c r="B204" s="11" t="s">
        <v>424</v>
      </c>
      <c r="C204" s="11" t="e">
        <f aca="false">NA()</f>
        <v>#N/A</v>
      </c>
      <c r="E204" s="10"/>
    </row>
    <row r="205" customFormat="false" ht="15" hidden="false" customHeight="false" outlineLevel="0" collapsed="false">
      <c r="A205" s="10" t="s">
        <v>218</v>
      </c>
      <c r="B205" s="11" t="s">
        <v>426</v>
      </c>
      <c r="C205" s="11" t="e">
        <f aca="false">NA()</f>
        <v>#N/A</v>
      </c>
      <c r="E205" s="10"/>
    </row>
    <row r="206" customFormat="false" ht="15" hidden="false" customHeight="false" outlineLevel="0" collapsed="false">
      <c r="A206" s="10" t="s">
        <v>218</v>
      </c>
      <c r="B206" s="11" t="s">
        <v>428</v>
      </c>
      <c r="C206" s="11" t="e">
        <f aca="false">NA()</f>
        <v>#N/A</v>
      </c>
      <c r="E206" s="10"/>
    </row>
    <row r="207" customFormat="false" ht="15" hidden="false" customHeight="false" outlineLevel="0" collapsed="false">
      <c r="A207" s="10" t="s">
        <v>218</v>
      </c>
      <c r="B207" s="11" t="s">
        <v>430</v>
      </c>
      <c r="C207" s="11" t="e">
        <f aca="false">NA()</f>
        <v>#N/A</v>
      </c>
      <c r="E207" s="10"/>
    </row>
    <row r="208" customFormat="false" ht="15" hidden="false" customHeight="false" outlineLevel="0" collapsed="false">
      <c r="A208" s="10" t="s">
        <v>218</v>
      </c>
      <c r="B208" s="11" t="s">
        <v>432</v>
      </c>
      <c r="C208" s="11" t="e">
        <f aca="false">NA()</f>
        <v>#N/A</v>
      </c>
      <c r="E208" s="10"/>
    </row>
    <row r="209" customFormat="false" ht="15" hidden="false" customHeight="false" outlineLevel="0" collapsed="false">
      <c r="A209" s="10" t="s">
        <v>218</v>
      </c>
      <c r="B209" s="11" t="s">
        <v>434</v>
      </c>
      <c r="C209" s="11" t="e">
        <f aca="false">NA()</f>
        <v>#N/A</v>
      </c>
      <c r="E209" s="10"/>
    </row>
    <row r="210" customFormat="false" ht="15" hidden="false" customHeight="false" outlineLevel="0" collapsed="false">
      <c r="A210" s="10" t="s">
        <v>218</v>
      </c>
      <c r="B210" s="11" t="s">
        <v>436</v>
      </c>
      <c r="C210" s="11" t="e">
        <f aca="false">NA()</f>
        <v>#N/A</v>
      </c>
      <c r="E210" s="10"/>
    </row>
    <row r="211" customFormat="false" ht="15" hidden="false" customHeight="false" outlineLevel="0" collapsed="false">
      <c r="A211" s="10" t="s">
        <v>218</v>
      </c>
      <c r="B211" s="11" t="s">
        <v>438</v>
      </c>
      <c r="C211" s="11" t="e">
        <f aca="false">NA()</f>
        <v>#N/A</v>
      </c>
      <c r="E211" s="10"/>
    </row>
    <row r="212" customFormat="false" ht="15" hidden="false" customHeight="false" outlineLevel="0" collapsed="false">
      <c r="A212" s="10" t="s">
        <v>218</v>
      </c>
      <c r="B212" s="11" t="s">
        <v>440</v>
      </c>
      <c r="C212" s="11" t="e">
        <f aca="false">NA()</f>
        <v>#N/A</v>
      </c>
      <c r="E212" s="10"/>
    </row>
    <row r="213" customFormat="false" ht="15" hidden="false" customHeight="false" outlineLevel="0" collapsed="false">
      <c r="A213" s="10" t="s">
        <v>218</v>
      </c>
      <c r="B213" s="11" t="s">
        <v>442</v>
      </c>
      <c r="C213" s="11" t="e">
        <f aca="false">NA()</f>
        <v>#N/A</v>
      </c>
      <c r="E213" s="10"/>
    </row>
    <row r="214" customFormat="false" ht="15" hidden="false" customHeight="false" outlineLevel="0" collapsed="false">
      <c r="A214" s="10" t="s">
        <v>218</v>
      </c>
      <c r="B214" s="11" t="s">
        <v>444</v>
      </c>
      <c r="C214" s="11" t="e">
        <f aca="false">NA()</f>
        <v>#N/A</v>
      </c>
      <c r="E214" s="10"/>
    </row>
    <row r="215" customFormat="false" ht="15" hidden="false" customHeight="false" outlineLevel="0" collapsed="false">
      <c r="A215" s="10" t="s">
        <v>218</v>
      </c>
      <c r="B215" s="11" t="s">
        <v>446</v>
      </c>
      <c r="C215" s="11" t="e">
        <f aca="false">NA()</f>
        <v>#N/A</v>
      </c>
      <c r="E215" s="10"/>
    </row>
    <row r="216" customFormat="false" ht="15" hidden="false" customHeight="false" outlineLevel="0" collapsed="false">
      <c r="A216" s="10" t="s">
        <v>218</v>
      </c>
      <c r="B216" s="11" t="s">
        <v>448</v>
      </c>
      <c r="C216" s="11" t="e">
        <f aca="false">NA()</f>
        <v>#N/A</v>
      </c>
      <c r="E216" s="10"/>
    </row>
    <row r="217" customFormat="false" ht="15" hidden="false" customHeight="false" outlineLevel="0" collapsed="false">
      <c r="A217" s="10" t="s">
        <v>218</v>
      </c>
      <c r="B217" s="11" t="s">
        <v>450</v>
      </c>
      <c r="C217" s="11" t="e">
        <f aca="false">NA()</f>
        <v>#N/A</v>
      </c>
      <c r="E217" s="10"/>
    </row>
    <row r="218" customFormat="false" ht="15" hidden="false" customHeight="false" outlineLevel="0" collapsed="false">
      <c r="A218" s="10" t="s">
        <v>218</v>
      </c>
      <c r="B218" s="11" t="s">
        <v>452</v>
      </c>
      <c r="C218" s="11" t="e">
        <f aca="false">NA()</f>
        <v>#N/A</v>
      </c>
      <c r="E218" s="10"/>
    </row>
    <row r="219" customFormat="false" ht="15" hidden="false" customHeight="false" outlineLevel="0" collapsed="false">
      <c r="A219" s="10" t="s">
        <v>218</v>
      </c>
      <c r="B219" s="11" t="s">
        <v>454</v>
      </c>
      <c r="C219" s="11" t="e">
        <f aca="false">NA()</f>
        <v>#N/A</v>
      </c>
      <c r="E219" s="10"/>
    </row>
    <row r="220" customFormat="false" ht="15" hidden="false" customHeight="false" outlineLevel="0" collapsed="false">
      <c r="A220" s="10" t="s">
        <v>218</v>
      </c>
      <c r="B220" s="11" t="s">
        <v>456</v>
      </c>
      <c r="C220" s="11" t="s">
        <v>889</v>
      </c>
      <c r="E220" s="10"/>
    </row>
    <row r="221" customFormat="false" ht="15" hidden="false" customHeight="false" outlineLevel="0" collapsed="false">
      <c r="A221" s="10" t="s">
        <v>218</v>
      </c>
      <c r="B221" s="11" t="s">
        <v>458</v>
      </c>
      <c r="C221" s="11" t="e">
        <f aca="false">NA()</f>
        <v>#N/A</v>
      </c>
      <c r="E221" s="10"/>
    </row>
    <row r="222" customFormat="false" ht="15" hidden="false" customHeight="false" outlineLevel="0" collapsed="false">
      <c r="A222" s="10" t="s">
        <v>218</v>
      </c>
      <c r="B222" s="11" t="s">
        <v>460</v>
      </c>
      <c r="C222" s="11" t="e">
        <f aca="false">NA()</f>
        <v>#N/A</v>
      </c>
      <c r="E222" s="10"/>
    </row>
    <row r="223" customFormat="false" ht="15" hidden="false" customHeight="false" outlineLevel="0" collapsed="false">
      <c r="A223" s="10" t="s">
        <v>218</v>
      </c>
      <c r="B223" s="11" t="s">
        <v>462</v>
      </c>
      <c r="C223" s="11" t="e">
        <f aca="false">NA()</f>
        <v>#N/A</v>
      </c>
      <c r="E223" s="10"/>
    </row>
    <row r="224" customFormat="false" ht="15" hidden="false" customHeight="false" outlineLevel="0" collapsed="false">
      <c r="A224" s="10" t="s">
        <v>218</v>
      </c>
      <c r="B224" s="11" t="s">
        <v>464</v>
      </c>
      <c r="C224" s="11" t="e">
        <f aca="false">NA()</f>
        <v>#N/A</v>
      </c>
      <c r="E224" s="10"/>
    </row>
    <row r="225" customFormat="false" ht="15" hidden="false" customHeight="false" outlineLevel="0" collapsed="false">
      <c r="A225" s="10" t="s">
        <v>218</v>
      </c>
      <c r="B225" s="11" t="s">
        <v>466</v>
      </c>
      <c r="C225" s="11" t="e">
        <f aca="false">NA()</f>
        <v>#N/A</v>
      </c>
      <c r="E225" s="10"/>
    </row>
    <row r="226" customFormat="false" ht="15" hidden="false" customHeight="false" outlineLevel="0" collapsed="false">
      <c r="A226" s="10" t="s">
        <v>218</v>
      </c>
      <c r="B226" s="11" t="s">
        <v>468</v>
      </c>
      <c r="C226" s="11" t="e">
        <f aca="false">NA()</f>
        <v>#N/A</v>
      </c>
      <c r="E226" s="10"/>
    </row>
    <row r="227" customFormat="false" ht="15" hidden="false" customHeight="false" outlineLevel="0" collapsed="false">
      <c r="A227" s="10" t="s">
        <v>218</v>
      </c>
      <c r="B227" s="11" t="s">
        <v>470</v>
      </c>
      <c r="C227" s="11" t="e">
        <f aca="false">NA()</f>
        <v>#N/A</v>
      </c>
      <c r="E227" s="10"/>
    </row>
    <row r="228" customFormat="false" ht="15" hidden="false" customHeight="false" outlineLevel="0" collapsed="false">
      <c r="A228" s="10" t="s">
        <v>218</v>
      </c>
      <c r="B228" s="11" t="s">
        <v>472</v>
      </c>
      <c r="C228" s="11" t="e">
        <f aca="false">NA()</f>
        <v>#N/A</v>
      </c>
      <c r="E228" s="10"/>
    </row>
    <row r="229" customFormat="false" ht="15" hidden="false" customHeight="false" outlineLevel="0" collapsed="false">
      <c r="A229" s="10" t="s">
        <v>218</v>
      </c>
      <c r="B229" s="11" t="s">
        <v>474</v>
      </c>
      <c r="C229" s="11" t="e">
        <f aca="false">NA()</f>
        <v>#N/A</v>
      </c>
      <c r="E229" s="10"/>
    </row>
    <row r="230" customFormat="false" ht="15" hidden="false" customHeight="false" outlineLevel="0" collapsed="false">
      <c r="A230" s="10" t="s">
        <v>218</v>
      </c>
      <c r="B230" s="11" t="s">
        <v>476</v>
      </c>
      <c r="C230" s="11" t="e">
        <f aca="false">NA()</f>
        <v>#N/A</v>
      </c>
      <c r="E230" s="10"/>
    </row>
    <row r="231" customFormat="false" ht="15" hidden="false" customHeight="false" outlineLevel="0" collapsed="false">
      <c r="A231" s="10" t="s">
        <v>218</v>
      </c>
      <c r="B231" s="11" t="s">
        <v>478</v>
      </c>
      <c r="C231" s="11" t="e">
        <f aca="false">NA()</f>
        <v>#N/A</v>
      </c>
      <c r="E231" s="10"/>
    </row>
    <row r="232" customFormat="false" ht="15" hidden="false" customHeight="false" outlineLevel="0" collapsed="false">
      <c r="A232" s="10" t="s">
        <v>218</v>
      </c>
      <c r="B232" s="11" t="s">
        <v>480</v>
      </c>
      <c r="C232" s="11" t="e">
        <f aca="false">NA()</f>
        <v>#N/A</v>
      </c>
      <c r="E232" s="10"/>
    </row>
    <row r="233" customFormat="false" ht="15" hidden="false" customHeight="false" outlineLevel="0" collapsed="false">
      <c r="A233" s="10" t="s">
        <v>218</v>
      </c>
      <c r="B233" s="11" t="s">
        <v>482</v>
      </c>
      <c r="C233" s="11" t="e">
        <f aca="false">NA()</f>
        <v>#N/A</v>
      </c>
      <c r="E233" s="10"/>
    </row>
    <row r="234" customFormat="false" ht="15" hidden="false" customHeight="false" outlineLevel="0" collapsed="false">
      <c r="A234" s="10" t="s">
        <v>218</v>
      </c>
      <c r="B234" s="11" t="s">
        <v>484</v>
      </c>
      <c r="C234" s="11" t="e">
        <f aca="false">NA()</f>
        <v>#N/A</v>
      </c>
      <c r="E234" s="10"/>
    </row>
    <row r="235" customFormat="false" ht="15" hidden="false" customHeight="false" outlineLevel="0" collapsed="false">
      <c r="A235" s="10" t="s">
        <v>218</v>
      </c>
      <c r="B235" s="11" t="s">
        <v>486</v>
      </c>
      <c r="C235" s="11" t="s">
        <v>888</v>
      </c>
      <c r="E235" s="10"/>
    </row>
    <row r="236" customFormat="false" ht="15" hidden="false" customHeight="false" outlineLevel="0" collapsed="false">
      <c r="A236" s="10" t="s">
        <v>218</v>
      </c>
      <c r="B236" s="11" t="s">
        <v>488</v>
      </c>
      <c r="C236" s="11" t="e">
        <f aca="false">NA()</f>
        <v>#N/A</v>
      </c>
      <c r="E236" s="10"/>
    </row>
    <row r="237" customFormat="false" ht="15" hidden="false" customHeight="false" outlineLevel="0" collapsed="false">
      <c r="A237" s="10" t="s">
        <v>218</v>
      </c>
      <c r="B237" s="11" t="s">
        <v>490</v>
      </c>
      <c r="C237" s="11" t="e">
        <f aca="false">NA()</f>
        <v>#N/A</v>
      </c>
      <c r="E237" s="10"/>
    </row>
    <row r="238" customFormat="false" ht="15" hidden="false" customHeight="false" outlineLevel="0" collapsed="false">
      <c r="A238" s="10" t="s">
        <v>218</v>
      </c>
      <c r="B238" s="11" t="s">
        <v>492</v>
      </c>
      <c r="C238" s="11" t="e">
        <f aca="false">NA()</f>
        <v>#N/A</v>
      </c>
      <c r="E238" s="10"/>
    </row>
    <row r="239" customFormat="false" ht="15" hidden="false" customHeight="false" outlineLevel="0" collapsed="false">
      <c r="A239" s="15" t="s">
        <v>218</v>
      </c>
      <c r="B239" s="11" t="s">
        <v>494</v>
      </c>
      <c r="C239" s="11" t="e">
        <f aca="false">NA()</f>
        <v>#N/A</v>
      </c>
      <c r="E239" s="10"/>
    </row>
    <row r="240" customFormat="false" ht="15" hidden="false" customHeight="false" outlineLevel="0" collapsed="false">
      <c r="B240" s="16" t="s">
        <v>496</v>
      </c>
      <c r="C240" s="11" t="e">
        <f aca="false">NA()</f>
        <v>#N/A</v>
      </c>
      <c r="E240" s="10"/>
    </row>
    <row r="241" customFormat="false" ht="15" hidden="false" customHeight="false" outlineLevel="0" collapsed="false">
      <c r="E241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1" width="18.41"/>
    <col collapsed="false" customWidth="true" hidden="false" outlineLevel="0" max="2" min="2" style="11" width="11.13"/>
    <col collapsed="false" customWidth="true" hidden="false" outlineLevel="0" max="6" min="6" style="11" width="16.84"/>
  </cols>
  <sheetData>
    <row r="1" customFormat="false" ht="15" hidden="false" customHeight="false" outlineLevel="0" collapsed="false">
      <c r="A1" s="11" t="s">
        <v>910</v>
      </c>
    </row>
    <row r="2" customFormat="false" ht="15" hidden="false" customHeight="false" outlineLevel="0" collapsed="false">
      <c r="A2" s="11" t="s">
        <v>4</v>
      </c>
      <c r="B2" s="11" t="s">
        <v>911</v>
      </c>
      <c r="C2" s="11" t="s">
        <v>885</v>
      </c>
      <c r="F2" s="11" t="s">
        <v>4</v>
      </c>
      <c r="G2" s="11" t="s">
        <v>912</v>
      </c>
    </row>
    <row r="3" customFormat="false" ht="15" hidden="false" customHeight="false" outlineLevel="0" collapsed="false">
      <c r="A3" s="11" t="s">
        <v>19</v>
      </c>
      <c r="B3" s="24" t="s">
        <v>509</v>
      </c>
      <c r="C3" s="11" t="e">
        <f aca="false">NA()</f>
        <v>#N/A</v>
      </c>
      <c r="F3" s="11" t="s">
        <v>218</v>
      </c>
      <c r="G3" s="11" t="s">
        <v>913</v>
      </c>
    </row>
    <row r="4" customFormat="false" ht="15" hidden="false" customHeight="false" outlineLevel="0" collapsed="false">
      <c r="A4" s="11" t="s">
        <v>19</v>
      </c>
      <c r="B4" s="24" t="s">
        <v>27</v>
      </c>
      <c r="C4" s="11" t="e">
        <f aca="false">NA()</f>
        <v>#N/A</v>
      </c>
      <c r="F4" s="11" t="s">
        <v>218</v>
      </c>
      <c r="G4" s="11" t="s">
        <v>914</v>
      </c>
    </row>
    <row r="5" customFormat="false" ht="15" hidden="false" customHeight="false" outlineLevel="0" collapsed="false">
      <c r="A5" s="11" t="s">
        <v>19</v>
      </c>
      <c r="B5" s="24" t="s">
        <v>511</v>
      </c>
      <c r="C5" s="11" t="s">
        <v>915</v>
      </c>
      <c r="F5" s="11" t="s">
        <v>218</v>
      </c>
      <c r="G5" s="11" t="s">
        <v>916</v>
      </c>
    </row>
    <row r="6" customFormat="false" ht="15" hidden="false" customHeight="false" outlineLevel="0" collapsed="false">
      <c r="A6" s="11" t="s">
        <v>19</v>
      </c>
      <c r="B6" s="24" t="s">
        <v>513</v>
      </c>
      <c r="C6" s="11" t="e">
        <f aca="false">NA()</f>
        <v>#N/A</v>
      </c>
      <c r="F6" s="11" t="s">
        <v>218</v>
      </c>
      <c r="G6" s="11" t="s">
        <v>917</v>
      </c>
    </row>
    <row r="7" customFormat="false" ht="15" hidden="false" customHeight="false" outlineLevel="0" collapsed="false">
      <c r="A7" s="11" t="s">
        <v>19</v>
      </c>
      <c r="B7" s="24" t="s">
        <v>515</v>
      </c>
      <c r="C7" s="11" t="e">
        <f aca="false">NA()</f>
        <v>#N/A</v>
      </c>
      <c r="F7" s="11" t="s">
        <v>218</v>
      </c>
      <c r="G7" s="11" t="s">
        <v>918</v>
      </c>
    </row>
    <row r="8" customFormat="false" ht="15" hidden="false" customHeight="false" outlineLevel="0" collapsed="false">
      <c r="A8" s="11" t="s">
        <v>19</v>
      </c>
      <c r="B8" s="24" t="s">
        <v>517</v>
      </c>
      <c r="C8" s="11" t="e">
        <f aca="false">NA()</f>
        <v>#N/A</v>
      </c>
      <c r="F8" s="11" t="s">
        <v>19</v>
      </c>
      <c r="G8" s="11" t="s">
        <v>919</v>
      </c>
    </row>
    <row r="9" customFormat="false" ht="15" hidden="false" customHeight="false" outlineLevel="0" collapsed="false">
      <c r="A9" s="11" t="s">
        <v>19</v>
      </c>
      <c r="B9" s="24" t="s">
        <v>37</v>
      </c>
      <c r="C9" s="11" t="e">
        <f aca="false">NA()</f>
        <v>#N/A</v>
      </c>
      <c r="F9" s="11" t="s">
        <v>19</v>
      </c>
      <c r="G9" s="11" t="s">
        <v>920</v>
      </c>
    </row>
    <row r="10" customFormat="false" ht="15" hidden="false" customHeight="false" outlineLevel="0" collapsed="false">
      <c r="A10" s="11" t="s">
        <v>19</v>
      </c>
      <c r="B10" s="24" t="s">
        <v>519</v>
      </c>
      <c r="C10" s="11" t="e">
        <f aca="false">NA()</f>
        <v>#N/A</v>
      </c>
      <c r="F10" s="11" t="s">
        <v>19</v>
      </c>
      <c r="G10" s="11" t="s">
        <v>902</v>
      </c>
    </row>
    <row r="11" customFormat="false" ht="15" hidden="false" customHeight="false" outlineLevel="0" collapsed="false">
      <c r="A11" s="11" t="s">
        <v>19</v>
      </c>
      <c r="B11" s="24" t="s">
        <v>521</v>
      </c>
      <c r="C11" s="11" t="s">
        <v>919</v>
      </c>
      <c r="F11" s="11" t="s">
        <v>19</v>
      </c>
      <c r="G11" s="11" t="s">
        <v>921</v>
      </c>
    </row>
    <row r="12" customFormat="false" ht="15" hidden="false" customHeight="false" outlineLevel="0" collapsed="false">
      <c r="A12" s="11" t="s">
        <v>19</v>
      </c>
      <c r="B12" s="24" t="s">
        <v>523</v>
      </c>
      <c r="C12" s="11" t="e">
        <f aca="false">NA()</f>
        <v>#N/A</v>
      </c>
      <c r="F12" s="11" t="s">
        <v>19</v>
      </c>
      <c r="G12" s="11" t="s">
        <v>922</v>
      </c>
    </row>
    <row r="13" customFormat="false" ht="15" hidden="false" customHeight="false" outlineLevel="0" collapsed="false">
      <c r="A13" s="11" t="s">
        <v>19</v>
      </c>
      <c r="B13" s="24" t="s">
        <v>525</v>
      </c>
      <c r="C13" s="11" t="e">
        <f aca="false">NA()</f>
        <v>#N/A</v>
      </c>
      <c r="F13" s="11" t="s">
        <v>19</v>
      </c>
      <c r="G13" s="11" t="s">
        <v>923</v>
      </c>
    </row>
    <row r="14" customFormat="false" ht="15" hidden="false" customHeight="false" outlineLevel="0" collapsed="false">
      <c r="A14" s="11" t="s">
        <v>19</v>
      </c>
      <c r="B14" s="24" t="s">
        <v>527</v>
      </c>
      <c r="C14" s="11" t="e">
        <f aca="false">NA()</f>
        <v>#N/A</v>
      </c>
      <c r="F14" s="11" t="s">
        <v>19</v>
      </c>
      <c r="G14" s="11" t="s">
        <v>924</v>
      </c>
    </row>
    <row r="15" customFormat="false" ht="15" hidden="false" customHeight="false" outlineLevel="0" collapsed="false">
      <c r="A15" s="11" t="s">
        <v>19</v>
      </c>
      <c r="B15" s="24" t="s">
        <v>529</v>
      </c>
      <c r="C15" s="11" t="s">
        <v>920</v>
      </c>
      <c r="F15" s="11" t="s">
        <v>19</v>
      </c>
      <c r="G15" s="11" t="s">
        <v>925</v>
      </c>
    </row>
    <row r="16" customFormat="false" ht="15" hidden="false" customHeight="false" outlineLevel="0" collapsed="false">
      <c r="A16" s="11" t="s">
        <v>19</v>
      </c>
      <c r="B16" s="24" t="s">
        <v>531</v>
      </c>
      <c r="C16" s="11" t="e">
        <f aca="false">NA()</f>
        <v>#N/A</v>
      </c>
      <c r="F16" s="11" t="s">
        <v>19</v>
      </c>
      <c r="G16" s="11" t="s">
        <v>926</v>
      </c>
    </row>
    <row r="17" customFormat="false" ht="15" hidden="false" customHeight="false" outlineLevel="0" collapsed="false">
      <c r="A17" s="11" t="s">
        <v>19</v>
      </c>
      <c r="B17" s="24" t="s">
        <v>533</v>
      </c>
      <c r="C17" s="11" t="e">
        <f aca="false">NA()</f>
        <v>#N/A</v>
      </c>
      <c r="F17" s="11" t="s">
        <v>19</v>
      </c>
      <c r="G17" s="11" t="s">
        <v>927</v>
      </c>
    </row>
    <row r="18" customFormat="false" ht="15" hidden="false" customHeight="false" outlineLevel="0" collapsed="false">
      <c r="A18" s="11" t="s">
        <v>19</v>
      </c>
      <c r="B18" s="24" t="s">
        <v>535</v>
      </c>
      <c r="C18" s="11" t="e">
        <f aca="false">NA()</f>
        <v>#N/A</v>
      </c>
      <c r="F18" s="11" t="s">
        <v>19</v>
      </c>
      <c r="G18" s="11" t="s">
        <v>915</v>
      </c>
    </row>
    <row r="19" customFormat="false" ht="15" hidden="false" customHeight="false" outlineLevel="0" collapsed="false">
      <c r="A19" s="11" t="s">
        <v>19</v>
      </c>
      <c r="B19" s="24" t="s">
        <v>537</v>
      </c>
      <c r="C19" s="11" t="e">
        <f aca="false">NA()</f>
        <v>#N/A</v>
      </c>
      <c r="F19" s="11" t="s">
        <v>19</v>
      </c>
      <c r="G19" s="11" t="s">
        <v>928</v>
      </c>
    </row>
    <row r="20" customFormat="false" ht="15" hidden="false" customHeight="false" outlineLevel="0" collapsed="false">
      <c r="A20" s="11" t="s">
        <v>19</v>
      </c>
      <c r="B20" s="24" t="s">
        <v>539</v>
      </c>
      <c r="C20" s="11" t="e">
        <f aca="false">NA()</f>
        <v>#N/A</v>
      </c>
    </row>
    <row r="21" customFormat="false" ht="15" hidden="false" customHeight="false" outlineLevel="0" collapsed="false">
      <c r="A21" s="11" t="s">
        <v>19</v>
      </c>
      <c r="B21" s="24" t="s">
        <v>541</v>
      </c>
      <c r="C21" s="11" t="e">
        <f aca="false">NA()</f>
        <v>#N/A</v>
      </c>
    </row>
    <row r="22" customFormat="false" ht="15" hidden="false" customHeight="false" outlineLevel="0" collapsed="false">
      <c r="A22" s="11" t="s">
        <v>19</v>
      </c>
      <c r="B22" s="24" t="s">
        <v>543</v>
      </c>
      <c r="C22" s="11" t="e">
        <f aca="false">NA()</f>
        <v>#N/A</v>
      </c>
    </row>
    <row r="23" customFormat="false" ht="15" hidden="false" customHeight="false" outlineLevel="0" collapsed="false">
      <c r="A23" s="11" t="s">
        <v>19</v>
      </c>
      <c r="B23" s="24" t="s">
        <v>545</v>
      </c>
      <c r="C23" s="11" t="e">
        <f aca="false">NA()</f>
        <v>#N/A</v>
      </c>
    </row>
    <row r="24" customFormat="false" ht="15" hidden="false" customHeight="false" outlineLevel="0" collapsed="false">
      <c r="A24" s="11" t="s">
        <v>19</v>
      </c>
      <c r="B24" s="24" t="s">
        <v>547</v>
      </c>
      <c r="C24" s="11" t="e">
        <f aca="false">NA()</f>
        <v>#N/A</v>
      </c>
    </row>
    <row r="25" customFormat="false" ht="15" hidden="false" customHeight="false" outlineLevel="0" collapsed="false">
      <c r="A25" s="11" t="s">
        <v>19</v>
      </c>
      <c r="B25" s="24" t="s">
        <v>549</v>
      </c>
      <c r="C25" s="11" t="e">
        <f aca="false">NA()</f>
        <v>#N/A</v>
      </c>
    </row>
    <row r="26" customFormat="false" ht="15" hidden="false" customHeight="false" outlineLevel="0" collapsed="false">
      <c r="A26" s="11" t="s">
        <v>19</v>
      </c>
      <c r="B26" s="24" t="s">
        <v>551</v>
      </c>
      <c r="C26" s="11" t="e">
        <f aca="false">NA()</f>
        <v>#N/A</v>
      </c>
    </row>
    <row r="27" customFormat="false" ht="15" hidden="false" customHeight="false" outlineLevel="0" collapsed="false">
      <c r="A27" s="11" t="s">
        <v>19</v>
      </c>
      <c r="B27" s="24" t="s">
        <v>553</v>
      </c>
      <c r="C27" s="11" t="e">
        <f aca="false">NA()</f>
        <v>#N/A</v>
      </c>
    </row>
    <row r="28" customFormat="false" ht="15" hidden="false" customHeight="false" outlineLevel="0" collapsed="false">
      <c r="A28" s="11" t="s">
        <v>19</v>
      </c>
      <c r="B28" s="24" t="s">
        <v>555</v>
      </c>
      <c r="C28" s="11" t="e">
        <f aca="false">NA()</f>
        <v>#N/A</v>
      </c>
    </row>
    <row r="29" customFormat="false" ht="15" hidden="false" customHeight="false" outlineLevel="0" collapsed="false">
      <c r="A29" s="11" t="s">
        <v>19</v>
      </c>
      <c r="B29" s="24" t="s">
        <v>557</v>
      </c>
      <c r="C29" s="11" t="e">
        <f aca="false">NA()</f>
        <v>#N/A</v>
      </c>
    </row>
    <row r="30" customFormat="false" ht="15" hidden="false" customHeight="false" outlineLevel="0" collapsed="false">
      <c r="A30" s="11" t="s">
        <v>19</v>
      </c>
      <c r="B30" s="24" t="s">
        <v>559</v>
      </c>
      <c r="C30" s="11" t="e">
        <f aca="false">NA()</f>
        <v>#N/A</v>
      </c>
    </row>
    <row r="31" customFormat="false" ht="15" hidden="false" customHeight="false" outlineLevel="0" collapsed="false">
      <c r="A31" s="11" t="s">
        <v>19</v>
      </c>
      <c r="B31" s="24" t="s">
        <v>561</v>
      </c>
      <c r="C31" s="11" t="s">
        <v>928</v>
      </c>
    </row>
    <row r="32" customFormat="false" ht="15" hidden="false" customHeight="false" outlineLevel="0" collapsed="false">
      <c r="A32" s="11" t="s">
        <v>19</v>
      </c>
      <c r="B32" s="24" t="s">
        <v>563</v>
      </c>
      <c r="C32" s="11" t="e">
        <f aca="false">NA()</f>
        <v>#N/A</v>
      </c>
    </row>
    <row r="33" customFormat="false" ht="15" hidden="false" customHeight="false" outlineLevel="0" collapsed="false">
      <c r="A33" s="11" t="s">
        <v>19</v>
      </c>
      <c r="B33" s="24" t="s">
        <v>109</v>
      </c>
      <c r="C33" s="11" t="s">
        <v>902</v>
      </c>
    </row>
    <row r="34" customFormat="false" ht="15" hidden="false" customHeight="false" outlineLevel="0" collapsed="false">
      <c r="A34" s="11" t="s">
        <v>19</v>
      </c>
      <c r="B34" s="24" t="s">
        <v>565</v>
      </c>
      <c r="C34" s="11" t="e">
        <f aca="false">NA()</f>
        <v>#N/A</v>
      </c>
    </row>
    <row r="35" customFormat="false" ht="15" hidden="false" customHeight="false" outlineLevel="0" collapsed="false">
      <c r="A35" s="11" t="s">
        <v>19</v>
      </c>
      <c r="B35" s="24" t="s">
        <v>567</v>
      </c>
      <c r="C35" s="11" t="e">
        <f aca="false">NA()</f>
        <v>#N/A</v>
      </c>
    </row>
    <row r="36" customFormat="false" ht="15" hidden="false" customHeight="false" outlineLevel="0" collapsed="false">
      <c r="A36" s="11" t="s">
        <v>19</v>
      </c>
      <c r="B36" s="24" t="s">
        <v>569</v>
      </c>
      <c r="C36" s="11" t="e">
        <f aca="false">NA()</f>
        <v>#N/A</v>
      </c>
    </row>
    <row r="37" customFormat="false" ht="15" hidden="false" customHeight="false" outlineLevel="0" collapsed="false">
      <c r="A37" s="11" t="s">
        <v>19</v>
      </c>
      <c r="B37" s="24" t="s">
        <v>571</v>
      </c>
      <c r="C37" s="11" t="e">
        <f aca="false">NA()</f>
        <v>#N/A</v>
      </c>
    </row>
    <row r="38" customFormat="false" ht="15" hidden="false" customHeight="false" outlineLevel="0" collapsed="false">
      <c r="A38" s="11" t="s">
        <v>19</v>
      </c>
      <c r="B38" s="24" t="s">
        <v>573</v>
      </c>
      <c r="C38" s="11" t="s">
        <v>921</v>
      </c>
    </row>
    <row r="39" customFormat="false" ht="15" hidden="false" customHeight="false" outlineLevel="0" collapsed="false">
      <c r="A39" s="11" t="s">
        <v>19</v>
      </c>
      <c r="B39" s="24" t="s">
        <v>575</v>
      </c>
      <c r="C39" s="11" t="s">
        <v>922</v>
      </c>
    </row>
    <row r="40" customFormat="false" ht="15" hidden="false" customHeight="false" outlineLevel="0" collapsed="false">
      <c r="A40" s="11" t="s">
        <v>19</v>
      </c>
      <c r="B40" s="24" t="s">
        <v>577</v>
      </c>
      <c r="C40" s="11" t="e">
        <f aca="false">NA()</f>
        <v>#N/A</v>
      </c>
    </row>
    <row r="41" customFormat="false" ht="15" hidden="false" customHeight="false" outlineLevel="0" collapsed="false">
      <c r="A41" s="11" t="s">
        <v>19</v>
      </c>
      <c r="B41" s="24" t="s">
        <v>579</v>
      </c>
      <c r="C41" s="11" t="e">
        <f aca="false">NA()</f>
        <v>#N/A</v>
      </c>
    </row>
    <row r="42" customFormat="false" ht="15" hidden="false" customHeight="false" outlineLevel="0" collapsed="false">
      <c r="A42" s="11" t="s">
        <v>19</v>
      </c>
      <c r="B42" s="24" t="s">
        <v>581</v>
      </c>
      <c r="C42" s="11" t="e">
        <f aca="false">NA()</f>
        <v>#N/A</v>
      </c>
    </row>
    <row r="43" customFormat="false" ht="15" hidden="false" customHeight="false" outlineLevel="0" collapsed="false">
      <c r="A43" s="11" t="s">
        <v>19</v>
      </c>
      <c r="B43" s="24" t="s">
        <v>583</v>
      </c>
      <c r="C43" s="11" t="e">
        <f aca="false">NA()</f>
        <v>#N/A</v>
      </c>
    </row>
    <row r="44" customFormat="false" ht="15" hidden="false" customHeight="false" outlineLevel="0" collapsed="false">
      <c r="A44" s="11" t="s">
        <v>19</v>
      </c>
      <c r="B44" s="24" t="s">
        <v>585</v>
      </c>
      <c r="C44" s="11" t="e">
        <f aca="false">NA()</f>
        <v>#N/A</v>
      </c>
    </row>
    <row r="45" customFormat="false" ht="15" hidden="false" customHeight="false" outlineLevel="0" collapsed="false">
      <c r="A45" s="11" t="s">
        <v>19</v>
      </c>
      <c r="B45" s="24" t="s">
        <v>587</v>
      </c>
      <c r="C45" s="11" t="e">
        <f aca="false">NA()</f>
        <v>#N/A</v>
      </c>
    </row>
    <row r="46" customFormat="false" ht="15" hidden="false" customHeight="false" outlineLevel="0" collapsed="false">
      <c r="A46" s="11" t="s">
        <v>19</v>
      </c>
      <c r="B46" s="24" t="s">
        <v>589</v>
      </c>
      <c r="C46" s="11" t="e">
        <f aca="false">NA()</f>
        <v>#N/A</v>
      </c>
    </row>
    <row r="47" customFormat="false" ht="15" hidden="false" customHeight="false" outlineLevel="0" collapsed="false">
      <c r="A47" s="11" t="s">
        <v>19</v>
      </c>
      <c r="B47" s="24" t="s">
        <v>591</v>
      </c>
      <c r="C47" s="11" t="e">
        <f aca="false">NA()</f>
        <v>#N/A</v>
      </c>
    </row>
    <row r="48" customFormat="false" ht="15" hidden="false" customHeight="false" outlineLevel="0" collapsed="false">
      <c r="A48" s="11" t="s">
        <v>19</v>
      </c>
      <c r="B48" s="24" t="s">
        <v>593</v>
      </c>
      <c r="C48" s="11" t="e">
        <f aca="false">NA()</f>
        <v>#N/A</v>
      </c>
    </row>
    <row r="49" customFormat="false" ht="15" hidden="false" customHeight="false" outlineLevel="0" collapsed="false">
      <c r="A49" s="11" t="s">
        <v>19</v>
      </c>
      <c r="B49" s="24" t="s">
        <v>595</v>
      </c>
      <c r="C49" s="11" t="e">
        <f aca="false">NA()</f>
        <v>#N/A</v>
      </c>
    </row>
    <row r="50" customFormat="false" ht="15" hidden="false" customHeight="false" outlineLevel="0" collapsed="false">
      <c r="A50" s="11" t="s">
        <v>19</v>
      </c>
      <c r="B50" s="24" t="s">
        <v>597</v>
      </c>
      <c r="C50" s="11" t="e">
        <f aca="false">NA()</f>
        <v>#N/A</v>
      </c>
    </row>
    <row r="51" customFormat="false" ht="15" hidden="false" customHeight="false" outlineLevel="0" collapsed="false">
      <c r="A51" s="11" t="s">
        <v>19</v>
      </c>
      <c r="B51" s="24" t="s">
        <v>599</v>
      </c>
      <c r="C51" s="11" t="e">
        <f aca="false">NA()</f>
        <v>#N/A</v>
      </c>
    </row>
    <row r="52" customFormat="false" ht="15" hidden="false" customHeight="false" outlineLevel="0" collapsed="false">
      <c r="A52" s="11" t="s">
        <v>19</v>
      </c>
      <c r="B52" s="24" t="s">
        <v>601</v>
      </c>
      <c r="C52" s="11" t="e">
        <f aca="false">NA()</f>
        <v>#N/A</v>
      </c>
    </row>
    <row r="53" customFormat="false" ht="15" hidden="false" customHeight="false" outlineLevel="0" collapsed="false">
      <c r="A53" s="11" t="s">
        <v>19</v>
      </c>
      <c r="B53" s="24" t="s">
        <v>603</v>
      </c>
      <c r="C53" s="11" t="e">
        <f aca="false">NA()</f>
        <v>#N/A</v>
      </c>
    </row>
    <row r="54" customFormat="false" ht="15" hidden="false" customHeight="false" outlineLevel="0" collapsed="false">
      <c r="A54" s="11" t="s">
        <v>19</v>
      </c>
      <c r="B54" s="24" t="s">
        <v>605</v>
      </c>
      <c r="C54" s="11" t="e">
        <f aca="false">NA()</f>
        <v>#N/A</v>
      </c>
    </row>
    <row r="55" customFormat="false" ht="15" hidden="false" customHeight="false" outlineLevel="0" collapsed="false">
      <c r="A55" s="11" t="s">
        <v>19</v>
      </c>
      <c r="B55" s="24" t="s">
        <v>607</v>
      </c>
      <c r="C55" s="11" t="e">
        <f aca="false">NA()</f>
        <v>#N/A</v>
      </c>
    </row>
    <row r="56" customFormat="false" ht="15" hidden="false" customHeight="false" outlineLevel="0" collapsed="false">
      <c r="A56" s="11" t="s">
        <v>19</v>
      </c>
      <c r="B56" s="24" t="s">
        <v>609</v>
      </c>
      <c r="C56" s="11" t="e">
        <f aca="false">NA()</f>
        <v>#N/A</v>
      </c>
    </row>
    <row r="57" customFormat="false" ht="15" hidden="false" customHeight="false" outlineLevel="0" collapsed="false">
      <c r="A57" s="11" t="s">
        <v>19</v>
      </c>
      <c r="B57" s="24" t="s">
        <v>611</v>
      </c>
      <c r="C57" s="11" t="s">
        <v>923</v>
      </c>
    </row>
    <row r="58" customFormat="false" ht="15" hidden="false" customHeight="false" outlineLevel="0" collapsed="false">
      <c r="A58" s="11" t="s">
        <v>19</v>
      </c>
      <c r="B58" s="24" t="s">
        <v>129</v>
      </c>
      <c r="C58" s="11" t="e">
        <f aca="false">NA()</f>
        <v>#N/A</v>
      </c>
    </row>
    <row r="59" customFormat="false" ht="15" hidden="false" customHeight="false" outlineLevel="0" collapsed="false">
      <c r="A59" s="11" t="s">
        <v>19</v>
      </c>
      <c r="B59" s="24" t="s">
        <v>613</v>
      </c>
      <c r="C59" s="11" t="e">
        <f aca="false">NA()</f>
        <v>#N/A</v>
      </c>
    </row>
    <row r="60" customFormat="false" ht="15" hidden="false" customHeight="false" outlineLevel="0" collapsed="false">
      <c r="A60" s="11" t="s">
        <v>19</v>
      </c>
      <c r="B60" s="24" t="s">
        <v>615</v>
      </c>
      <c r="C60" s="11" t="e">
        <f aca="false">NA()</f>
        <v>#N/A</v>
      </c>
    </row>
    <row r="61" customFormat="false" ht="15" hidden="false" customHeight="false" outlineLevel="0" collapsed="false">
      <c r="A61" s="11" t="s">
        <v>19</v>
      </c>
      <c r="B61" s="24" t="s">
        <v>617</v>
      </c>
      <c r="C61" s="11" t="e">
        <f aca="false">NA()</f>
        <v>#N/A</v>
      </c>
    </row>
    <row r="62" customFormat="false" ht="15" hidden="false" customHeight="false" outlineLevel="0" collapsed="false">
      <c r="A62" s="11" t="s">
        <v>19</v>
      </c>
      <c r="B62" s="24" t="s">
        <v>619</v>
      </c>
      <c r="C62" s="11" t="e">
        <f aca="false">NA()</f>
        <v>#N/A</v>
      </c>
    </row>
    <row r="63" customFormat="false" ht="15" hidden="false" customHeight="false" outlineLevel="0" collapsed="false">
      <c r="A63" s="11" t="s">
        <v>19</v>
      </c>
      <c r="B63" s="24" t="s">
        <v>621</v>
      </c>
      <c r="C63" s="11" t="e">
        <f aca="false">NA()</f>
        <v>#N/A</v>
      </c>
    </row>
    <row r="64" customFormat="false" ht="15" hidden="false" customHeight="false" outlineLevel="0" collapsed="false">
      <c r="A64" s="11" t="s">
        <v>19</v>
      </c>
      <c r="B64" s="24" t="s">
        <v>623</v>
      </c>
      <c r="C64" s="11" t="e">
        <f aca="false">NA()</f>
        <v>#N/A</v>
      </c>
    </row>
    <row r="65" customFormat="false" ht="15" hidden="false" customHeight="false" outlineLevel="0" collapsed="false">
      <c r="A65" s="11" t="s">
        <v>19</v>
      </c>
      <c r="B65" s="24" t="s">
        <v>135</v>
      </c>
      <c r="C65" s="11" t="e">
        <f aca="false">NA()</f>
        <v>#N/A</v>
      </c>
    </row>
    <row r="66" customFormat="false" ht="15" hidden="false" customHeight="false" outlineLevel="0" collapsed="false">
      <c r="A66" s="11" t="s">
        <v>19</v>
      </c>
      <c r="B66" s="24" t="s">
        <v>625</v>
      </c>
      <c r="C66" s="11" t="e">
        <f aca="false">NA()</f>
        <v>#N/A</v>
      </c>
    </row>
    <row r="67" customFormat="false" ht="15" hidden="false" customHeight="false" outlineLevel="0" collapsed="false">
      <c r="A67" s="11" t="s">
        <v>19</v>
      </c>
      <c r="B67" s="24" t="s">
        <v>627</v>
      </c>
      <c r="C67" s="11" t="e">
        <f aca="false">NA()</f>
        <v>#N/A</v>
      </c>
    </row>
    <row r="68" customFormat="false" ht="15" hidden="false" customHeight="false" outlineLevel="0" collapsed="false">
      <c r="A68" s="11" t="s">
        <v>19</v>
      </c>
      <c r="B68" s="24" t="s">
        <v>629</v>
      </c>
      <c r="C68" s="11" t="e">
        <f aca="false">NA()</f>
        <v>#N/A</v>
      </c>
    </row>
    <row r="69" customFormat="false" ht="15" hidden="false" customHeight="false" outlineLevel="0" collapsed="false">
      <c r="A69" s="11" t="s">
        <v>19</v>
      </c>
      <c r="B69" s="24" t="s">
        <v>631</v>
      </c>
      <c r="C69" s="11" t="e">
        <f aca="false">NA()</f>
        <v>#N/A</v>
      </c>
    </row>
    <row r="70" customFormat="false" ht="15" hidden="false" customHeight="false" outlineLevel="0" collapsed="false">
      <c r="A70" s="11" t="s">
        <v>19</v>
      </c>
      <c r="B70" s="24" t="s">
        <v>633</v>
      </c>
      <c r="C70" s="11" t="s">
        <v>924</v>
      </c>
    </row>
    <row r="71" customFormat="false" ht="15" hidden="false" customHeight="false" outlineLevel="0" collapsed="false">
      <c r="A71" s="11" t="s">
        <v>19</v>
      </c>
      <c r="B71" s="24" t="s">
        <v>635</v>
      </c>
      <c r="C71" s="11" t="e">
        <f aca="false">NA()</f>
        <v>#N/A</v>
      </c>
    </row>
    <row r="72" customFormat="false" ht="15" hidden="false" customHeight="false" outlineLevel="0" collapsed="false">
      <c r="A72" s="11" t="s">
        <v>19</v>
      </c>
      <c r="B72" s="24" t="s">
        <v>637</v>
      </c>
      <c r="C72" s="11" t="e">
        <f aca="false">NA()</f>
        <v>#N/A</v>
      </c>
    </row>
    <row r="73" customFormat="false" ht="15" hidden="false" customHeight="false" outlineLevel="0" collapsed="false">
      <c r="A73" s="11" t="s">
        <v>19</v>
      </c>
      <c r="B73" s="24" t="s">
        <v>639</v>
      </c>
      <c r="C73" s="11" t="e">
        <f aca="false">NA()</f>
        <v>#N/A</v>
      </c>
    </row>
    <row r="74" customFormat="false" ht="15" hidden="false" customHeight="false" outlineLevel="0" collapsed="false">
      <c r="A74" s="11" t="s">
        <v>19</v>
      </c>
      <c r="B74" s="24" t="s">
        <v>641</v>
      </c>
      <c r="C74" s="11" t="e">
        <f aca="false">NA()</f>
        <v>#N/A</v>
      </c>
    </row>
    <row r="75" customFormat="false" ht="15" hidden="false" customHeight="false" outlineLevel="0" collapsed="false">
      <c r="A75" s="11" t="s">
        <v>19</v>
      </c>
      <c r="B75" s="24" t="s">
        <v>643</v>
      </c>
      <c r="C75" s="11" t="e">
        <f aca="false">NA()</f>
        <v>#N/A</v>
      </c>
    </row>
    <row r="76" customFormat="false" ht="15" hidden="false" customHeight="false" outlineLevel="0" collapsed="false">
      <c r="A76" s="11" t="s">
        <v>19</v>
      </c>
      <c r="B76" s="24" t="s">
        <v>645</v>
      </c>
      <c r="C76" s="11" t="e">
        <f aca="false">NA()</f>
        <v>#N/A</v>
      </c>
    </row>
    <row r="77" customFormat="false" ht="15" hidden="false" customHeight="false" outlineLevel="0" collapsed="false">
      <c r="A77" s="11" t="s">
        <v>19</v>
      </c>
      <c r="B77" s="24" t="s">
        <v>647</v>
      </c>
      <c r="C77" s="11" t="e">
        <f aca="false">NA()</f>
        <v>#N/A</v>
      </c>
    </row>
    <row r="78" customFormat="false" ht="15" hidden="false" customHeight="false" outlineLevel="0" collapsed="false">
      <c r="A78" s="11" t="s">
        <v>19</v>
      </c>
      <c r="B78" s="24" t="s">
        <v>649</v>
      </c>
      <c r="C78" s="11" t="s">
        <v>925</v>
      </c>
    </row>
    <row r="79" customFormat="false" ht="15" hidden="false" customHeight="false" outlineLevel="0" collapsed="false">
      <c r="A79" s="11" t="s">
        <v>19</v>
      </c>
      <c r="B79" s="24" t="s">
        <v>651</v>
      </c>
      <c r="C79" s="11" t="e">
        <f aca="false">NA()</f>
        <v>#N/A</v>
      </c>
    </row>
    <row r="80" customFormat="false" ht="15" hidden="false" customHeight="false" outlineLevel="0" collapsed="false">
      <c r="A80" s="11" t="s">
        <v>19</v>
      </c>
      <c r="B80" s="24" t="s">
        <v>653</v>
      </c>
      <c r="C80" s="11" t="e">
        <f aca="false">NA()</f>
        <v>#N/A</v>
      </c>
    </row>
    <row r="81" customFormat="false" ht="15" hidden="false" customHeight="false" outlineLevel="0" collapsed="false">
      <c r="A81" s="11" t="s">
        <v>19</v>
      </c>
      <c r="B81" s="24" t="s">
        <v>655</v>
      </c>
      <c r="C81" s="11" t="e">
        <f aca="false">NA()</f>
        <v>#N/A</v>
      </c>
    </row>
    <row r="82" customFormat="false" ht="15" hidden="false" customHeight="false" outlineLevel="0" collapsed="false">
      <c r="A82" s="11" t="s">
        <v>19</v>
      </c>
      <c r="B82" s="24" t="s">
        <v>657</v>
      </c>
      <c r="C82" s="11" t="s">
        <v>926</v>
      </c>
    </row>
    <row r="83" customFormat="false" ht="15" hidden="false" customHeight="false" outlineLevel="0" collapsed="false">
      <c r="A83" s="11" t="s">
        <v>19</v>
      </c>
      <c r="B83" s="24" t="s">
        <v>659</v>
      </c>
      <c r="C83" s="11" t="e">
        <f aca="false">NA()</f>
        <v>#N/A</v>
      </c>
    </row>
    <row r="84" customFormat="false" ht="15" hidden="false" customHeight="false" outlineLevel="0" collapsed="false">
      <c r="A84" s="11" t="s">
        <v>19</v>
      </c>
      <c r="B84" s="24" t="s">
        <v>661</v>
      </c>
      <c r="C84" s="11" t="e">
        <f aca="false">NA()</f>
        <v>#N/A</v>
      </c>
    </row>
    <row r="85" customFormat="false" ht="15" hidden="false" customHeight="false" outlineLevel="0" collapsed="false">
      <c r="A85" s="11" t="s">
        <v>19</v>
      </c>
      <c r="B85" s="24" t="s">
        <v>663</v>
      </c>
      <c r="C85" s="11" t="e">
        <f aca="false">NA()</f>
        <v>#N/A</v>
      </c>
    </row>
    <row r="86" customFormat="false" ht="15" hidden="false" customHeight="false" outlineLevel="0" collapsed="false">
      <c r="A86" s="11" t="s">
        <v>19</v>
      </c>
      <c r="B86" s="24" t="s">
        <v>665</v>
      </c>
      <c r="C86" s="11" t="e">
        <f aca="false">NA()</f>
        <v>#N/A</v>
      </c>
    </row>
    <row r="87" customFormat="false" ht="15" hidden="false" customHeight="false" outlineLevel="0" collapsed="false">
      <c r="A87" s="11" t="s">
        <v>19</v>
      </c>
      <c r="B87" s="24" t="s">
        <v>667</v>
      </c>
      <c r="C87" s="11" t="e">
        <f aca="false">NA()</f>
        <v>#N/A</v>
      </c>
    </row>
    <row r="88" customFormat="false" ht="15" hidden="false" customHeight="false" outlineLevel="0" collapsed="false">
      <c r="A88" s="11" t="s">
        <v>19</v>
      </c>
      <c r="B88" s="24" t="s">
        <v>669</v>
      </c>
      <c r="C88" s="11" t="e">
        <f aca="false">NA()</f>
        <v>#N/A</v>
      </c>
    </row>
    <row r="89" customFormat="false" ht="15" hidden="false" customHeight="false" outlineLevel="0" collapsed="false">
      <c r="A89" s="11" t="s">
        <v>19</v>
      </c>
      <c r="B89" s="24" t="s">
        <v>671</v>
      </c>
      <c r="C89" s="11" t="s">
        <v>927</v>
      </c>
    </row>
    <row r="90" customFormat="false" ht="15" hidden="false" customHeight="false" outlineLevel="0" collapsed="false">
      <c r="A90" s="11" t="s">
        <v>19</v>
      </c>
      <c r="B90" s="24" t="s">
        <v>673</v>
      </c>
      <c r="C90" s="11" t="e">
        <f aca="false">NA()</f>
        <v>#N/A</v>
      </c>
    </row>
    <row r="91" customFormat="false" ht="15" hidden="false" customHeight="false" outlineLevel="0" collapsed="false">
      <c r="A91" s="11" t="s">
        <v>19</v>
      </c>
      <c r="B91" s="24" t="s">
        <v>675</v>
      </c>
      <c r="C91" s="11" t="e">
        <f aca="false">NA()</f>
        <v>#N/A</v>
      </c>
    </row>
    <row r="92" customFormat="false" ht="15" hidden="false" customHeight="false" outlineLevel="0" collapsed="false">
      <c r="A92" s="11" t="s">
        <v>19</v>
      </c>
      <c r="B92" s="24" t="s">
        <v>677</v>
      </c>
      <c r="C92" s="11" t="e">
        <f aca="false">NA()</f>
        <v>#N/A</v>
      </c>
    </row>
    <row r="93" customFormat="false" ht="15" hidden="false" customHeight="false" outlineLevel="0" collapsed="false">
      <c r="A93" s="11" t="s">
        <v>19</v>
      </c>
      <c r="B93" s="24" t="s">
        <v>679</v>
      </c>
      <c r="C93" s="11" t="e">
        <f aca="false">NA()</f>
        <v>#N/A</v>
      </c>
    </row>
    <row r="94" customFormat="false" ht="15" hidden="false" customHeight="false" outlineLevel="0" collapsed="false">
      <c r="A94" s="11" t="s">
        <v>19</v>
      </c>
      <c r="B94" s="24" t="s">
        <v>681</v>
      </c>
      <c r="C94" s="11" t="e">
        <f aca="false">NA()</f>
        <v>#N/A</v>
      </c>
    </row>
    <row r="95" customFormat="false" ht="15" hidden="false" customHeight="false" outlineLevel="0" collapsed="false">
      <c r="A95" s="11" t="s">
        <v>218</v>
      </c>
      <c r="B95" s="24" t="s">
        <v>683</v>
      </c>
      <c r="C95" s="11" t="e">
        <f aca="false">NA()</f>
        <v>#N/A</v>
      </c>
    </row>
    <row r="96" customFormat="false" ht="15" hidden="false" customHeight="false" outlineLevel="0" collapsed="false">
      <c r="A96" s="11" t="s">
        <v>218</v>
      </c>
      <c r="B96" s="24" t="s">
        <v>685</v>
      </c>
      <c r="C96" s="11" t="e">
        <f aca="false">NA()</f>
        <v>#N/A</v>
      </c>
    </row>
    <row r="97" customFormat="false" ht="15" hidden="false" customHeight="false" outlineLevel="0" collapsed="false">
      <c r="A97" s="11" t="s">
        <v>218</v>
      </c>
      <c r="B97" s="24" t="s">
        <v>687</v>
      </c>
      <c r="C97" s="11" t="e">
        <f aca="false">NA()</f>
        <v>#N/A</v>
      </c>
    </row>
    <row r="98" customFormat="false" ht="15" hidden="false" customHeight="false" outlineLevel="0" collapsed="false">
      <c r="A98" s="11" t="s">
        <v>218</v>
      </c>
      <c r="B98" s="24" t="s">
        <v>689</v>
      </c>
      <c r="C98" s="11" t="e">
        <f aca="false">NA()</f>
        <v>#N/A</v>
      </c>
    </row>
    <row r="99" customFormat="false" ht="15" hidden="false" customHeight="false" outlineLevel="0" collapsed="false">
      <c r="A99" s="11" t="s">
        <v>218</v>
      </c>
      <c r="B99" s="24" t="s">
        <v>691</v>
      </c>
      <c r="C99" s="11" t="e">
        <f aca="false">NA()</f>
        <v>#N/A</v>
      </c>
    </row>
    <row r="100" customFormat="false" ht="15" hidden="false" customHeight="false" outlineLevel="0" collapsed="false">
      <c r="A100" s="11" t="s">
        <v>218</v>
      </c>
      <c r="B100" s="24" t="s">
        <v>693</v>
      </c>
      <c r="C100" s="11" t="e">
        <f aca="false">NA()</f>
        <v>#N/A</v>
      </c>
    </row>
    <row r="101" customFormat="false" ht="15" hidden="false" customHeight="false" outlineLevel="0" collapsed="false">
      <c r="A101" s="11" t="s">
        <v>218</v>
      </c>
      <c r="B101" s="24" t="s">
        <v>695</v>
      </c>
      <c r="C101" s="11" t="s">
        <v>914</v>
      </c>
    </row>
    <row r="102" customFormat="false" ht="15" hidden="false" customHeight="false" outlineLevel="0" collapsed="false">
      <c r="A102" s="11" t="s">
        <v>218</v>
      </c>
      <c r="B102" s="24" t="s">
        <v>697</v>
      </c>
      <c r="C102" s="11" t="e">
        <f aca="false">NA()</f>
        <v>#N/A</v>
      </c>
    </row>
    <row r="103" customFormat="false" ht="15" hidden="false" customHeight="false" outlineLevel="0" collapsed="false">
      <c r="A103" s="11" t="s">
        <v>218</v>
      </c>
      <c r="B103" s="24" t="s">
        <v>699</v>
      </c>
      <c r="C103" s="11" t="e">
        <f aca="false">NA()</f>
        <v>#N/A</v>
      </c>
    </row>
    <row r="104" customFormat="false" ht="15" hidden="false" customHeight="false" outlineLevel="0" collapsed="false">
      <c r="A104" s="11" t="s">
        <v>218</v>
      </c>
      <c r="B104" s="24" t="s">
        <v>701</v>
      </c>
      <c r="C104" s="11" t="e">
        <f aca="false">NA()</f>
        <v>#N/A</v>
      </c>
    </row>
    <row r="105" customFormat="false" ht="15" hidden="false" customHeight="false" outlineLevel="0" collapsed="false">
      <c r="A105" s="11" t="s">
        <v>218</v>
      </c>
      <c r="B105" s="24" t="s">
        <v>703</v>
      </c>
      <c r="C105" s="11" t="e">
        <f aca="false">NA()</f>
        <v>#N/A</v>
      </c>
    </row>
    <row r="106" customFormat="false" ht="15" hidden="false" customHeight="false" outlineLevel="0" collapsed="false">
      <c r="A106" s="11" t="s">
        <v>218</v>
      </c>
      <c r="B106" s="24" t="s">
        <v>705</v>
      </c>
      <c r="C106" s="11" t="e">
        <f aca="false">NA()</f>
        <v>#N/A</v>
      </c>
    </row>
    <row r="107" customFormat="false" ht="15" hidden="false" customHeight="false" outlineLevel="0" collapsed="false">
      <c r="A107" s="11" t="s">
        <v>218</v>
      </c>
      <c r="B107" s="24" t="s">
        <v>707</v>
      </c>
      <c r="C107" s="11" t="e">
        <f aca="false">NA()</f>
        <v>#N/A</v>
      </c>
    </row>
    <row r="108" customFormat="false" ht="15" hidden="false" customHeight="false" outlineLevel="0" collapsed="false">
      <c r="A108" s="11" t="s">
        <v>218</v>
      </c>
      <c r="B108" s="24" t="s">
        <v>709</v>
      </c>
      <c r="C108" s="11" t="e">
        <f aca="false">NA()</f>
        <v>#N/A</v>
      </c>
    </row>
    <row r="109" customFormat="false" ht="15" hidden="false" customHeight="false" outlineLevel="0" collapsed="false">
      <c r="A109" s="11" t="s">
        <v>218</v>
      </c>
      <c r="B109" s="24" t="s">
        <v>711</v>
      </c>
      <c r="C109" s="11" t="e">
        <f aca="false">NA()</f>
        <v>#N/A</v>
      </c>
    </row>
    <row r="110" customFormat="false" ht="15" hidden="false" customHeight="false" outlineLevel="0" collapsed="false">
      <c r="A110" s="11" t="s">
        <v>218</v>
      </c>
      <c r="B110" s="24" t="s">
        <v>713</v>
      </c>
      <c r="C110" s="11" t="e">
        <f aca="false">NA()</f>
        <v>#N/A</v>
      </c>
    </row>
    <row r="111" customFormat="false" ht="15" hidden="false" customHeight="false" outlineLevel="0" collapsed="false">
      <c r="A111" s="11" t="s">
        <v>218</v>
      </c>
      <c r="B111" s="24" t="s">
        <v>715</v>
      </c>
      <c r="C111" s="11" t="e">
        <f aca="false">NA()</f>
        <v>#N/A</v>
      </c>
    </row>
    <row r="112" customFormat="false" ht="15" hidden="false" customHeight="false" outlineLevel="0" collapsed="false">
      <c r="A112" s="11" t="s">
        <v>218</v>
      </c>
      <c r="B112" s="24" t="s">
        <v>717</v>
      </c>
      <c r="C112" s="11" t="e">
        <f aca="false">NA()</f>
        <v>#N/A</v>
      </c>
    </row>
    <row r="113" customFormat="false" ht="15" hidden="false" customHeight="false" outlineLevel="0" collapsed="false">
      <c r="A113" s="11" t="s">
        <v>218</v>
      </c>
      <c r="B113" s="24" t="s">
        <v>719</v>
      </c>
      <c r="C113" s="11" t="e">
        <f aca="false">NA()</f>
        <v>#N/A</v>
      </c>
    </row>
    <row r="114" customFormat="false" ht="15" hidden="false" customHeight="false" outlineLevel="0" collapsed="false">
      <c r="A114" s="11" t="s">
        <v>218</v>
      </c>
      <c r="B114" s="24" t="s">
        <v>721</v>
      </c>
      <c r="C114" s="11" t="e">
        <f aca="false">NA()</f>
        <v>#N/A</v>
      </c>
    </row>
    <row r="115" customFormat="false" ht="15" hidden="false" customHeight="false" outlineLevel="0" collapsed="false">
      <c r="A115" s="11" t="s">
        <v>218</v>
      </c>
      <c r="B115" s="24" t="s">
        <v>723</v>
      </c>
      <c r="C115" s="11" t="s">
        <v>917</v>
      </c>
    </row>
    <row r="116" customFormat="false" ht="15" hidden="false" customHeight="false" outlineLevel="0" collapsed="false">
      <c r="A116" s="11" t="s">
        <v>218</v>
      </c>
      <c r="B116" s="24" t="s">
        <v>725</v>
      </c>
      <c r="C116" s="11" t="e">
        <f aca="false">NA()</f>
        <v>#N/A</v>
      </c>
    </row>
    <row r="117" customFormat="false" ht="15" hidden="false" customHeight="false" outlineLevel="0" collapsed="false">
      <c r="A117" s="11" t="s">
        <v>218</v>
      </c>
      <c r="B117" s="24" t="s">
        <v>727</v>
      </c>
      <c r="C117" s="11" t="e">
        <f aca="false">NA()</f>
        <v>#N/A</v>
      </c>
    </row>
    <row r="118" customFormat="false" ht="15" hidden="false" customHeight="false" outlineLevel="0" collapsed="false">
      <c r="A118" s="11" t="s">
        <v>218</v>
      </c>
      <c r="B118" s="24" t="s">
        <v>729</v>
      </c>
      <c r="C118" s="11" t="e">
        <f aca="false">NA()</f>
        <v>#N/A</v>
      </c>
    </row>
    <row r="119" customFormat="false" ht="15" hidden="false" customHeight="false" outlineLevel="0" collapsed="false">
      <c r="A119" s="11" t="s">
        <v>218</v>
      </c>
      <c r="B119" s="24" t="s">
        <v>731</v>
      </c>
      <c r="C119" s="11" t="e">
        <f aca="false">NA()</f>
        <v>#N/A</v>
      </c>
    </row>
    <row r="120" customFormat="false" ht="15" hidden="false" customHeight="false" outlineLevel="0" collapsed="false">
      <c r="A120" s="11" t="s">
        <v>218</v>
      </c>
      <c r="B120" s="24" t="s">
        <v>733</v>
      </c>
      <c r="C120" s="11" t="e">
        <f aca="false">NA()</f>
        <v>#N/A</v>
      </c>
    </row>
    <row r="121" customFormat="false" ht="15" hidden="false" customHeight="false" outlineLevel="0" collapsed="false">
      <c r="A121" s="11" t="s">
        <v>218</v>
      </c>
      <c r="B121" s="24" t="s">
        <v>735</v>
      </c>
      <c r="C121" s="11" t="e">
        <f aca="false">NA()</f>
        <v>#N/A</v>
      </c>
    </row>
    <row r="122" customFormat="false" ht="15" hidden="false" customHeight="false" outlineLevel="0" collapsed="false">
      <c r="A122" s="11" t="s">
        <v>218</v>
      </c>
      <c r="B122" s="24" t="s">
        <v>737</v>
      </c>
      <c r="C122" s="11" t="e">
        <f aca="false">NA()</f>
        <v>#N/A</v>
      </c>
    </row>
    <row r="123" customFormat="false" ht="15" hidden="false" customHeight="false" outlineLevel="0" collapsed="false">
      <c r="A123" s="11" t="s">
        <v>218</v>
      </c>
      <c r="B123" s="24" t="s">
        <v>739</v>
      </c>
      <c r="C123" s="11" t="e">
        <f aca="false">NA()</f>
        <v>#N/A</v>
      </c>
    </row>
    <row r="124" customFormat="false" ht="15" hidden="false" customHeight="false" outlineLevel="0" collapsed="false">
      <c r="A124" s="11" t="s">
        <v>218</v>
      </c>
      <c r="B124" s="24" t="s">
        <v>741</v>
      </c>
      <c r="C124" s="11" t="e">
        <f aca="false">NA()</f>
        <v>#N/A</v>
      </c>
    </row>
    <row r="125" customFormat="false" ht="15" hidden="false" customHeight="false" outlineLevel="0" collapsed="false">
      <c r="A125" s="11" t="s">
        <v>218</v>
      </c>
      <c r="B125" s="24" t="s">
        <v>743</v>
      </c>
      <c r="C125" s="11" t="s">
        <v>916</v>
      </c>
    </row>
    <row r="126" customFormat="false" ht="15" hidden="false" customHeight="false" outlineLevel="0" collapsed="false">
      <c r="A126" s="11" t="s">
        <v>218</v>
      </c>
      <c r="B126" s="24" t="s">
        <v>745</v>
      </c>
      <c r="C126" s="11" t="e">
        <f aca="false">NA()</f>
        <v>#N/A</v>
      </c>
    </row>
    <row r="127" customFormat="false" ht="15" hidden="false" customHeight="false" outlineLevel="0" collapsed="false">
      <c r="A127" s="11" t="s">
        <v>218</v>
      </c>
      <c r="B127" s="24" t="s">
        <v>747</v>
      </c>
      <c r="C127" s="11" t="e">
        <f aca="false">NA()</f>
        <v>#N/A</v>
      </c>
    </row>
    <row r="128" customFormat="false" ht="15" hidden="false" customHeight="false" outlineLevel="0" collapsed="false">
      <c r="A128" s="11" t="s">
        <v>218</v>
      </c>
      <c r="B128" s="24" t="s">
        <v>749</v>
      </c>
      <c r="C128" s="11" t="e">
        <f aca="false">NA()</f>
        <v>#N/A</v>
      </c>
    </row>
    <row r="129" customFormat="false" ht="15" hidden="false" customHeight="false" outlineLevel="0" collapsed="false">
      <c r="A129" s="11" t="s">
        <v>218</v>
      </c>
      <c r="B129" s="24" t="s">
        <v>751</v>
      </c>
      <c r="C129" s="11" t="e">
        <f aca="false">NA()</f>
        <v>#N/A</v>
      </c>
    </row>
    <row r="130" customFormat="false" ht="15" hidden="false" customHeight="false" outlineLevel="0" collapsed="false">
      <c r="A130" s="11" t="s">
        <v>218</v>
      </c>
      <c r="B130" s="24" t="s">
        <v>753</v>
      </c>
      <c r="C130" s="11" t="e">
        <f aca="false">NA()</f>
        <v>#N/A</v>
      </c>
    </row>
    <row r="131" customFormat="false" ht="15" hidden="false" customHeight="false" outlineLevel="0" collapsed="false">
      <c r="A131" s="11" t="s">
        <v>218</v>
      </c>
      <c r="B131" s="24" t="s">
        <v>755</v>
      </c>
      <c r="C131" s="11" t="e">
        <f aca="false">NA()</f>
        <v>#N/A</v>
      </c>
    </row>
    <row r="132" customFormat="false" ht="15" hidden="false" customHeight="false" outlineLevel="0" collapsed="false">
      <c r="A132" s="11" t="s">
        <v>218</v>
      </c>
      <c r="B132" s="24" t="s">
        <v>757</v>
      </c>
      <c r="C132" s="11" t="e">
        <f aca="false">NA()</f>
        <v>#N/A</v>
      </c>
    </row>
    <row r="133" customFormat="false" ht="15" hidden="false" customHeight="false" outlineLevel="0" collapsed="false">
      <c r="A133" s="11" t="s">
        <v>218</v>
      </c>
      <c r="B133" s="24" t="s">
        <v>759</v>
      </c>
      <c r="C133" s="11" t="e">
        <f aca="false">NA()</f>
        <v>#N/A</v>
      </c>
    </row>
    <row r="134" customFormat="false" ht="15" hidden="false" customHeight="false" outlineLevel="0" collapsed="false">
      <c r="A134" s="11" t="s">
        <v>218</v>
      </c>
      <c r="B134" s="24" t="s">
        <v>761</v>
      </c>
      <c r="C134" s="11" t="e">
        <f aca="false">NA()</f>
        <v>#N/A</v>
      </c>
    </row>
    <row r="135" customFormat="false" ht="15" hidden="false" customHeight="false" outlineLevel="0" collapsed="false">
      <c r="A135" s="11" t="s">
        <v>218</v>
      </c>
      <c r="B135" s="24" t="s">
        <v>763</v>
      </c>
      <c r="C135" s="11" t="e">
        <f aca="false">NA()</f>
        <v>#N/A</v>
      </c>
    </row>
    <row r="136" customFormat="false" ht="15" hidden="false" customHeight="false" outlineLevel="0" collapsed="false">
      <c r="A136" s="11" t="s">
        <v>218</v>
      </c>
      <c r="B136" s="24" t="s">
        <v>765</v>
      </c>
      <c r="C136" s="11" t="e">
        <f aca="false">NA()</f>
        <v>#N/A</v>
      </c>
    </row>
    <row r="137" customFormat="false" ht="15" hidden="false" customHeight="false" outlineLevel="0" collapsed="false">
      <c r="A137" s="11" t="s">
        <v>218</v>
      </c>
      <c r="B137" s="24" t="s">
        <v>767</v>
      </c>
      <c r="C137" s="11" t="e">
        <f aca="false">NA()</f>
        <v>#N/A</v>
      </c>
    </row>
    <row r="138" customFormat="false" ht="15" hidden="false" customHeight="false" outlineLevel="0" collapsed="false">
      <c r="A138" s="11" t="s">
        <v>218</v>
      </c>
      <c r="B138" s="24" t="s">
        <v>374</v>
      </c>
      <c r="C138" s="11" t="e">
        <f aca="false">NA()</f>
        <v>#N/A</v>
      </c>
    </row>
    <row r="139" customFormat="false" ht="15" hidden="false" customHeight="false" outlineLevel="0" collapsed="false">
      <c r="A139" s="11" t="s">
        <v>218</v>
      </c>
      <c r="B139" s="24" t="s">
        <v>769</v>
      </c>
      <c r="C139" s="11" t="e">
        <f aca="false">NA()</f>
        <v>#N/A</v>
      </c>
    </row>
    <row r="140" customFormat="false" ht="15" hidden="false" customHeight="false" outlineLevel="0" collapsed="false">
      <c r="A140" s="11" t="s">
        <v>218</v>
      </c>
      <c r="B140" s="24" t="s">
        <v>771</v>
      </c>
      <c r="C140" s="11" t="e">
        <f aca="false">NA()</f>
        <v>#N/A</v>
      </c>
    </row>
    <row r="141" customFormat="false" ht="15" hidden="false" customHeight="false" outlineLevel="0" collapsed="false">
      <c r="A141" s="11" t="s">
        <v>218</v>
      </c>
      <c r="B141" s="24" t="s">
        <v>773</v>
      </c>
      <c r="C141" s="11" t="e">
        <f aca="false">NA()</f>
        <v>#N/A</v>
      </c>
    </row>
    <row r="142" customFormat="false" ht="15" hidden="false" customHeight="false" outlineLevel="0" collapsed="false">
      <c r="A142" s="11" t="s">
        <v>218</v>
      </c>
      <c r="B142" s="24" t="s">
        <v>775</v>
      </c>
      <c r="C142" s="11" t="e">
        <f aca="false">NA()</f>
        <v>#N/A</v>
      </c>
    </row>
    <row r="143" customFormat="false" ht="15" hidden="false" customHeight="false" outlineLevel="0" collapsed="false">
      <c r="A143" s="11" t="s">
        <v>218</v>
      </c>
      <c r="B143" s="24" t="s">
        <v>777</v>
      </c>
      <c r="C143" s="11" t="e">
        <f aca="false">NA()</f>
        <v>#N/A</v>
      </c>
    </row>
    <row r="144" customFormat="false" ht="15" hidden="false" customHeight="false" outlineLevel="0" collapsed="false">
      <c r="A144" s="11" t="s">
        <v>218</v>
      </c>
      <c r="B144" s="24" t="s">
        <v>779</v>
      </c>
      <c r="C144" s="11" t="e">
        <f aca="false">NA()</f>
        <v>#N/A</v>
      </c>
    </row>
    <row r="145" customFormat="false" ht="15" hidden="false" customHeight="false" outlineLevel="0" collapsed="false">
      <c r="A145" s="11" t="s">
        <v>218</v>
      </c>
      <c r="B145" s="24" t="s">
        <v>781</v>
      </c>
      <c r="C145" s="11" t="e">
        <f aca="false">NA()</f>
        <v>#N/A</v>
      </c>
    </row>
    <row r="146" customFormat="false" ht="15" hidden="false" customHeight="false" outlineLevel="0" collapsed="false">
      <c r="A146" s="11" t="s">
        <v>218</v>
      </c>
      <c r="B146" s="24" t="s">
        <v>783</v>
      </c>
      <c r="C146" s="11" t="e">
        <f aca="false">NA()</f>
        <v>#N/A</v>
      </c>
    </row>
    <row r="147" customFormat="false" ht="15" hidden="false" customHeight="false" outlineLevel="0" collapsed="false">
      <c r="A147" s="11" t="s">
        <v>218</v>
      </c>
      <c r="B147" s="24" t="s">
        <v>785</v>
      </c>
      <c r="C147" s="11" t="e">
        <f aca="false">NA()</f>
        <v>#N/A</v>
      </c>
    </row>
    <row r="148" customFormat="false" ht="15" hidden="false" customHeight="false" outlineLevel="0" collapsed="false">
      <c r="A148" s="11" t="s">
        <v>218</v>
      </c>
      <c r="B148" s="24" t="s">
        <v>787</v>
      </c>
      <c r="C148" s="11" t="e">
        <f aca="false">NA()</f>
        <v>#N/A</v>
      </c>
    </row>
    <row r="149" customFormat="false" ht="15" hidden="false" customHeight="false" outlineLevel="0" collapsed="false">
      <c r="A149" s="11" t="s">
        <v>218</v>
      </c>
      <c r="B149" s="24" t="s">
        <v>789</v>
      </c>
      <c r="C149" s="11" t="e">
        <f aca="false">NA()</f>
        <v>#N/A</v>
      </c>
    </row>
    <row r="150" customFormat="false" ht="15" hidden="false" customHeight="false" outlineLevel="0" collapsed="false">
      <c r="A150" s="11" t="s">
        <v>218</v>
      </c>
      <c r="B150" s="24" t="s">
        <v>791</v>
      </c>
      <c r="C150" s="11" t="e">
        <f aca="false">NA()</f>
        <v>#N/A</v>
      </c>
    </row>
    <row r="151" customFormat="false" ht="15" hidden="false" customHeight="false" outlineLevel="0" collapsed="false">
      <c r="A151" s="11" t="s">
        <v>218</v>
      </c>
      <c r="B151" s="24" t="s">
        <v>793</v>
      </c>
      <c r="C151" s="11" t="e">
        <f aca="false">NA()</f>
        <v>#N/A</v>
      </c>
    </row>
    <row r="152" customFormat="false" ht="15" hidden="false" customHeight="false" outlineLevel="0" collapsed="false">
      <c r="A152" s="11" t="s">
        <v>218</v>
      </c>
      <c r="B152" s="24" t="s">
        <v>795</v>
      </c>
      <c r="C152" s="11" t="e">
        <f aca="false">NA()</f>
        <v>#N/A</v>
      </c>
    </row>
    <row r="153" customFormat="false" ht="15" hidden="false" customHeight="false" outlineLevel="0" collapsed="false">
      <c r="A153" s="11" t="s">
        <v>218</v>
      </c>
      <c r="B153" s="24" t="s">
        <v>797</v>
      </c>
      <c r="C153" s="11" t="e">
        <f aca="false">NA()</f>
        <v>#N/A</v>
      </c>
    </row>
    <row r="154" customFormat="false" ht="15" hidden="false" customHeight="false" outlineLevel="0" collapsed="false">
      <c r="A154" s="11" t="s">
        <v>218</v>
      </c>
      <c r="B154" s="24" t="s">
        <v>799</v>
      </c>
      <c r="C154" s="11" t="e">
        <f aca="false">NA()</f>
        <v>#N/A</v>
      </c>
    </row>
    <row r="155" customFormat="false" ht="15" hidden="false" customHeight="false" outlineLevel="0" collapsed="false">
      <c r="A155" s="11" t="s">
        <v>218</v>
      </c>
      <c r="B155" s="24" t="s">
        <v>801</v>
      </c>
      <c r="C155" s="11" t="e">
        <f aca="false">NA()</f>
        <v>#N/A</v>
      </c>
    </row>
    <row r="156" customFormat="false" ht="15" hidden="false" customHeight="false" outlineLevel="0" collapsed="false">
      <c r="A156" s="11" t="s">
        <v>218</v>
      </c>
      <c r="B156" s="24" t="s">
        <v>803</v>
      </c>
      <c r="C156" s="11" t="e">
        <f aca="false">NA()</f>
        <v>#N/A</v>
      </c>
    </row>
    <row r="157" customFormat="false" ht="15" hidden="false" customHeight="false" outlineLevel="0" collapsed="false">
      <c r="A157" s="11" t="s">
        <v>218</v>
      </c>
      <c r="B157" s="24" t="s">
        <v>805</v>
      </c>
      <c r="C157" s="11" t="e">
        <f aca="false">NA()</f>
        <v>#N/A</v>
      </c>
    </row>
    <row r="158" customFormat="false" ht="15" hidden="false" customHeight="false" outlineLevel="0" collapsed="false">
      <c r="A158" s="11" t="s">
        <v>218</v>
      </c>
      <c r="B158" s="24" t="s">
        <v>807</v>
      </c>
      <c r="C158" s="11" t="e">
        <f aca="false">NA()</f>
        <v>#N/A</v>
      </c>
    </row>
    <row r="159" customFormat="false" ht="15" hidden="false" customHeight="false" outlineLevel="0" collapsed="false">
      <c r="A159" s="11" t="s">
        <v>218</v>
      </c>
      <c r="B159" s="24" t="s">
        <v>809</v>
      </c>
      <c r="C159" s="11" t="e">
        <f aca="false">NA()</f>
        <v>#N/A</v>
      </c>
    </row>
    <row r="160" customFormat="false" ht="15" hidden="false" customHeight="false" outlineLevel="0" collapsed="false">
      <c r="A160" s="11" t="s">
        <v>218</v>
      </c>
      <c r="B160" s="24" t="s">
        <v>811</v>
      </c>
      <c r="C160" s="11" t="e">
        <f aca="false">NA()</f>
        <v>#N/A</v>
      </c>
    </row>
    <row r="161" customFormat="false" ht="15" hidden="false" customHeight="false" outlineLevel="0" collapsed="false">
      <c r="A161" s="11" t="s">
        <v>218</v>
      </c>
      <c r="B161" s="24" t="s">
        <v>813</v>
      </c>
      <c r="C161" s="11" t="e">
        <f aca="false">NA()</f>
        <v>#N/A</v>
      </c>
    </row>
    <row r="162" customFormat="false" ht="15" hidden="false" customHeight="false" outlineLevel="0" collapsed="false">
      <c r="A162" s="11" t="s">
        <v>218</v>
      </c>
      <c r="B162" s="24" t="s">
        <v>815</v>
      </c>
      <c r="C162" s="11" t="e">
        <f aca="false">NA()</f>
        <v>#N/A</v>
      </c>
    </row>
    <row r="163" customFormat="false" ht="15" hidden="false" customHeight="false" outlineLevel="0" collapsed="false">
      <c r="A163" s="11" t="s">
        <v>218</v>
      </c>
      <c r="B163" s="24" t="s">
        <v>817</v>
      </c>
      <c r="C163" s="11" t="e">
        <f aca="false">NA()</f>
        <v>#N/A</v>
      </c>
    </row>
    <row r="164" customFormat="false" ht="15" hidden="false" customHeight="false" outlineLevel="0" collapsed="false">
      <c r="A164" s="11" t="s">
        <v>218</v>
      </c>
      <c r="B164" s="24" t="s">
        <v>819</v>
      </c>
      <c r="C164" s="11" t="e">
        <f aca="false">NA()</f>
        <v>#N/A</v>
      </c>
    </row>
    <row r="165" customFormat="false" ht="15" hidden="false" customHeight="false" outlineLevel="0" collapsed="false">
      <c r="A165" s="11" t="s">
        <v>218</v>
      </c>
      <c r="B165" s="24" t="s">
        <v>821</v>
      </c>
      <c r="C165" s="11" t="e">
        <f aca="false">NA()</f>
        <v>#N/A</v>
      </c>
    </row>
    <row r="166" customFormat="false" ht="15" hidden="false" customHeight="false" outlineLevel="0" collapsed="false">
      <c r="A166" s="11" t="s">
        <v>218</v>
      </c>
      <c r="B166" s="24" t="s">
        <v>823</v>
      </c>
      <c r="C166" s="11" t="e">
        <f aca="false">NA()</f>
        <v>#N/A</v>
      </c>
    </row>
    <row r="167" customFormat="false" ht="15" hidden="false" customHeight="false" outlineLevel="0" collapsed="false">
      <c r="A167" s="11" t="s">
        <v>218</v>
      </c>
      <c r="B167" s="24" t="s">
        <v>825</v>
      </c>
      <c r="C167" s="11" t="e">
        <f aca="false">NA()</f>
        <v>#N/A</v>
      </c>
    </row>
    <row r="168" customFormat="false" ht="15" hidden="false" customHeight="false" outlineLevel="0" collapsed="false">
      <c r="A168" s="11" t="s">
        <v>218</v>
      </c>
      <c r="B168" s="24" t="s">
        <v>827</v>
      </c>
      <c r="C168" s="11" t="e">
        <f aca="false">NA()</f>
        <v>#N/A</v>
      </c>
    </row>
    <row r="169" customFormat="false" ht="15" hidden="false" customHeight="false" outlineLevel="0" collapsed="false">
      <c r="A169" s="11" t="s">
        <v>218</v>
      </c>
      <c r="B169" s="24" t="s">
        <v>829</v>
      </c>
      <c r="C169" s="11" t="e">
        <f aca="false">NA()</f>
        <v>#N/A</v>
      </c>
    </row>
    <row r="170" customFormat="false" ht="15" hidden="false" customHeight="false" outlineLevel="0" collapsed="false">
      <c r="A170" s="11" t="s">
        <v>218</v>
      </c>
      <c r="B170" s="24" t="s">
        <v>831</v>
      </c>
      <c r="C170" s="11" t="e">
        <f aca="false">NA()</f>
        <v>#N/A</v>
      </c>
    </row>
    <row r="171" customFormat="false" ht="15" hidden="false" customHeight="false" outlineLevel="0" collapsed="false">
      <c r="A171" s="11" t="s">
        <v>218</v>
      </c>
      <c r="B171" s="24" t="s">
        <v>833</v>
      </c>
      <c r="C171" s="11" t="e">
        <f aca="false">NA()</f>
        <v>#N/A</v>
      </c>
    </row>
    <row r="172" customFormat="false" ht="15" hidden="false" customHeight="false" outlineLevel="0" collapsed="false">
      <c r="A172" s="11" t="s">
        <v>218</v>
      </c>
      <c r="B172" s="24" t="s">
        <v>835</v>
      </c>
      <c r="C172" s="11" t="e">
        <f aca="false">NA()</f>
        <v>#N/A</v>
      </c>
    </row>
    <row r="173" customFormat="false" ht="15" hidden="false" customHeight="false" outlineLevel="0" collapsed="false">
      <c r="A173" s="11" t="s">
        <v>218</v>
      </c>
      <c r="B173" s="24" t="s">
        <v>837</v>
      </c>
      <c r="C173" s="11" t="e">
        <f aca="false">NA()</f>
        <v>#N/A</v>
      </c>
    </row>
    <row r="174" customFormat="false" ht="15" hidden="false" customHeight="false" outlineLevel="0" collapsed="false">
      <c r="A174" s="11" t="s">
        <v>218</v>
      </c>
      <c r="B174" s="24" t="s">
        <v>839</v>
      </c>
      <c r="C174" s="11" t="e">
        <f aca="false">NA()</f>
        <v>#N/A</v>
      </c>
    </row>
    <row r="175" customFormat="false" ht="15" hidden="false" customHeight="false" outlineLevel="0" collapsed="false">
      <c r="A175" s="11" t="s">
        <v>218</v>
      </c>
      <c r="B175" s="24" t="s">
        <v>841</v>
      </c>
      <c r="C175" s="11" t="e">
        <f aca="false">NA()</f>
        <v>#N/A</v>
      </c>
    </row>
    <row r="176" customFormat="false" ht="15" hidden="false" customHeight="false" outlineLevel="0" collapsed="false">
      <c r="A176" s="11" t="s">
        <v>218</v>
      </c>
      <c r="B176" s="24" t="s">
        <v>843</v>
      </c>
      <c r="C176" s="11" t="e">
        <f aca="false">NA()</f>
        <v>#N/A</v>
      </c>
    </row>
    <row r="177" customFormat="false" ht="15" hidden="false" customHeight="false" outlineLevel="0" collapsed="false">
      <c r="A177" s="11" t="s">
        <v>218</v>
      </c>
      <c r="B177" s="24" t="s">
        <v>845</v>
      </c>
      <c r="C177" s="11" t="e">
        <f aca="false">NA()</f>
        <v>#N/A</v>
      </c>
    </row>
    <row r="178" customFormat="false" ht="15" hidden="false" customHeight="false" outlineLevel="0" collapsed="false">
      <c r="A178" s="11" t="s">
        <v>218</v>
      </c>
      <c r="B178" s="24" t="s">
        <v>847</v>
      </c>
      <c r="C178" s="11" t="s">
        <v>918</v>
      </c>
    </row>
    <row r="179" customFormat="false" ht="15" hidden="false" customHeight="false" outlineLevel="0" collapsed="false">
      <c r="A179" s="11" t="s">
        <v>218</v>
      </c>
      <c r="B179" s="24" t="s">
        <v>849</v>
      </c>
      <c r="C179" s="11" t="e">
        <f aca="false">NA()</f>
        <v>#N/A</v>
      </c>
    </row>
    <row r="180" customFormat="false" ht="15" hidden="false" customHeight="false" outlineLevel="0" collapsed="false">
      <c r="A180" s="11" t="s">
        <v>218</v>
      </c>
      <c r="B180" s="24" t="s">
        <v>851</v>
      </c>
      <c r="C180" s="11" t="e">
        <f aca="false">NA()</f>
        <v>#N/A</v>
      </c>
    </row>
    <row r="181" customFormat="false" ht="15" hidden="false" customHeight="false" outlineLevel="0" collapsed="false">
      <c r="A181" s="11" t="s">
        <v>218</v>
      </c>
      <c r="B181" s="24" t="s">
        <v>853</v>
      </c>
      <c r="C181" s="11" t="e">
        <f aca="false">NA()</f>
        <v>#N/A</v>
      </c>
    </row>
    <row r="182" customFormat="false" ht="15" hidden="false" customHeight="false" outlineLevel="0" collapsed="false">
      <c r="A182" s="11" t="s">
        <v>218</v>
      </c>
      <c r="B182" s="24" t="s">
        <v>855</v>
      </c>
      <c r="C182" s="11" t="e">
        <f aca="false">NA()</f>
        <v>#N/A</v>
      </c>
    </row>
    <row r="183" customFormat="false" ht="15" hidden="false" customHeight="false" outlineLevel="0" collapsed="false">
      <c r="A183" s="11" t="s">
        <v>218</v>
      </c>
      <c r="B183" s="24" t="s">
        <v>857</v>
      </c>
      <c r="C183" s="11" t="e">
        <f aca="false">NA()</f>
        <v>#N/A</v>
      </c>
    </row>
    <row r="184" customFormat="false" ht="15" hidden="false" customHeight="false" outlineLevel="0" collapsed="false">
      <c r="A184" s="11" t="s">
        <v>218</v>
      </c>
      <c r="B184" s="24" t="s">
        <v>859</v>
      </c>
      <c r="C184" s="11" t="e">
        <f aca="false">NA()</f>
        <v>#N/A</v>
      </c>
    </row>
    <row r="185" customFormat="false" ht="15" hidden="false" customHeight="false" outlineLevel="0" collapsed="false">
      <c r="A185" s="11" t="s">
        <v>218</v>
      </c>
      <c r="B185" s="24" t="s">
        <v>861</v>
      </c>
      <c r="C185" s="11" t="e">
        <f aca="false">NA()</f>
        <v>#N/A</v>
      </c>
    </row>
    <row r="186" customFormat="false" ht="15" hidden="false" customHeight="false" outlineLevel="0" collapsed="false">
      <c r="A186" s="11" t="s">
        <v>218</v>
      </c>
      <c r="B186" s="24" t="s">
        <v>863</v>
      </c>
      <c r="C186" s="11" t="s">
        <v>913</v>
      </c>
    </row>
    <row r="187" customFormat="false" ht="15" hidden="false" customHeight="false" outlineLevel="0" collapsed="false">
      <c r="A187" s="11" t="s">
        <v>218</v>
      </c>
      <c r="B187" s="24" t="s">
        <v>865</v>
      </c>
      <c r="C187" s="11" t="e">
        <f aca="false">NA()</f>
        <v>#N/A</v>
      </c>
    </row>
    <row r="188" customFormat="false" ht="15" hidden="false" customHeight="false" outlineLevel="0" collapsed="false">
      <c r="A188" s="11" t="s">
        <v>218</v>
      </c>
      <c r="B188" s="24" t="s">
        <v>867</v>
      </c>
      <c r="C188" s="11" t="e">
        <f aca="false">NA()</f>
        <v>#N/A</v>
      </c>
    </row>
    <row r="189" customFormat="false" ht="15" hidden="false" customHeight="false" outlineLevel="0" collapsed="false">
      <c r="A189" s="11" t="s">
        <v>218</v>
      </c>
      <c r="B189" s="24" t="s">
        <v>869</v>
      </c>
      <c r="C189" s="11" t="e">
        <f aca="false">NA()</f>
        <v>#N/A</v>
      </c>
    </row>
    <row r="190" customFormat="false" ht="15" hidden="false" customHeight="false" outlineLevel="0" collapsed="false">
      <c r="A190" s="11" t="s">
        <v>218</v>
      </c>
      <c r="B190" s="24" t="s">
        <v>871</v>
      </c>
      <c r="C190" s="11" t="e">
        <f aca="false">NA()</f>
        <v>#N/A</v>
      </c>
    </row>
    <row r="191" customFormat="false" ht="15" hidden="false" customHeight="false" outlineLevel="0" collapsed="false">
      <c r="A191" s="11" t="s">
        <v>218</v>
      </c>
      <c r="B191" s="24" t="s">
        <v>873</v>
      </c>
      <c r="C191" s="11" t="e">
        <f aca="false">NA()</f>
        <v>#N/A</v>
      </c>
    </row>
    <row r="192" customFormat="false" ht="15" hidden="false" customHeight="false" outlineLevel="0" collapsed="false">
      <c r="A192" s="11" t="s">
        <v>218</v>
      </c>
      <c r="B192" s="24" t="s">
        <v>875</v>
      </c>
      <c r="C192" s="11" t="e">
        <f aca="false">NA()</f>
        <v>#N/A</v>
      </c>
    </row>
    <row r="193" customFormat="false" ht="15" hidden="false" customHeight="false" outlineLevel="0" collapsed="false">
      <c r="A193" s="11" t="s">
        <v>218</v>
      </c>
      <c r="B193" s="24" t="s">
        <v>877</v>
      </c>
      <c r="C193" s="11" t="e">
        <f aca="false">NA()</f>
        <v>#N/A</v>
      </c>
    </row>
    <row r="194" customFormat="false" ht="15" hidden="false" customHeight="false" outlineLevel="0" collapsed="false">
      <c r="A194" s="11" t="s">
        <v>218</v>
      </c>
      <c r="B194" s="24" t="s">
        <v>879</v>
      </c>
      <c r="C194" s="11" t="e">
        <f aca="false">NA()</f>
        <v>#N/A</v>
      </c>
    </row>
    <row r="195" customFormat="false" ht="15" hidden="false" customHeight="false" outlineLevel="0" collapsed="false">
      <c r="A195" s="11" t="s">
        <v>218</v>
      </c>
      <c r="B195" s="25" t="s">
        <v>881</v>
      </c>
      <c r="C195" s="11" t="e">
        <f aca="false">NA()</f>
        <v>#N/A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96484375" defaultRowHeight="15" zeroHeight="false" outlineLevelRow="0" outlineLevelCol="0"/>
  <cols>
    <col collapsed="false" customWidth="true" hidden="false" outlineLevel="0" max="1" min="1" style="11" width="17.42"/>
    <col collapsed="false" customWidth="true" hidden="false" outlineLevel="0" max="4" min="4" style="11" width="10.99"/>
  </cols>
  <sheetData>
    <row r="1" customFormat="false" ht="15" hidden="false" customHeight="false" outlineLevel="0" collapsed="false">
      <c r="A1" s="11" t="s">
        <v>4</v>
      </c>
      <c r="D1" s="11" t="s">
        <v>929</v>
      </c>
      <c r="F1" s="11" t="s">
        <v>930</v>
      </c>
    </row>
    <row r="2" customFormat="false" ht="15" hidden="false" customHeight="false" outlineLevel="0" collapsed="false">
      <c r="A2" s="11" t="s">
        <v>19</v>
      </c>
      <c r="B2" s="11" t="s">
        <v>931</v>
      </c>
      <c r="D2" s="11" t="s">
        <v>932</v>
      </c>
      <c r="F2" s="11" t="s">
        <v>887</v>
      </c>
    </row>
    <row r="3" customFormat="false" ht="15" hidden="false" customHeight="false" outlineLevel="0" collapsed="false">
      <c r="A3" s="11" t="s">
        <v>19</v>
      </c>
      <c r="B3" s="11" t="s">
        <v>933</v>
      </c>
      <c r="D3" s="11" t="s">
        <v>934</v>
      </c>
      <c r="F3" s="11" t="s">
        <v>935</v>
      </c>
    </row>
    <row r="4" customFormat="false" ht="15" hidden="false" customHeight="false" outlineLevel="0" collapsed="false">
      <c r="A4" s="11" t="s">
        <v>19</v>
      </c>
      <c r="B4" s="11" t="s">
        <v>936</v>
      </c>
      <c r="D4" s="11" t="s">
        <v>937</v>
      </c>
      <c r="F4" s="11" t="s">
        <v>938</v>
      </c>
    </row>
    <row r="5" customFormat="false" ht="15" hidden="false" customHeight="false" outlineLevel="0" collapsed="false">
      <c r="A5" s="11" t="s">
        <v>19</v>
      </c>
      <c r="B5" s="11" t="s">
        <v>939</v>
      </c>
      <c r="D5" s="11" t="s">
        <v>940</v>
      </c>
      <c r="F5" s="11" t="s">
        <v>941</v>
      </c>
    </row>
    <row r="6" customFormat="false" ht="15" hidden="false" customHeight="false" outlineLevel="0" collapsed="false">
      <c r="A6" s="11" t="s">
        <v>19</v>
      </c>
      <c r="B6" s="11" t="s">
        <v>942</v>
      </c>
      <c r="D6" s="11" t="s">
        <v>943</v>
      </c>
      <c r="F6" s="11" t="s">
        <v>944</v>
      </c>
    </row>
    <row r="7" customFormat="false" ht="15" hidden="false" customHeight="false" outlineLevel="0" collapsed="false">
      <c r="A7" s="11" t="s">
        <v>19</v>
      </c>
      <c r="B7" s="11" t="s">
        <v>945</v>
      </c>
      <c r="D7" s="11" t="s">
        <v>946</v>
      </c>
      <c r="F7" s="11" t="s">
        <v>947</v>
      </c>
    </row>
    <row r="8" customFormat="false" ht="15" hidden="false" customHeight="false" outlineLevel="0" collapsed="false">
      <c r="A8" s="11" t="s">
        <v>19</v>
      </c>
      <c r="B8" s="11" t="s">
        <v>948</v>
      </c>
      <c r="D8" s="11" t="s">
        <v>949</v>
      </c>
      <c r="F8" s="11" t="s">
        <v>950</v>
      </c>
    </row>
    <row r="9" customFormat="false" ht="15" hidden="false" customHeight="false" outlineLevel="0" collapsed="false">
      <c r="A9" s="11" t="s">
        <v>19</v>
      </c>
      <c r="B9" s="11" t="s">
        <v>21</v>
      </c>
      <c r="D9" s="11" t="s">
        <v>951</v>
      </c>
      <c r="F9" s="11" t="s">
        <v>952</v>
      </c>
    </row>
    <row r="10" customFormat="false" ht="15" hidden="false" customHeight="false" outlineLevel="0" collapsed="false">
      <c r="A10" s="11" t="s">
        <v>19</v>
      </c>
      <c r="B10" s="11" t="s">
        <v>953</v>
      </c>
      <c r="D10" s="11" t="s">
        <v>888</v>
      </c>
      <c r="F10" s="11" t="s">
        <v>954</v>
      </c>
    </row>
    <row r="11" customFormat="false" ht="15" hidden="false" customHeight="false" outlineLevel="0" collapsed="false">
      <c r="A11" s="11" t="s">
        <v>19</v>
      </c>
      <c r="B11" s="11" t="s">
        <v>955</v>
      </c>
      <c r="D11" s="11" t="s">
        <v>956</v>
      </c>
      <c r="F11" s="11" t="s">
        <v>957</v>
      </c>
    </row>
    <row r="12" customFormat="false" ht="15" hidden="false" customHeight="false" outlineLevel="0" collapsed="false">
      <c r="A12" s="11" t="s">
        <v>19</v>
      </c>
      <c r="B12" s="11" t="s">
        <v>958</v>
      </c>
      <c r="D12" s="11" t="s">
        <v>959</v>
      </c>
      <c r="F12" s="11" t="s">
        <v>895</v>
      </c>
    </row>
    <row r="13" customFormat="false" ht="15" hidden="false" customHeight="false" outlineLevel="0" collapsed="false">
      <c r="A13" s="11" t="s">
        <v>19</v>
      </c>
      <c r="B13" s="11" t="s">
        <v>960</v>
      </c>
      <c r="D13" s="11" t="s">
        <v>961</v>
      </c>
      <c r="F13" s="11" t="s">
        <v>962</v>
      </c>
    </row>
    <row r="14" customFormat="false" ht="15" hidden="false" customHeight="false" outlineLevel="0" collapsed="false">
      <c r="A14" s="11" t="s">
        <v>19</v>
      </c>
      <c r="B14" s="11" t="s">
        <v>963</v>
      </c>
      <c r="D14" s="11" t="s">
        <v>964</v>
      </c>
      <c r="F14" s="11" t="s">
        <v>965</v>
      </c>
    </row>
    <row r="15" customFormat="false" ht="15" hidden="false" customHeight="false" outlineLevel="0" collapsed="false">
      <c r="A15" s="11" t="s">
        <v>19</v>
      </c>
      <c r="B15" s="11" t="s">
        <v>966</v>
      </c>
      <c r="D15" s="11" t="s">
        <v>967</v>
      </c>
      <c r="F15" s="11" t="s">
        <v>919</v>
      </c>
    </row>
    <row r="16" customFormat="false" ht="15" hidden="false" customHeight="false" outlineLevel="0" collapsed="false">
      <c r="A16" s="11" t="s">
        <v>19</v>
      </c>
      <c r="B16" s="11" t="s">
        <v>968</v>
      </c>
      <c r="D16" s="11" t="s">
        <v>969</v>
      </c>
      <c r="F16" s="11" t="s">
        <v>970</v>
      </c>
    </row>
    <row r="17" customFormat="false" ht="15" hidden="false" customHeight="false" outlineLevel="0" collapsed="false">
      <c r="A17" s="11" t="s">
        <v>19</v>
      </c>
      <c r="B17" s="11" t="s">
        <v>509</v>
      </c>
      <c r="D17" s="11" t="s">
        <v>971</v>
      </c>
      <c r="F17" s="11" t="s">
        <v>972</v>
      </c>
    </row>
    <row r="18" customFormat="false" ht="15" hidden="false" customHeight="false" outlineLevel="0" collapsed="false">
      <c r="A18" s="11" t="s">
        <v>19</v>
      </c>
      <c r="B18" s="11" t="s">
        <v>973</v>
      </c>
      <c r="D18" s="11" t="s">
        <v>974</v>
      </c>
      <c r="F18" s="11" t="s">
        <v>975</v>
      </c>
    </row>
    <row r="19" customFormat="false" ht="15" hidden="false" customHeight="false" outlineLevel="0" collapsed="false">
      <c r="A19" s="11" t="s">
        <v>19</v>
      </c>
      <c r="B19" s="11" t="s">
        <v>976</v>
      </c>
      <c r="D19" s="11" t="s">
        <v>977</v>
      </c>
      <c r="F19" s="11" t="s">
        <v>898</v>
      </c>
    </row>
    <row r="20" customFormat="false" ht="15" hidden="false" customHeight="false" outlineLevel="0" collapsed="false">
      <c r="A20" s="11" t="s">
        <v>19</v>
      </c>
      <c r="B20" s="11" t="s">
        <v>23</v>
      </c>
      <c r="D20" s="11" t="s">
        <v>978</v>
      </c>
      <c r="F20" s="11" t="s">
        <v>920</v>
      </c>
    </row>
    <row r="21" customFormat="false" ht="15" hidden="false" customHeight="false" outlineLevel="0" collapsed="false">
      <c r="A21" s="11" t="s">
        <v>19</v>
      </c>
      <c r="B21" s="11" t="s">
        <v>979</v>
      </c>
      <c r="D21" s="11" t="s">
        <v>980</v>
      </c>
      <c r="F21" s="11" t="s">
        <v>981</v>
      </c>
    </row>
    <row r="22" customFormat="false" ht="15" hidden="false" customHeight="false" outlineLevel="0" collapsed="false">
      <c r="A22" s="11" t="s">
        <v>19</v>
      </c>
      <c r="B22" s="11" t="s">
        <v>982</v>
      </c>
      <c r="D22" s="11" t="s">
        <v>983</v>
      </c>
      <c r="F22" s="11" t="s">
        <v>984</v>
      </c>
    </row>
    <row r="23" customFormat="false" ht="15" hidden="false" customHeight="false" outlineLevel="0" collapsed="false">
      <c r="A23" s="11" t="s">
        <v>19</v>
      </c>
      <c r="B23" s="11" t="s">
        <v>985</v>
      </c>
      <c r="D23" s="11" t="s">
        <v>986</v>
      </c>
      <c r="F23" s="11" t="s">
        <v>987</v>
      </c>
    </row>
    <row r="24" customFormat="false" ht="15" hidden="false" customHeight="false" outlineLevel="0" collapsed="false">
      <c r="A24" s="11" t="s">
        <v>19</v>
      </c>
      <c r="B24" s="11" t="s">
        <v>988</v>
      </c>
      <c r="D24" s="11" t="s">
        <v>989</v>
      </c>
      <c r="F24" s="11" t="s">
        <v>899</v>
      </c>
    </row>
    <row r="25" customFormat="false" ht="15" hidden="false" customHeight="false" outlineLevel="0" collapsed="false">
      <c r="A25" s="11" t="s">
        <v>19</v>
      </c>
      <c r="B25" s="11" t="s">
        <v>990</v>
      </c>
      <c r="D25" s="11" t="s">
        <v>991</v>
      </c>
      <c r="F25" s="11" t="s">
        <v>992</v>
      </c>
    </row>
    <row r="26" customFormat="false" ht="15" hidden="false" customHeight="false" outlineLevel="0" collapsed="false">
      <c r="A26" s="11" t="s">
        <v>19</v>
      </c>
      <c r="B26" s="11" t="s">
        <v>993</v>
      </c>
      <c r="D26" s="11" t="s">
        <v>994</v>
      </c>
      <c r="F26" s="11" t="s">
        <v>995</v>
      </c>
    </row>
    <row r="27" customFormat="false" ht="15" hidden="false" customHeight="false" outlineLevel="0" collapsed="false">
      <c r="A27" s="11" t="s">
        <v>19</v>
      </c>
      <c r="B27" s="11" t="s">
        <v>996</v>
      </c>
      <c r="D27" s="11" t="s">
        <v>997</v>
      </c>
      <c r="F27" s="11" t="s">
        <v>998</v>
      </c>
    </row>
    <row r="28" customFormat="false" ht="15" hidden="false" customHeight="false" outlineLevel="0" collapsed="false">
      <c r="A28" s="11" t="s">
        <v>19</v>
      </c>
      <c r="B28" s="11" t="s">
        <v>999</v>
      </c>
      <c r="D28" s="11" t="s">
        <v>913</v>
      </c>
      <c r="F28" s="11" t="s">
        <v>1000</v>
      </c>
    </row>
    <row r="29" customFormat="false" ht="15" hidden="false" customHeight="false" outlineLevel="0" collapsed="false">
      <c r="A29" s="11" t="s">
        <v>19</v>
      </c>
      <c r="B29" s="11" t="s">
        <v>1001</v>
      </c>
      <c r="D29" s="11" t="s">
        <v>1002</v>
      </c>
      <c r="F29" s="11" t="s">
        <v>1003</v>
      </c>
    </row>
    <row r="30" customFormat="false" ht="15" hidden="false" customHeight="false" outlineLevel="0" collapsed="false">
      <c r="A30" s="11" t="s">
        <v>19</v>
      </c>
      <c r="B30" s="11" t="s">
        <v>1004</v>
      </c>
      <c r="D30" s="11" t="s">
        <v>1005</v>
      </c>
      <c r="F30" s="11" t="s">
        <v>900</v>
      </c>
    </row>
    <row r="31" customFormat="false" ht="15" hidden="false" customHeight="false" outlineLevel="0" collapsed="false">
      <c r="A31" s="11" t="s">
        <v>19</v>
      </c>
      <c r="B31" s="11" t="s">
        <v>1006</v>
      </c>
      <c r="D31" s="11" t="s">
        <v>1007</v>
      </c>
      <c r="F31" s="11" t="s">
        <v>1008</v>
      </c>
    </row>
    <row r="32" customFormat="false" ht="15" hidden="false" customHeight="false" outlineLevel="0" collapsed="false">
      <c r="A32" s="11" t="s">
        <v>19</v>
      </c>
      <c r="B32" s="11" t="s">
        <v>1009</v>
      </c>
      <c r="D32" s="11" t="s">
        <v>1010</v>
      </c>
      <c r="F32" s="11" t="s">
        <v>1011</v>
      </c>
    </row>
    <row r="33" customFormat="false" ht="15" hidden="false" customHeight="false" outlineLevel="0" collapsed="false">
      <c r="A33" s="11" t="s">
        <v>19</v>
      </c>
      <c r="B33" s="11" t="s">
        <v>1012</v>
      </c>
      <c r="D33" s="11" t="s">
        <v>1013</v>
      </c>
      <c r="F33" s="11" t="s">
        <v>1014</v>
      </c>
    </row>
    <row r="34" customFormat="false" ht="15" hidden="false" customHeight="false" outlineLevel="0" collapsed="false">
      <c r="A34" s="11" t="s">
        <v>19</v>
      </c>
      <c r="B34" s="11" t="s">
        <v>1015</v>
      </c>
      <c r="D34" s="11" t="s">
        <v>1016</v>
      </c>
      <c r="F34" s="11" t="s">
        <v>1017</v>
      </c>
    </row>
    <row r="35" customFormat="false" ht="15" hidden="false" customHeight="false" outlineLevel="0" collapsed="false">
      <c r="A35" s="11" t="s">
        <v>19</v>
      </c>
      <c r="B35" s="11" t="s">
        <v>1018</v>
      </c>
      <c r="D35" s="11" t="s">
        <v>1019</v>
      </c>
      <c r="F35" s="11" t="s">
        <v>1020</v>
      </c>
    </row>
    <row r="36" customFormat="false" ht="15" hidden="false" customHeight="false" outlineLevel="0" collapsed="false">
      <c r="A36" s="11" t="s">
        <v>19</v>
      </c>
      <c r="B36" s="11" t="s">
        <v>25</v>
      </c>
      <c r="D36" s="11" t="s">
        <v>1021</v>
      </c>
      <c r="F36" s="11" t="s">
        <v>901</v>
      </c>
    </row>
    <row r="37" customFormat="false" ht="15" hidden="false" customHeight="false" outlineLevel="0" collapsed="false">
      <c r="A37" s="11" t="s">
        <v>19</v>
      </c>
      <c r="B37" s="11" t="s">
        <v>1022</v>
      </c>
      <c r="D37" s="11" t="s">
        <v>1023</v>
      </c>
      <c r="F37" s="11" t="s">
        <v>1024</v>
      </c>
    </row>
    <row r="38" customFormat="false" ht="15" hidden="false" customHeight="false" outlineLevel="0" collapsed="false">
      <c r="A38" s="11" t="s">
        <v>19</v>
      </c>
      <c r="B38" s="11" t="s">
        <v>1025</v>
      </c>
      <c r="D38" s="11" t="s">
        <v>1026</v>
      </c>
      <c r="F38" s="11" t="s">
        <v>902</v>
      </c>
    </row>
    <row r="39" customFormat="false" ht="15" hidden="false" customHeight="false" outlineLevel="0" collapsed="false">
      <c r="A39" s="11" t="s">
        <v>19</v>
      </c>
      <c r="B39" s="11" t="s">
        <v>1027</v>
      </c>
      <c r="D39" s="11" t="s">
        <v>1028</v>
      </c>
      <c r="F39" s="11" t="s">
        <v>1029</v>
      </c>
    </row>
    <row r="40" customFormat="false" ht="15" hidden="false" customHeight="false" outlineLevel="0" collapsed="false">
      <c r="A40" s="11" t="s">
        <v>19</v>
      </c>
      <c r="B40" s="11" t="s">
        <v>27</v>
      </c>
      <c r="D40" s="11" t="s">
        <v>1030</v>
      </c>
      <c r="F40" s="11" t="s">
        <v>1031</v>
      </c>
    </row>
    <row r="41" customFormat="false" ht="15" hidden="false" customHeight="false" outlineLevel="0" collapsed="false">
      <c r="A41" s="11" t="s">
        <v>19</v>
      </c>
      <c r="B41" s="11" t="s">
        <v>29</v>
      </c>
      <c r="D41" s="11" t="s">
        <v>1032</v>
      </c>
      <c r="F41" s="11" t="s">
        <v>1033</v>
      </c>
    </row>
    <row r="42" customFormat="false" ht="15" hidden="false" customHeight="false" outlineLevel="0" collapsed="false">
      <c r="A42" s="11" t="s">
        <v>19</v>
      </c>
      <c r="B42" s="11" t="s">
        <v>1034</v>
      </c>
      <c r="D42" s="11" t="s">
        <v>1035</v>
      </c>
      <c r="F42" s="11" t="s">
        <v>1036</v>
      </c>
    </row>
    <row r="43" customFormat="false" ht="15" hidden="false" customHeight="false" outlineLevel="0" collapsed="false">
      <c r="A43" s="11" t="s">
        <v>19</v>
      </c>
      <c r="B43" s="11" t="s">
        <v>1037</v>
      </c>
      <c r="D43" s="11" t="s">
        <v>1038</v>
      </c>
      <c r="F43" s="11" t="s">
        <v>1039</v>
      </c>
    </row>
    <row r="44" customFormat="false" ht="15" hidden="false" customHeight="false" outlineLevel="0" collapsed="false">
      <c r="A44" s="11" t="s">
        <v>19</v>
      </c>
      <c r="B44" s="11" t="s">
        <v>1040</v>
      </c>
      <c r="D44" s="11" t="s">
        <v>1041</v>
      </c>
      <c r="F44" s="11" t="s">
        <v>1042</v>
      </c>
    </row>
    <row r="45" customFormat="false" ht="15" hidden="false" customHeight="false" outlineLevel="0" collapsed="false">
      <c r="A45" s="11" t="s">
        <v>19</v>
      </c>
      <c r="B45" s="11" t="s">
        <v>1043</v>
      </c>
      <c r="D45" s="11" t="s">
        <v>1044</v>
      </c>
      <c r="F45" s="11" t="s">
        <v>1045</v>
      </c>
    </row>
    <row r="46" customFormat="false" ht="15" hidden="false" customHeight="false" outlineLevel="0" collapsed="false">
      <c r="A46" s="11" t="s">
        <v>19</v>
      </c>
      <c r="B46" s="11" t="s">
        <v>1046</v>
      </c>
      <c r="D46" s="11" t="s">
        <v>1047</v>
      </c>
      <c r="F46" s="11" t="s">
        <v>1048</v>
      </c>
    </row>
    <row r="47" customFormat="false" ht="15" hidden="false" customHeight="false" outlineLevel="0" collapsed="false">
      <c r="A47" s="11" t="s">
        <v>19</v>
      </c>
      <c r="B47" s="11" t="s">
        <v>1049</v>
      </c>
      <c r="D47" s="11" t="s">
        <v>1050</v>
      </c>
      <c r="F47" s="11" t="s">
        <v>1051</v>
      </c>
    </row>
    <row r="48" customFormat="false" ht="15" hidden="false" customHeight="false" outlineLevel="0" collapsed="false">
      <c r="A48" s="11" t="s">
        <v>19</v>
      </c>
      <c r="B48" s="11" t="s">
        <v>1052</v>
      </c>
      <c r="D48" s="11" t="s">
        <v>1053</v>
      </c>
      <c r="F48" s="11" t="s">
        <v>1054</v>
      </c>
    </row>
    <row r="49" customFormat="false" ht="15" hidden="false" customHeight="false" outlineLevel="0" collapsed="false">
      <c r="A49" s="11" t="s">
        <v>19</v>
      </c>
      <c r="B49" s="11" t="s">
        <v>1055</v>
      </c>
      <c r="D49" s="11" t="s">
        <v>1056</v>
      </c>
      <c r="F49" s="11" t="s">
        <v>921</v>
      </c>
    </row>
    <row r="50" customFormat="false" ht="15" hidden="false" customHeight="false" outlineLevel="0" collapsed="false">
      <c r="A50" s="11" t="s">
        <v>19</v>
      </c>
      <c r="B50" s="11" t="s">
        <v>1057</v>
      </c>
      <c r="D50" s="11" t="s">
        <v>1058</v>
      </c>
      <c r="F50" s="11" t="s">
        <v>1059</v>
      </c>
    </row>
    <row r="51" customFormat="false" ht="15" hidden="false" customHeight="false" outlineLevel="0" collapsed="false">
      <c r="A51" s="11" t="s">
        <v>19</v>
      </c>
      <c r="B51" s="11" t="s">
        <v>1060</v>
      </c>
      <c r="D51" s="11" t="s">
        <v>1061</v>
      </c>
      <c r="F51" s="11" t="s">
        <v>922</v>
      </c>
    </row>
    <row r="52" customFormat="false" ht="15" hidden="false" customHeight="false" outlineLevel="0" collapsed="false">
      <c r="A52" s="11" t="s">
        <v>19</v>
      </c>
      <c r="B52" s="11" t="s">
        <v>1062</v>
      </c>
      <c r="D52" s="11" t="s">
        <v>1063</v>
      </c>
      <c r="F52" s="11" t="s">
        <v>1064</v>
      </c>
    </row>
    <row r="53" customFormat="false" ht="15" hidden="false" customHeight="false" outlineLevel="0" collapsed="false">
      <c r="A53" s="11" t="s">
        <v>19</v>
      </c>
      <c r="B53" s="11" t="s">
        <v>1065</v>
      </c>
      <c r="D53" s="11" t="s">
        <v>1066</v>
      </c>
      <c r="F53" s="11" t="s">
        <v>903</v>
      </c>
    </row>
    <row r="54" customFormat="false" ht="15" hidden="false" customHeight="false" outlineLevel="0" collapsed="false">
      <c r="A54" s="11" t="s">
        <v>19</v>
      </c>
      <c r="B54" s="11" t="s">
        <v>1067</v>
      </c>
      <c r="D54" s="11" t="s">
        <v>1068</v>
      </c>
      <c r="F54" s="11" t="s">
        <v>1069</v>
      </c>
    </row>
    <row r="55" customFormat="false" ht="15" hidden="false" customHeight="false" outlineLevel="0" collapsed="false">
      <c r="A55" s="11" t="s">
        <v>19</v>
      </c>
      <c r="B55" s="11" t="s">
        <v>1070</v>
      </c>
      <c r="D55" s="11" t="s">
        <v>1071</v>
      </c>
      <c r="F55" s="11" t="s">
        <v>1072</v>
      </c>
    </row>
    <row r="56" customFormat="false" ht="15" hidden="false" customHeight="false" outlineLevel="0" collapsed="false">
      <c r="A56" s="11" t="s">
        <v>19</v>
      </c>
      <c r="B56" s="11" t="s">
        <v>1073</v>
      </c>
      <c r="D56" s="11" t="s">
        <v>1074</v>
      </c>
      <c r="F56" s="11" t="s">
        <v>1075</v>
      </c>
    </row>
    <row r="57" customFormat="false" ht="15" hidden="false" customHeight="false" outlineLevel="0" collapsed="false">
      <c r="A57" s="11" t="s">
        <v>19</v>
      </c>
      <c r="B57" s="11" t="s">
        <v>1076</v>
      </c>
      <c r="D57" s="11" t="s">
        <v>1077</v>
      </c>
      <c r="F57" s="11" t="s">
        <v>1078</v>
      </c>
    </row>
    <row r="58" customFormat="false" ht="15" hidden="false" customHeight="false" outlineLevel="0" collapsed="false">
      <c r="A58" s="11" t="s">
        <v>19</v>
      </c>
      <c r="B58" s="11" t="s">
        <v>1079</v>
      </c>
      <c r="D58" s="11" t="s">
        <v>1080</v>
      </c>
      <c r="F58" s="11" t="s">
        <v>1081</v>
      </c>
    </row>
    <row r="59" customFormat="false" ht="15" hidden="false" customHeight="false" outlineLevel="0" collapsed="false">
      <c r="A59" s="11" t="s">
        <v>19</v>
      </c>
      <c r="B59" s="11" t="s">
        <v>1082</v>
      </c>
      <c r="D59" s="11" t="s">
        <v>1083</v>
      </c>
      <c r="F59" s="11" t="s">
        <v>1084</v>
      </c>
    </row>
    <row r="60" customFormat="false" ht="15" hidden="false" customHeight="false" outlineLevel="0" collapsed="false">
      <c r="A60" s="11" t="s">
        <v>19</v>
      </c>
      <c r="B60" s="11" t="s">
        <v>513</v>
      </c>
      <c r="D60" s="11" t="s">
        <v>1085</v>
      </c>
      <c r="F60" s="11" t="s">
        <v>1086</v>
      </c>
    </row>
    <row r="61" customFormat="false" ht="15" hidden="false" customHeight="false" outlineLevel="0" collapsed="false">
      <c r="A61" s="11" t="s">
        <v>19</v>
      </c>
      <c r="B61" s="11" t="s">
        <v>1087</v>
      </c>
      <c r="D61" s="11" t="s">
        <v>1088</v>
      </c>
      <c r="F61" s="11" t="s">
        <v>923</v>
      </c>
    </row>
    <row r="62" customFormat="false" ht="15" hidden="false" customHeight="false" outlineLevel="0" collapsed="false">
      <c r="A62" s="11" t="s">
        <v>19</v>
      </c>
      <c r="B62" s="11" t="s">
        <v>1089</v>
      </c>
      <c r="D62" s="11" t="s">
        <v>1090</v>
      </c>
      <c r="F62" s="11" t="s">
        <v>1091</v>
      </c>
    </row>
    <row r="63" customFormat="false" ht="15" hidden="false" customHeight="false" outlineLevel="0" collapsed="false">
      <c r="A63" s="11" t="s">
        <v>19</v>
      </c>
      <c r="B63" s="11" t="s">
        <v>1092</v>
      </c>
      <c r="D63" s="11" t="s">
        <v>1093</v>
      </c>
      <c r="F63" s="11" t="s">
        <v>1094</v>
      </c>
    </row>
    <row r="64" customFormat="false" ht="15" hidden="false" customHeight="false" outlineLevel="0" collapsed="false">
      <c r="A64" s="11" t="s">
        <v>19</v>
      </c>
      <c r="B64" s="11" t="s">
        <v>1095</v>
      </c>
      <c r="D64" s="11" t="s">
        <v>1096</v>
      </c>
      <c r="F64" s="11" t="s">
        <v>1097</v>
      </c>
    </row>
    <row r="65" customFormat="false" ht="15" hidden="false" customHeight="false" outlineLevel="0" collapsed="false">
      <c r="A65" s="11" t="s">
        <v>19</v>
      </c>
      <c r="B65" s="11" t="s">
        <v>1098</v>
      </c>
      <c r="D65" s="11" t="s">
        <v>1099</v>
      </c>
      <c r="F65" s="11" t="s">
        <v>1100</v>
      </c>
    </row>
    <row r="66" customFormat="false" ht="15" hidden="false" customHeight="false" outlineLevel="0" collapsed="false">
      <c r="A66" s="11" t="s">
        <v>19</v>
      </c>
      <c r="B66" s="11" t="s">
        <v>1101</v>
      </c>
      <c r="D66" s="11" t="s">
        <v>1102</v>
      </c>
      <c r="F66" s="11" t="s">
        <v>924</v>
      </c>
    </row>
    <row r="67" customFormat="false" ht="15" hidden="false" customHeight="false" outlineLevel="0" collapsed="false">
      <c r="A67" s="11" t="s">
        <v>19</v>
      </c>
      <c r="B67" s="11" t="s">
        <v>1103</v>
      </c>
      <c r="D67" s="11" t="s">
        <v>1104</v>
      </c>
      <c r="F67" s="11" t="s">
        <v>1105</v>
      </c>
    </row>
    <row r="68" customFormat="false" ht="15" hidden="false" customHeight="false" outlineLevel="0" collapsed="false">
      <c r="A68" s="11" t="s">
        <v>19</v>
      </c>
      <c r="B68" s="11" t="s">
        <v>1106</v>
      </c>
      <c r="D68" s="11" t="s">
        <v>889</v>
      </c>
      <c r="F68" s="11" t="s">
        <v>1107</v>
      </c>
    </row>
    <row r="69" customFormat="false" ht="15" hidden="false" customHeight="false" outlineLevel="0" collapsed="false">
      <c r="A69" s="11" t="s">
        <v>19</v>
      </c>
      <c r="B69" s="11" t="s">
        <v>1108</v>
      </c>
      <c r="D69" s="11" t="s">
        <v>1109</v>
      </c>
      <c r="F69" s="11" t="s">
        <v>1110</v>
      </c>
    </row>
    <row r="70" customFormat="false" ht="15" hidden="false" customHeight="false" outlineLevel="0" collapsed="false">
      <c r="A70" s="11" t="s">
        <v>19</v>
      </c>
      <c r="B70" s="11" t="s">
        <v>1111</v>
      </c>
      <c r="D70" s="11" t="s">
        <v>914</v>
      </c>
      <c r="F70" s="11" t="s">
        <v>1112</v>
      </c>
    </row>
    <row r="71" customFormat="false" ht="15" hidden="false" customHeight="false" outlineLevel="0" collapsed="false">
      <c r="A71" s="11" t="s">
        <v>19</v>
      </c>
      <c r="B71" s="11" t="s">
        <v>1113</v>
      </c>
      <c r="D71" s="11" t="s">
        <v>890</v>
      </c>
      <c r="F71" s="11" t="s">
        <v>1114</v>
      </c>
    </row>
    <row r="72" customFormat="false" ht="15" hidden="false" customHeight="false" outlineLevel="0" collapsed="false">
      <c r="A72" s="11" t="s">
        <v>19</v>
      </c>
      <c r="B72" s="11" t="s">
        <v>1115</v>
      </c>
      <c r="D72" s="11" t="s">
        <v>1116</v>
      </c>
      <c r="F72" s="11" t="s">
        <v>1117</v>
      </c>
    </row>
    <row r="73" customFormat="false" ht="15" hidden="false" customHeight="false" outlineLevel="0" collapsed="false">
      <c r="A73" s="11" t="s">
        <v>19</v>
      </c>
      <c r="B73" s="11" t="s">
        <v>1118</v>
      </c>
      <c r="D73" s="11" t="s">
        <v>1119</v>
      </c>
      <c r="F73" s="11" t="s">
        <v>904</v>
      </c>
    </row>
    <row r="74" customFormat="false" ht="15" hidden="false" customHeight="false" outlineLevel="0" collapsed="false">
      <c r="A74" s="11" t="s">
        <v>19</v>
      </c>
      <c r="B74" s="11" t="s">
        <v>1120</v>
      </c>
      <c r="D74" s="11" t="s">
        <v>1121</v>
      </c>
      <c r="F74" s="11" t="s">
        <v>1122</v>
      </c>
    </row>
    <row r="75" customFormat="false" ht="15" hidden="false" customHeight="false" outlineLevel="0" collapsed="false">
      <c r="A75" s="11" t="s">
        <v>19</v>
      </c>
      <c r="B75" s="11" t="s">
        <v>1123</v>
      </c>
      <c r="D75" s="11" t="s">
        <v>891</v>
      </c>
      <c r="F75" s="11" t="s">
        <v>1124</v>
      </c>
    </row>
    <row r="76" customFormat="false" ht="15" hidden="false" customHeight="false" outlineLevel="0" collapsed="false">
      <c r="A76" s="11" t="s">
        <v>19</v>
      </c>
      <c r="B76" s="11" t="s">
        <v>1125</v>
      </c>
      <c r="D76" s="11" t="s">
        <v>1126</v>
      </c>
      <c r="F76" s="11" t="s">
        <v>1127</v>
      </c>
    </row>
    <row r="77" customFormat="false" ht="15" hidden="false" customHeight="false" outlineLevel="0" collapsed="false">
      <c r="A77" s="11" t="s">
        <v>19</v>
      </c>
      <c r="B77" s="11" t="s">
        <v>1128</v>
      </c>
      <c r="D77" s="11" t="s">
        <v>1129</v>
      </c>
      <c r="F77" s="11" t="s">
        <v>1130</v>
      </c>
    </row>
    <row r="78" customFormat="false" ht="15" hidden="false" customHeight="false" outlineLevel="0" collapsed="false">
      <c r="A78" s="11" t="s">
        <v>19</v>
      </c>
      <c r="B78" s="11" t="s">
        <v>1131</v>
      </c>
      <c r="D78" s="11" t="s">
        <v>1132</v>
      </c>
      <c r="F78" s="11" t="s">
        <v>905</v>
      </c>
    </row>
    <row r="79" customFormat="false" ht="15" hidden="false" customHeight="false" outlineLevel="0" collapsed="false">
      <c r="A79" s="11" t="s">
        <v>19</v>
      </c>
      <c r="B79" s="11" t="s">
        <v>1133</v>
      </c>
      <c r="D79" s="11" t="s">
        <v>1134</v>
      </c>
      <c r="F79" s="11" t="s">
        <v>1135</v>
      </c>
    </row>
    <row r="80" customFormat="false" ht="15" hidden="false" customHeight="false" outlineLevel="0" collapsed="false">
      <c r="A80" s="11" t="s">
        <v>19</v>
      </c>
      <c r="B80" s="11" t="s">
        <v>1136</v>
      </c>
      <c r="D80" s="11" t="s">
        <v>892</v>
      </c>
      <c r="F80" s="11" t="s">
        <v>1137</v>
      </c>
    </row>
    <row r="81" customFormat="false" ht="15" hidden="false" customHeight="false" outlineLevel="0" collapsed="false">
      <c r="A81" s="11" t="s">
        <v>19</v>
      </c>
      <c r="B81" s="11" t="s">
        <v>1138</v>
      </c>
      <c r="D81" s="11" t="s">
        <v>1139</v>
      </c>
      <c r="F81" s="11" t="s">
        <v>925</v>
      </c>
    </row>
    <row r="82" customFormat="false" ht="15" hidden="false" customHeight="false" outlineLevel="0" collapsed="false">
      <c r="A82" s="11" t="s">
        <v>19</v>
      </c>
      <c r="B82" s="11" t="s">
        <v>1140</v>
      </c>
      <c r="D82" s="11" t="s">
        <v>1141</v>
      </c>
      <c r="F82" s="11" t="s">
        <v>1142</v>
      </c>
    </row>
    <row r="83" customFormat="false" ht="15" hidden="false" customHeight="false" outlineLevel="0" collapsed="false">
      <c r="A83" s="11" t="s">
        <v>19</v>
      </c>
      <c r="B83" s="11" t="s">
        <v>1143</v>
      </c>
      <c r="D83" s="11" t="s">
        <v>1144</v>
      </c>
      <c r="F83" s="11" t="s">
        <v>1145</v>
      </c>
    </row>
    <row r="84" customFormat="false" ht="15" hidden="false" customHeight="false" outlineLevel="0" collapsed="false">
      <c r="A84" s="11" t="s">
        <v>19</v>
      </c>
      <c r="B84" s="11" t="s">
        <v>1146</v>
      </c>
      <c r="D84" s="11" t="s">
        <v>1147</v>
      </c>
      <c r="F84" s="11" t="s">
        <v>1148</v>
      </c>
    </row>
    <row r="85" customFormat="false" ht="15" hidden="false" customHeight="false" outlineLevel="0" collapsed="false">
      <c r="A85" s="11" t="s">
        <v>19</v>
      </c>
      <c r="B85" s="11" t="s">
        <v>1149</v>
      </c>
      <c r="D85" s="11" t="s">
        <v>1150</v>
      </c>
      <c r="F85" s="11" t="s">
        <v>1151</v>
      </c>
    </row>
    <row r="86" customFormat="false" ht="15" hidden="false" customHeight="false" outlineLevel="0" collapsed="false">
      <c r="A86" s="11" t="s">
        <v>19</v>
      </c>
      <c r="B86" s="11" t="s">
        <v>1152</v>
      </c>
      <c r="D86" s="11" t="s">
        <v>1153</v>
      </c>
      <c r="F86" s="11" t="s">
        <v>906</v>
      </c>
    </row>
    <row r="87" customFormat="false" ht="15" hidden="false" customHeight="false" outlineLevel="0" collapsed="false">
      <c r="A87" s="11" t="s">
        <v>19</v>
      </c>
      <c r="B87" s="11" t="s">
        <v>1154</v>
      </c>
      <c r="D87" s="11" t="s">
        <v>1155</v>
      </c>
      <c r="F87" s="11" t="s">
        <v>926</v>
      </c>
    </row>
    <row r="88" customFormat="false" ht="15" hidden="false" customHeight="false" outlineLevel="0" collapsed="false">
      <c r="A88" s="11" t="s">
        <v>19</v>
      </c>
      <c r="B88" s="11" t="s">
        <v>1156</v>
      </c>
      <c r="D88" s="11" t="s">
        <v>893</v>
      </c>
      <c r="F88" s="11" t="s">
        <v>1157</v>
      </c>
    </row>
    <row r="89" customFormat="false" ht="15" hidden="false" customHeight="false" outlineLevel="0" collapsed="false">
      <c r="A89" s="11" t="s">
        <v>19</v>
      </c>
      <c r="B89" s="11" t="s">
        <v>1158</v>
      </c>
      <c r="D89" s="11" t="s">
        <v>894</v>
      </c>
      <c r="F89" s="11" t="s">
        <v>1159</v>
      </c>
    </row>
    <row r="90" customFormat="false" ht="15" hidden="false" customHeight="false" outlineLevel="0" collapsed="false">
      <c r="A90" s="11" t="s">
        <v>19</v>
      </c>
      <c r="B90" s="11" t="s">
        <v>1160</v>
      </c>
      <c r="D90" s="11" t="s">
        <v>1161</v>
      </c>
      <c r="F90" s="11" t="s">
        <v>907</v>
      </c>
    </row>
    <row r="91" customFormat="false" ht="15" hidden="false" customHeight="false" outlineLevel="0" collapsed="false">
      <c r="A91" s="11" t="s">
        <v>19</v>
      </c>
      <c r="B91" s="11" t="s">
        <v>1162</v>
      </c>
      <c r="D91" s="11" t="s">
        <v>1163</v>
      </c>
      <c r="F91" s="11" t="s">
        <v>1164</v>
      </c>
    </row>
    <row r="92" customFormat="false" ht="15" hidden="false" customHeight="false" outlineLevel="0" collapsed="false">
      <c r="A92" s="11" t="s">
        <v>19</v>
      </c>
      <c r="B92" s="11" t="s">
        <v>31</v>
      </c>
      <c r="D92" s="11" t="s">
        <v>1165</v>
      </c>
      <c r="F92" s="11" t="s">
        <v>1166</v>
      </c>
    </row>
    <row r="93" customFormat="false" ht="15" hidden="false" customHeight="false" outlineLevel="0" collapsed="false">
      <c r="A93" s="11" t="s">
        <v>19</v>
      </c>
      <c r="B93" s="11" t="s">
        <v>1167</v>
      </c>
      <c r="D93" s="11" t="s">
        <v>1168</v>
      </c>
      <c r="F93" s="11" t="s">
        <v>1169</v>
      </c>
    </row>
    <row r="94" customFormat="false" ht="15" hidden="false" customHeight="false" outlineLevel="0" collapsed="false">
      <c r="A94" s="11" t="s">
        <v>19</v>
      </c>
      <c r="B94" s="11" t="s">
        <v>1170</v>
      </c>
      <c r="D94" s="11" t="s">
        <v>1171</v>
      </c>
      <c r="F94" s="11" t="s">
        <v>1172</v>
      </c>
    </row>
    <row r="95" customFormat="false" ht="15" hidden="false" customHeight="false" outlineLevel="0" collapsed="false">
      <c r="A95" s="11" t="s">
        <v>19</v>
      </c>
      <c r="B95" s="11" t="s">
        <v>1173</v>
      </c>
      <c r="D95" s="11" t="s">
        <v>1174</v>
      </c>
      <c r="F95" s="11" t="s">
        <v>1175</v>
      </c>
    </row>
    <row r="96" customFormat="false" ht="15" hidden="false" customHeight="false" outlineLevel="0" collapsed="false">
      <c r="A96" s="11" t="s">
        <v>19</v>
      </c>
      <c r="B96" s="11" t="s">
        <v>1176</v>
      </c>
      <c r="D96" s="11" t="s">
        <v>1177</v>
      </c>
      <c r="F96" s="11" t="s">
        <v>1178</v>
      </c>
    </row>
    <row r="97" customFormat="false" ht="15" hidden="false" customHeight="false" outlineLevel="0" collapsed="false">
      <c r="A97" s="11" t="s">
        <v>19</v>
      </c>
      <c r="B97" s="11" t="s">
        <v>1179</v>
      </c>
      <c r="D97" s="11" t="s">
        <v>1180</v>
      </c>
      <c r="F97" s="11" t="s">
        <v>1181</v>
      </c>
    </row>
    <row r="98" customFormat="false" ht="15" hidden="false" customHeight="false" outlineLevel="0" collapsed="false">
      <c r="A98" s="11" t="s">
        <v>19</v>
      </c>
      <c r="B98" s="11" t="s">
        <v>1182</v>
      </c>
      <c r="D98" s="11" t="s">
        <v>1183</v>
      </c>
      <c r="F98" s="11" t="s">
        <v>927</v>
      </c>
    </row>
    <row r="99" customFormat="false" ht="15" hidden="false" customHeight="false" outlineLevel="0" collapsed="false">
      <c r="A99" s="11" t="s">
        <v>19</v>
      </c>
      <c r="B99" s="11" t="s">
        <v>517</v>
      </c>
      <c r="D99" s="11" t="s">
        <v>1184</v>
      </c>
      <c r="F99" s="11" t="s">
        <v>908</v>
      </c>
    </row>
    <row r="100" customFormat="false" ht="15" hidden="false" customHeight="false" outlineLevel="0" collapsed="false">
      <c r="A100" s="11" t="s">
        <v>19</v>
      </c>
      <c r="B100" s="11" t="s">
        <v>1185</v>
      </c>
      <c r="D100" s="11" t="s">
        <v>1186</v>
      </c>
      <c r="F100" s="11" t="s">
        <v>1187</v>
      </c>
    </row>
    <row r="101" customFormat="false" ht="15" hidden="false" customHeight="false" outlineLevel="0" collapsed="false">
      <c r="A101" s="11" t="s">
        <v>19</v>
      </c>
      <c r="B101" s="11" t="s">
        <v>33</v>
      </c>
      <c r="D101" s="11" t="s">
        <v>1188</v>
      </c>
      <c r="F101" s="11" t="s">
        <v>1189</v>
      </c>
    </row>
    <row r="102" customFormat="false" ht="15" hidden="false" customHeight="false" outlineLevel="0" collapsed="false">
      <c r="A102" s="11" t="s">
        <v>19</v>
      </c>
      <c r="B102" s="11" t="s">
        <v>1190</v>
      </c>
      <c r="D102" s="11" t="s">
        <v>916</v>
      </c>
      <c r="F102" s="11" t="s">
        <v>1191</v>
      </c>
    </row>
    <row r="103" customFormat="false" ht="15" hidden="false" customHeight="false" outlineLevel="0" collapsed="false">
      <c r="A103" s="11" t="s">
        <v>19</v>
      </c>
      <c r="B103" s="11" t="s">
        <v>1192</v>
      </c>
      <c r="D103" s="11" t="s">
        <v>1193</v>
      </c>
      <c r="F103" s="11" t="s">
        <v>1194</v>
      </c>
    </row>
    <row r="104" customFormat="false" ht="15" hidden="false" customHeight="false" outlineLevel="0" collapsed="false">
      <c r="A104" s="11" t="s">
        <v>19</v>
      </c>
      <c r="B104" s="11" t="s">
        <v>1195</v>
      </c>
      <c r="D104" s="11" t="s">
        <v>1196</v>
      </c>
      <c r="F104" s="11" t="s">
        <v>1197</v>
      </c>
    </row>
    <row r="105" customFormat="false" ht="15" hidden="false" customHeight="false" outlineLevel="0" collapsed="false">
      <c r="A105" s="11" t="s">
        <v>19</v>
      </c>
      <c r="B105" s="11" t="s">
        <v>1198</v>
      </c>
      <c r="D105" s="11" t="s">
        <v>1199</v>
      </c>
      <c r="F105" s="11" t="s">
        <v>915</v>
      </c>
    </row>
    <row r="106" customFormat="false" ht="15" hidden="false" customHeight="false" outlineLevel="0" collapsed="false">
      <c r="A106" s="11" t="s">
        <v>19</v>
      </c>
      <c r="B106" s="11" t="s">
        <v>1200</v>
      </c>
      <c r="D106" s="11" t="s">
        <v>1201</v>
      </c>
      <c r="F106" s="11" t="s">
        <v>1202</v>
      </c>
    </row>
    <row r="107" customFormat="false" ht="15" hidden="false" customHeight="false" outlineLevel="0" collapsed="false">
      <c r="A107" s="11" t="s">
        <v>19</v>
      </c>
      <c r="B107" s="11" t="s">
        <v>1203</v>
      </c>
      <c r="D107" s="11" t="s">
        <v>1204</v>
      </c>
      <c r="F107" s="11" t="s">
        <v>1205</v>
      </c>
    </row>
    <row r="108" customFormat="false" ht="15" hidden="false" customHeight="false" outlineLevel="0" collapsed="false">
      <c r="A108" s="11" t="s">
        <v>19</v>
      </c>
      <c r="B108" s="11" t="s">
        <v>1206</v>
      </c>
      <c r="D108" s="11" t="s">
        <v>1207</v>
      </c>
      <c r="F108" s="11" t="s">
        <v>1208</v>
      </c>
    </row>
    <row r="109" customFormat="false" ht="15" hidden="false" customHeight="false" outlineLevel="0" collapsed="false">
      <c r="A109" s="11" t="s">
        <v>19</v>
      </c>
      <c r="B109" s="11" t="s">
        <v>1209</v>
      </c>
      <c r="D109" s="11" t="s">
        <v>917</v>
      </c>
      <c r="F109" s="11" t="s">
        <v>1210</v>
      </c>
    </row>
    <row r="110" customFormat="false" ht="15" hidden="false" customHeight="false" outlineLevel="0" collapsed="false">
      <c r="A110" s="11" t="s">
        <v>19</v>
      </c>
      <c r="B110" s="11" t="s">
        <v>1211</v>
      </c>
      <c r="D110" s="11" t="s">
        <v>1212</v>
      </c>
      <c r="F110" s="11" t="s">
        <v>1213</v>
      </c>
    </row>
    <row r="111" customFormat="false" ht="15" hidden="false" customHeight="false" outlineLevel="0" collapsed="false">
      <c r="A111" s="11" t="s">
        <v>19</v>
      </c>
      <c r="B111" s="11" t="s">
        <v>1214</v>
      </c>
      <c r="D111" s="11" t="s">
        <v>1215</v>
      </c>
      <c r="F111" s="11" t="s">
        <v>1216</v>
      </c>
    </row>
    <row r="112" customFormat="false" ht="15" hidden="false" customHeight="false" outlineLevel="0" collapsed="false">
      <c r="A112" s="11" t="s">
        <v>19</v>
      </c>
      <c r="B112" s="11" t="s">
        <v>1217</v>
      </c>
      <c r="D112" s="11" t="s">
        <v>1218</v>
      </c>
      <c r="F112" s="11" t="s">
        <v>909</v>
      </c>
    </row>
    <row r="113" customFormat="false" ht="15" hidden="false" customHeight="false" outlineLevel="0" collapsed="false">
      <c r="A113" s="11" t="s">
        <v>19</v>
      </c>
      <c r="B113" s="11" t="s">
        <v>1219</v>
      </c>
      <c r="D113" s="11" t="s">
        <v>1220</v>
      </c>
      <c r="F113" s="11" t="s">
        <v>928</v>
      </c>
    </row>
    <row r="114" customFormat="false" ht="15" hidden="false" customHeight="false" outlineLevel="0" collapsed="false">
      <c r="A114" s="11" t="s">
        <v>19</v>
      </c>
      <c r="B114" s="11" t="s">
        <v>1221</v>
      </c>
      <c r="D114" s="11" t="s">
        <v>1222</v>
      </c>
      <c r="F114" s="11" t="s">
        <v>1223</v>
      </c>
    </row>
    <row r="115" customFormat="false" ht="15" hidden="false" customHeight="false" outlineLevel="0" collapsed="false">
      <c r="A115" s="11" t="s">
        <v>19</v>
      </c>
      <c r="B115" s="11" t="s">
        <v>1224</v>
      </c>
      <c r="D115" s="11" t="s">
        <v>1225</v>
      </c>
      <c r="F115" s="11" t="s">
        <v>1226</v>
      </c>
    </row>
    <row r="116" customFormat="false" ht="15" hidden="false" customHeight="false" outlineLevel="0" collapsed="false">
      <c r="A116" s="11" t="s">
        <v>19</v>
      </c>
      <c r="B116" s="11" t="s">
        <v>1227</v>
      </c>
      <c r="D116" s="11" t="s">
        <v>1228</v>
      </c>
      <c r="F116" s="11" t="s">
        <v>1229</v>
      </c>
    </row>
    <row r="117" customFormat="false" ht="15" hidden="false" customHeight="false" outlineLevel="0" collapsed="false">
      <c r="A117" s="11" t="s">
        <v>19</v>
      </c>
      <c r="B117" s="11" t="s">
        <v>1230</v>
      </c>
      <c r="D117" s="11" t="s">
        <v>1231</v>
      </c>
      <c r="F117" s="11" t="s">
        <v>1232</v>
      </c>
    </row>
    <row r="118" customFormat="false" ht="15" hidden="false" customHeight="false" outlineLevel="0" collapsed="false">
      <c r="A118" s="11" t="s">
        <v>19</v>
      </c>
      <c r="B118" s="11" t="s">
        <v>35</v>
      </c>
      <c r="D118" s="11" t="s">
        <v>1233</v>
      </c>
      <c r="F118" s="11" t="s">
        <v>1234</v>
      </c>
    </row>
    <row r="119" customFormat="false" ht="15" hidden="false" customHeight="false" outlineLevel="0" collapsed="false">
      <c r="A119" s="11" t="s">
        <v>19</v>
      </c>
      <c r="B119" s="11" t="s">
        <v>37</v>
      </c>
      <c r="D119" s="11" t="s">
        <v>1235</v>
      </c>
      <c r="F119" s="11" t="s">
        <v>1236</v>
      </c>
    </row>
    <row r="120" customFormat="false" ht="15" hidden="false" customHeight="false" outlineLevel="0" collapsed="false">
      <c r="A120" s="11" t="s">
        <v>19</v>
      </c>
      <c r="B120" s="11" t="s">
        <v>519</v>
      </c>
      <c r="D120" s="11" t="s">
        <v>1237</v>
      </c>
      <c r="F120" s="11" t="s">
        <v>1238</v>
      </c>
    </row>
    <row r="121" customFormat="false" ht="15" hidden="false" customHeight="false" outlineLevel="0" collapsed="false">
      <c r="A121" s="11" t="s">
        <v>19</v>
      </c>
      <c r="B121" s="11" t="s">
        <v>1239</v>
      </c>
      <c r="D121" s="11" t="s">
        <v>1240</v>
      </c>
      <c r="F121" s="11" t="s">
        <v>1241</v>
      </c>
    </row>
    <row r="122" customFormat="false" ht="15" hidden="false" customHeight="false" outlineLevel="0" collapsed="false">
      <c r="A122" s="11" t="s">
        <v>19</v>
      </c>
      <c r="B122" s="11" t="s">
        <v>41</v>
      </c>
      <c r="D122" s="11" t="s">
        <v>1242</v>
      </c>
      <c r="F122" s="11" t="s">
        <v>1243</v>
      </c>
    </row>
    <row r="123" customFormat="false" ht="15" hidden="false" customHeight="false" outlineLevel="0" collapsed="false">
      <c r="A123" s="11" t="s">
        <v>19</v>
      </c>
      <c r="B123" s="11" t="s">
        <v>1244</v>
      </c>
      <c r="D123" s="11" t="s">
        <v>1245</v>
      </c>
      <c r="F123" s="11" t="s">
        <v>1246</v>
      </c>
    </row>
    <row r="124" customFormat="false" ht="15" hidden="false" customHeight="false" outlineLevel="0" collapsed="false">
      <c r="A124" s="11" t="s">
        <v>19</v>
      </c>
      <c r="B124" s="11" t="s">
        <v>1247</v>
      </c>
      <c r="D124" s="11" t="s">
        <v>1248</v>
      </c>
      <c r="F124" s="11" t="s">
        <v>1249</v>
      </c>
    </row>
    <row r="125" customFormat="false" ht="15" hidden="false" customHeight="false" outlineLevel="0" collapsed="false">
      <c r="A125" s="11" t="s">
        <v>19</v>
      </c>
      <c r="B125" s="11" t="s">
        <v>1250</v>
      </c>
      <c r="D125" s="11" t="s">
        <v>1251</v>
      </c>
      <c r="F125" s="11" t="s">
        <v>1252</v>
      </c>
    </row>
    <row r="126" customFormat="false" ht="15" hidden="false" customHeight="false" outlineLevel="0" collapsed="false">
      <c r="A126" s="11" t="s">
        <v>19</v>
      </c>
      <c r="B126" s="11" t="s">
        <v>1253</v>
      </c>
      <c r="D126" s="11" t="s">
        <v>1254</v>
      </c>
      <c r="F126" s="11" t="s">
        <v>1255</v>
      </c>
    </row>
    <row r="127" customFormat="false" ht="15" hidden="false" customHeight="false" outlineLevel="0" collapsed="false">
      <c r="A127" s="11" t="s">
        <v>19</v>
      </c>
      <c r="B127" s="11" t="s">
        <v>1256</v>
      </c>
      <c r="D127" s="11" t="s">
        <v>1257</v>
      </c>
      <c r="F127" s="11" t="s">
        <v>1258</v>
      </c>
    </row>
    <row r="128" customFormat="false" ht="15" hidden="false" customHeight="false" outlineLevel="0" collapsed="false">
      <c r="A128" s="11" t="s">
        <v>19</v>
      </c>
      <c r="B128" s="11" t="s">
        <v>1259</v>
      </c>
      <c r="D128" s="11" t="s">
        <v>1260</v>
      </c>
      <c r="F128" s="11" t="s">
        <v>1261</v>
      </c>
    </row>
    <row r="129" customFormat="false" ht="15" hidden="false" customHeight="false" outlineLevel="0" collapsed="false">
      <c r="A129" s="11" t="s">
        <v>19</v>
      </c>
      <c r="B129" s="11" t="s">
        <v>1262</v>
      </c>
      <c r="D129" s="11" t="s">
        <v>1263</v>
      </c>
      <c r="F129" s="11" t="s">
        <v>1264</v>
      </c>
    </row>
    <row r="130" customFormat="false" ht="15" hidden="false" customHeight="false" outlineLevel="0" collapsed="false">
      <c r="A130" s="11" t="s">
        <v>19</v>
      </c>
      <c r="B130" s="11" t="s">
        <v>1265</v>
      </c>
      <c r="D130" s="11" t="s">
        <v>1266</v>
      </c>
      <c r="F130" s="11" t="s">
        <v>1267</v>
      </c>
    </row>
    <row r="131" customFormat="false" ht="15" hidden="false" customHeight="false" outlineLevel="0" collapsed="false">
      <c r="A131" s="11" t="s">
        <v>19</v>
      </c>
      <c r="B131" s="11" t="s">
        <v>1268</v>
      </c>
      <c r="D131" s="11" t="s">
        <v>1269</v>
      </c>
    </row>
    <row r="132" customFormat="false" ht="15" hidden="false" customHeight="false" outlineLevel="0" collapsed="false">
      <c r="A132" s="11" t="s">
        <v>19</v>
      </c>
      <c r="B132" s="11" t="s">
        <v>1270</v>
      </c>
      <c r="D132" s="11" t="s">
        <v>1271</v>
      </c>
    </row>
    <row r="133" customFormat="false" ht="15" hidden="false" customHeight="false" outlineLevel="0" collapsed="false">
      <c r="A133" s="11" t="s">
        <v>19</v>
      </c>
      <c r="B133" s="11" t="s">
        <v>45</v>
      </c>
      <c r="D133" s="11" t="s">
        <v>918</v>
      </c>
    </row>
    <row r="134" customFormat="false" ht="15" hidden="false" customHeight="false" outlineLevel="0" collapsed="false">
      <c r="A134" s="11" t="s">
        <v>19</v>
      </c>
      <c r="B134" s="11" t="s">
        <v>1272</v>
      </c>
      <c r="D134" s="11" t="s">
        <v>1273</v>
      </c>
    </row>
    <row r="135" customFormat="false" ht="15" hidden="false" customHeight="false" outlineLevel="0" collapsed="false">
      <c r="A135" s="11" t="s">
        <v>19</v>
      </c>
      <c r="B135" s="11" t="s">
        <v>521</v>
      </c>
      <c r="D135" s="11" t="s">
        <v>1274</v>
      </c>
    </row>
    <row r="136" customFormat="false" ht="15" hidden="false" customHeight="false" outlineLevel="0" collapsed="false">
      <c r="A136" s="11" t="s">
        <v>19</v>
      </c>
      <c r="B136" s="11" t="s">
        <v>1275</v>
      </c>
      <c r="D136" s="11" t="s">
        <v>1276</v>
      </c>
    </row>
    <row r="137" customFormat="false" ht="15" hidden="false" customHeight="false" outlineLevel="0" collapsed="false">
      <c r="A137" s="11" t="s">
        <v>19</v>
      </c>
      <c r="B137" s="11" t="s">
        <v>1277</v>
      </c>
      <c r="D137" s="11" t="s">
        <v>1278</v>
      </c>
    </row>
    <row r="138" customFormat="false" ht="15" hidden="false" customHeight="false" outlineLevel="0" collapsed="false">
      <c r="A138" s="11" t="s">
        <v>19</v>
      </c>
      <c r="B138" s="11" t="s">
        <v>1279</v>
      </c>
      <c r="D138" s="11" t="s">
        <v>1280</v>
      </c>
    </row>
    <row r="139" customFormat="false" ht="15" hidden="false" customHeight="false" outlineLevel="0" collapsed="false">
      <c r="A139" s="11" t="s">
        <v>19</v>
      </c>
      <c r="B139" s="11" t="s">
        <v>1281</v>
      </c>
      <c r="D139" s="11" t="s">
        <v>1282</v>
      </c>
    </row>
    <row r="140" customFormat="false" ht="15" hidden="false" customHeight="false" outlineLevel="0" collapsed="false">
      <c r="A140" s="11" t="s">
        <v>19</v>
      </c>
      <c r="B140" s="11" t="s">
        <v>1283</v>
      </c>
      <c r="D140" s="11" t="s">
        <v>1284</v>
      </c>
    </row>
    <row r="141" customFormat="false" ht="15" hidden="false" customHeight="false" outlineLevel="0" collapsed="false">
      <c r="A141" s="11" t="s">
        <v>19</v>
      </c>
      <c r="B141" s="11" t="s">
        <v>1285</v>
      </c>
      <c r="D141" s="11" t="s">
        <v>1286</v>
      </c>
    </row>
    <row r="142" customFormat="false" ht="15" hidden="false" customHeight="false" outlineLevel="0" collapsed="false">
      <c r="A142" s="11" t="s">
        <v>19</v>
      </c>
      <c r="B142" s="11" t="s">
        <v>1287</v>
      </c>
      <c r="D142" s="11" t="s">
        <v>1288</v>
      </c>
    </row>
    <row r="143" customFormat="false" ht="15" hidden="false" customHeight="false" outlineLevel="0" collapsed="false">
      <c r="A143" s="11" t="s">
        <v>19</v>
      </c>
      <c r="B143" s="11" t="s">
        <v>1289</v>
      </c>
      <c r="D143" s="11" t="s">
        <v>1290</v>
      </c>
    </row>
    <row r="144" customFormat="false" ht="15" hidden="false" customHeight="false" outlineLevel="0" collapsed="false">
      <c r="A144" s="11" t="s">
        <v>19</v>
      </c>
      <c r="B144" s="11" t="s">
        <v>1291</v>
      </c>
      <c r="D144" s="11" t="s">
        <v>1292</v>
      </c>
    </row>
    <row r="145" customFormat="false" ht="15" hidden="false" customHeight="false" outlineLevel="0" collapsed="false">
      <c r="A145" s="11" t="s">
        <v>19</v>
      </c>
      <c r="B145" s="11" t="s">
        <v>43</v>
      </c>
      <c r="D145" s="11" t="s">
        <v>1293</v>
      </c>
    </row>
    <row r="146" customFormat="false" ht="15" hidden="false" customHeight="false" outlineLevel="0" collapsed="false">
      <c r="A146" s="11" t="s">
        <v>19</v>
      </c>
      <c r="B146" s="11" t="s">
        <v>1294</v>
      </c>
      <c r="D146" s="11" t="s">
        <v>1295</v>
      </c>
    </row>
    <row r="147" customFormat="false" ht="15" hidden="false" customHeight="false" outlineLevel="0" collapsed="false">
      <c r="A147" s="11" t="s">
        <v>19</v>
      </c>
      <c r="B147" s="11" t="s">
        <v>1296</v>
      </c>
      <c r="D147" s="11" t="s">
        <v>896</v>
      </c>
    </row>
    <row r="148" customFormat="false" ht="15" hidden="false" customHeight="false" outlineLevel="0" collapsed="false">
      <c r="A148" s="11" t="s">
        <v>19</v>
      </c>
      <c r="B148" s="11" t="s">
        <v>1297</v>
      </c>
      <c r="D148" s="11" t="s">
        <v>1298</v>
      </c>
    </row>
    <row r="149" customFormat="false" ht="15" hidden="false" customHeight="false" outlineLevel="0" collapsed="false">
      <c r="A149" s="11" t="s">
        <v>19</v>
      </c>
      <c r="B149" s="11" t="s">
        <v>1299</v>
      </c>
      <c r="D149" s="11" t="s">
        <v>1300</v>
      </c>
    </row>
    <row r="150" customFormat="false" ht="15" hidden="false" customHeight="false" outlineLevel="0" collapsed="false">
      <c r="A150" s="11" t="s">
        <v>19</v>
      </c>
      <c r="B150" s="11" t="s">
        <v>1301</v>
      </c>
      <c r="D150" s="11" t="s">
        <v>1302</v>
      </c>
    </row>
    <row r="151" customFormat="false" ht="15" hidden="false" customHeight="false" outlineLevel="0" collapsed="false">
      <c r="A151" s="11" t="s">
        <v>19</v>
      </c>
      <c r="B151" s="11" t="s">
        <v>1303</v>
      </c>
      <c r="D151" s="11" t="s">
        <v>1304</v>
      </c>
    </row>
    <row r="152" customFormat="false" ht="15" hidden="false" customHeight="false" outlineLevel="0" collapsed="false">
      <c r="A152" s="11" t="s">
        <v>19</v>
      </c>
      <c r="B152" s="11" t="s">
        <v>1305</v>
      </c>
      <c r="D152" s="11" t="s">
        <v>1306</v>
      </c>
    </row>
    <row r="153" customFormat="false" ht="15" hidden="false" customHeight="false" outlineLevel="0" collapsed="false">
      <c r="A153" s="11" t="s">
        <v>19</v>
      </c>
      <c r="B153" s="11" t="s">
        <v>1307</v>
      </c>
      <c r="D153" s="11" t="s">
        <v>1308</v>
      </c>
    </row>
    <row r="154" customFormat="false" ht="15" hidden="false" customHeight="false" outlineLevel="0" collapsed="false">
      <c r="A154" s="11" t="s">
        <v>19</v>
      </c>
      <c r="B154" s="11" t="s">
        <v>1309</v>
      </c>
      <c r="D154" s="11" t="s">
        <v>1310</v>
      </c>
    </row>
    <row r="155" customFormat="false" ht="15" hidden="false" customHeight="false" outlineLevel="0" collapsed="false">
      <c r="A155" s="11" t="s">
        <v>19</v>
      </c>
      <c r="B155" s="11" t="s">
        <v>1311</v>
      </c>
      <c r="D155" s="11" t="s">
        <v>1312</v>
      </c>
    </row>
    <row r="156" customFormat="false" ht="15" hidden="false" customHeight="false" outlineLevel="0" collapsed="false">
      <c r="A156" s="11" t="s">
        <v>19</v>
      </c>
      <c r="B156" s="11" t="s">
        <v>51</v>
      </c>
      <c r="D156" s="11" t="s">
        <v>1313</v>
      </c>
    </row>
    <row r="157" customFormat="false" ht="15" hidden="false" customHeight="false" outlineLevel="0" collapsed="false">
      <c r="A157" s="11" t="s">
        <v>19</v>
      </c>
      <c r="B157" s="11" t="s">
        <v>49</v>
      </c>
      <c r="D157" s="11" t="s">
        <v>1314</v>
      </c>
    </row>
    <row r="158" customFormat="false" ht="15" hidden="false" customHeight="false" outlineLevel="0" collapsed="false">
      <c r="A158" s="11" t="s">
        <v>19</v>
      </c>
      <c r="B158" s="11" t="s">
        <v>1315</v>
      </c>
      <c r="D158" s="11" t="s">
        <v>1316</v>
      </c>
    </row>
    <row r="159" customFormat="false" ht="15" hidden="false" customHeight="false" outlineLevel="0" collapsed="false">
      <c r="A159" s="11" t="s">
        <v>19</v>
      </c>
      <c r="B159" s="11" t="s">
        <v>1317</v>
      </c>
      <c r="D159" s="11" t="s">
        <v>1318</v>
      </c>
    </row>
    <row r="160" customFormat="false" ht="15" hidden="false" customHeight="false" outlineLevel="0" collapsed="false">
      <c r="A160" s="11" t="s">
        <v>19</v>
      </c>
      <c r="B160" s="11" t="s">
        <v>1319</v>
      </c>
      <c r="D160" s="11" t="s">
        <v>1320</v>
      </c>
    </row>
    <row r="161" customFormat="false" ht="15" hidden="false" customHeight="false" outlineLevel="0" collapsed="false">
      <c r="A161" s="11" t="s">
        <v>19</v>
      </c>
      <c r="B161" s="11" t="s">
        <v>47</v>
      </c>
      <c r="D161" s="11" t="s">
        <v>1321</v>
      </c>
    </row>
    <row r="162" customFormat="false" ht="15" hidden="false" customHeight="false" outlineLevel="0" collapsed="false">
      <c r="A162" s="11" t="s">
        <v>19</v>
      </c>
      <c r="B162" s="11" t="s">
        <v>1322</v>
      </c>
      <c r="D162" s="11" t="s">
        <v>1323</v>
      </c>
    </row>
    <row r="163" customFormat="false" ht="15" hidden="false" customHeight="false" outlineLevel="0" collapsed="false">
      <c r="A163" s="11" t="s">
        <v>19</v>
      </c>
      <c r="B163" s="11" t="s">
        <v>1324</v>
      </c>
      <c r="D163" s="11" t="s">
        <v>887</v>
      </c>
    </row>
    <row r="164" customFormat="false" ht="15" hidden="false" customHeight="false" outlineLevel="0" collapsed="false">
      <c r="A164" s="11" t="s">
        <v>19</v>
      </c>
      <c r="B164" s="11" t="s">
        <v>1325</v>
      </c>
      <c r="D164" s="11" t="s">
        <v>935</v>
      </c>
    </row>
    <row r="165" customFormat="false" ht="15" hidden="false" customHeight="false" outlineLevel="0" collapsed="false">
      <c r="A165" s="11" t="s">
        <v>19</v>
      </c>
      <c r="B165" s="11" t="s">
        <v>1326</v>
      </c>
      <c r="D165" s="11" t="s">
        <v>938</v>
      </c>
    </row>
    <row r="166" customFormat="false" ht="15" hidden="false" customHeight="false" outlineLevel="0" collapsed="false">
      <c r="A166" s="11" t="s">
        <v>19</v>
      </c>
      <c r="B166" s="11" t="s">
        <v>53</v>
      </c>
      <c r="D166" s="11" t="s">
        <v>941</v>
      </c>
    </row>
    <row r="167" customFormat="false" ht="15" hidden="false" customHeight="false" outlineLevel="0" collapsed="false">
      <c r="A167" s="11" t="s">
        <v>19</v>
      </c>
      <c r="B167" s="11" t="s">
        <v>523</v>
      </c>
      <c r="D167" s="11" t="s">
        <v>944</v>
      </c>
    </row>
    <row r="168" customFormat="false" ht="15" hidden="false" customHeight="false" outlineLevel="0" collapsed="false">
      <c r="A168" s="11" t="s">
        <v>19</v>
      </c>
      <c r="B168" s="11" t="s">
        <v>55</v>
      </c>
      <c r="D168" s="11" t="s">
        <v>947</v>
      </c>
    </row>
    <row r="169" customFormat="false" ht="15" hidden="false" customHeight="false" outlineLevel="0" collapsed="false">
      <c r="A169" s="11" t="s">
        <v>19</v>
      </c>
      <c r="B169" s="11" t="s">
        <v>1327</v>
      </c>
      <c r="D169" s="11" t="s">
        <v>1328</v>
      </c>
    </row>
    <row r="170" customFormat="false" ht="15" hidden="false" customHeight="false" outlineLevel="0" collapsed="false">
      <c r="A170" s="11" t="s">
        <v>19</v>
      </c>
      <c r="B170" s="11" t="s">
        <v>57</v>
      </c>
      <c r="D170" s="11" t="s">
        <v>950</v>
      </c>
    </row>
    <row r="171" customFormat="false" ht="15" hidden="false" customHeight="false" outlineLevel="0" collapsed="false">
      <c r="A171" s="11" t="s">
        <v>19</v>
      </c>
      <c r="B171" s="11" t="s">
        <v>1329</v>
      </c>
      <c r="D171" s="11" t="s">
        <v>952</v>
      </c>
    </row>
    <row r="172" customFormat="false" ht="15" hidden="false" customHeight="false" outlineLevel="0" collapsed="false">
      <c r="A172" s="11" t="s">
        <v>19</v>
      </c>
      <c r="B172" s="11" t="s">
        <v>1330</v>
      </c>
      <c r="D172" s="11" t="s">
        <v>954</v>
      </c>
    </row>
    <row r="173" customFormat="false" ht="15" hidden="false" customHeight="false" outlineLevel="0" collapsed="false">
      <c r="A173" s="11" t="s">
        <v>19</v>
      </c>
      <c r="B173" s="11" t="s">
        <v>1331</v>
      </c>
      <c r="D173" s="11" t="s">
        <v>1332</v>
      </c>
    </row>
    <row r="174" customFormat="false" ht="15" hidden="false" customHeight="false" outlineLevel="0" collapsed="false">
      <c r="A174" s="11" t="s">
        <v>19</v>
      </c>
      <c r="B174" s="11" t="s">
        <v>1333</v>
      </c>
      <c r="D174" s="11" t="s">
        <v>1334</v>
      </c>
    </row>
    <row r="175" customFormat="false" ht="15" hidden="false" customHeight="false" outlineLevel="0" collapsed="false">
      <c r="A175" s="11" t="s">
        <v>19</v>
      </c>
      <c r="B175" s="11" t="s">
        <v>1335</v>
      </c>
      <c r="D175" s="11" t="s">
        <v>957</v>
      </c>
    </row>
    <row r="176" customFormat="false" ht="15" hidden="false" customHeight="false" outlineLevel="0" collapsed="false">
      <c r="A176" s="11" t="s">
        <v>19</v>
      </c>
      <c r="B176" s="11" t="s">
        <v>525</v>
      </c>
      <c r="D176" s="11" t="s">
        <v>895</v>
      </c>
    </row>
    <row r="177" customFormat="false" ht="15" hidden="false" customHeight="false" outlineLevel="0" collapsed="false">
      <c r="A177" s="11" t="s">
        <v>19</v>
      </c>
      <c r="B177" s="11" t="s">
        <v>527</v>
      </c>
      <c r="D177" s="11" t="s">
        <v>962</v>
      </c>
    </row>
    <row r="178" customFormat="false" ht="15" hidden="false" customHeight="false" outlineLevel="0" collapsed="false">
      <c r="A178" s="11" t="s">
        <v>19</v>
      </c>
      <c r="B178" s="11" t="s">
        <v>59</v>
      </c>
      <c r="D178" s="11" t="s">
        <v>965</v>
      </c>
    </row>
    <row r="179" customFormat="false" ht="15" hidden="false" customHeight="false" outlineLevel="0" collapsed="false">
      <c r="A179" s="11" t="s">
        <v>19</v>
      </c>
      <c r="B179" s="11" t="s">
        <v>1336</v>
      </c>
      <c r="D179" s="11" t="s">
        <v>919</v>
      </c>
    </row>
    <row r="180" customFormat="false" ht="15" hidden="false" customHeight="false" outlineLevel="0" collapsed="false">
      <c r="A180" s="11" t="s">
        <v>19</v>
      </c>
      <c r="B180" s="11" t="s">
        <v>1337</v>
      </c>
      <c r="D180" s="11" t="s">
        <v>970</v>
      </c>
    </row>
    <row r="181" customFormat="false" ht="15" hidden="false" customHeight="false" outlineLevel="0" collapsed="false">
      <c r="A181" s="11" t="s">
        <v>19</v>
      </c>
      <c r="B181" s="11" t="s">
        <v>1338</v>
      </c>
      <c r="D181" s="11" t="s">
        <v>972</v>
      </c>
    </row>
    <row r="182" customFormat="false" ht="15" hidden="false" customHeight="false" outlineLevel="0" collapsed="false">
      <c r="A182" s="11" t="s">
        <v>19</v>
      </c>
      <c r="B182" s="11" t="s">
        <v>529</v>
      </c>
      <c r="D182" s="11" t="s">
        <v>975</v>
      </c>
    </row>
    <row r="183" customFormat="false" ht="15" hidden="false" customHeight="false" outlineLevel="0" collapsed="false">
      <c r="A183" s="11" t="s">
        <v>19</v>
      </c>
      <c r="B183" s="11" t="s">
        <v>1339</v>
      </c>
      <c r="D183" s="11" t="s">
        <v>1340</v>
      </c>
    </row>
    <row r="184" customFormat="false" ht="15" hidden="false" customHeight="false" outlineLevel="0" collapsed="false">
      <c r="A184" s="11" t="s">
        <v>19</v>
      </c>
      <c r="B184" s="11" t="s">
        <v>1341</v>
      </c>
      <c r="D184" s="11" t="s">
        <v>898</v>
      </c>
    </row>
    <row r="185" customFormat="false" ht="15" hidden="false" customHeight="false" outlineLevel="0" collapsed="false">
      <c r="A185" s="11" t="s">
        <v>19</v>
      </c>
      <c r="B185" s="11" t="s">
        <v>1342</v>
      </c>
      <c r="D185" s="11" t="s">
        <v>920</v>
      </c>
    </row>
    <row r="186" customFormat="false" ht="15" hidden="false" customHeight="false" outlineLevel="0" collapsed="false">
      <c r="A186" s="11" t="s">
        <v>19</v>
      </c>
      <c r="B186" s="11" t="s">
        <v>1343</v>
      </c>
      <c r="D186" s="11" t="s">
        <v>981</v>
      </c>
    </row>
    <row r="187" customFormat="false" ht="15" hidden="false" customHeight="false" outlineLevel="0" collapsed="false">
      <c r="A187" s="11" t="s">
        <v>19</v>
      </c>
      <c r="B187" s="11" t="s">
        <v>1344</v>
      </c>
      <c r="D187" s="11" t="s">
        <v>984</v>
      </c>
    </row>
    <row r="188" customFormat="false" ht="15" hidden="false" customHeight="false" outlineLevel="0" collapsed="false">
      <c r="A188" s="11" t="s">
        <v>19</v>
      </c>
      <c r="B188" s="11" t="s">
        <v>1345</v>
      </c>
      <c r="D188" s="11" t="s">
        <v>987</v>
      </c>
    </row>
    <row r="189" customFormat="false" ht="15" hidden="false" customHeight="false" outlineLevel="0" collapsed="false">
      <c r="A189" s="11" t="s">
        <v>19</v>
      </c>
      <c r="B189" s="11" t="s">
        <v>1346</v>
      </c>
      <c r="D189" s="11" t="s">
        <v>1347</v>
      </c>
    </row>
    <row r="190" customFormat="false" ht="15" hidden="false" customHeight="false" outlineLevel="0" collapsed="false">
      <c r="A190" s="11" t="s">
        <v>19</v>
      </c>
      <c r="B190" s="11" t="s">
        <v>1348</v>
      </c>
      <c r="D190" s="11" t="s">
        <v>899</v>
      </c>
    </row>
    <row r="191" customFormat="false" ht="15" hidden="false" customHeight="false" outlineLevel="0" collapsed="false">
      <c r="A191" s="11" t="s">
        <v>19</v>
      </c>
      <c r="B191" s="11" t="s">
        <v>1349</v>
      </c>
      <c r="D191" s="11" t="s">
        <v>992</v>
      </c>
    </row>
    <row r="192" customFormat="false" ht="15" hidden="false" customHeight="false" outlineLevel="0" collapsed="false">
      <c r="A192" s="11" t="s">
        <v>19</v>
      </c>
      <c r="B192" s="11" t="s">
        <v>1350</v>
      </c>
      <c r="D192" s="11" t="s">
        <v>995</v>
      </c>
    </row>
    <row r="193" customFormat="false" ht="15" hidden="false" customHeight="false" outlineLevel="0" collapsed="false">
      <c r="A193" s="11" t="s">
        <v>19</v>
      </c>
      <c r="B193" s="11" t="s">
        <v>1351</v>
      </c>
      <c r="D193" s="11" t="s">
        <v>998</v>
      </c>
    </row>
    <row r="194" customFormat="false" ht="15" hidden="false" customHeight="false" outlineLevel="0" collapsed="false">
      <c r="A194" s="11" t="s">
        <v>19</v>
      </c>
      <c r="B194" s="11" t="s">
        <v>1352</v>
      </c>
      <c r="D194" s="11" t="s">
        <v>1000</v>
      </c>
    </row>
    <row r="195" customFormat="false" ht="15" hidden="false" customHeight="false" outlineLevel="0" collapsed="false">
      <c r="A195" s="11" t="s">
        <v>19</v>
      </c>
      <c r="B195" s="11" t="s">
        <v>1353</v>
      </c>
      <c r="D195" s="11" t="s">
        <v>1003</v>
      </c>
    </row>
    <row r="196" customFormat="false" ht="15" hidden="false" customHeight="false" outlineLevel="0" collapsed="false">
      <c r="A196" s="11" t="s">
        <v>19</v>
      </c>
      <c r="B196" s="11" t="s">
        <v>1354</v>
      </c>
      <c r="D196" s="11" t="s">
        <v>900</v>
      </c>
    </row>
    <row r="197" customFormat="false" ht="15" hidden="false" customHeight="false" outlineLevel="0" collapsed="false">
      <c r="A197" s="11" t="s">
        <v>19</v>
      </c>
      <c r="B197" s="11" t="s">
        <v>1355</v>
      </c>
      <c r="D197" s="11" t="s">
        <v>1008</v>
      </c>
    </row>
    <row r="198" customFormat="false" ht="15" hidden="false" customHeight="false" outlineLevel="0" collapsed="false">
      <c r="A198" s="11" t="s">
        <v>19</v>
      </c>
      <c r="B198" s="11" t="s">
        <v>1356</v>
      </c>
      <c r="D198" s="11" t="s">
        <v>1011</v>
      </c>
    </row>
    <row r="199" customFormat="false" ht="15" hidden="false" customHeight="false" outlineLevel="0" collapsed="false">
      <c r="A199" s="11" t="s">
        <v>19</v>
      </c>
      <c r="B199" s="11" t="s">
        <v>1357</v>
      </c>
      <c r="D199" s="11" t="s">
        <v>897</v>
      </c>
    </row>
    <row r="200" customFormat="false" ht="15" hidden="false" customHeight="false" outlineLevel="0" collapsed="false">
      <c r="A200" s="11" t="s">
        <v>19</v>
      </c>
      <c r="B200" s="11" t="s">
        <v>1358</v>
      </c>
      <c r="D200" s="11" t="s">
        <v>1014</v>
      </c>
    </row>
    <row r="201" customFormat="false" ht="15" hidden="false" customHeight="false" outlineLevel="0" collapsed="false">
      <c r="A201" s="11" t="s">
        <v>19</v>
      </c>
      <c r="B201" s="11" t="s">
        <v>1359</v>
      </c>
      <c r="D201" s="11" t="s">
        <v>1017</v>
      </c>
    </row>
    <row r="202" customFormat="false" ht="15" hidden="false" customHeight="false" outlineLevel="0" collapsed="false">
      <c r="A202" s="11" t="s">
        <v>19</v>
      </c>
      <c r="B202" s="11" t="s">
        <v>1360</v>
      </c>
      <c r="D202" s="11" t="s">
        <v>1361</v>
      </c>
    </row>
    <row r="203" customFormat="false" ht="15" hidden="false" customHeight="false" outlineLevel="0" collapsed="false">
      <c r="A203" s="11" t="s">
        <v>19</v>
      </c>
      <c r="B203" s="11" t="s">
        <v>1362</v>
      </c>
      <c r="D203" s="11" t="s">
        <v>1020</v>
      </c>
    </row>
    <row r="204" customFormat="false" ht="15" hidden="false" customHeight="false" outlineLevel="0" collapsed="false">
      <c r="A204" s="11" t="s">
        <v>19</v>
      </c>
      <c r="B204" s="11" t="s">
        <v>1363</v>
      </c>
      <c r="D204" s="11" t="s">
        <v>901</v>
      </c>
    </row>
    <row r="205" customFormat="false" ht="15" hidden="false" customHeight="false" outlineLevel="0" collapsed="false">
      <c r="A205" s="11" t="s">
        <v>19</v>
      </c>
      <c r="B205" s="11" t="s">
        <v>1364</v>
      </c>
      <c r="D205" s="11" t="s">
        <v>1024</v>
      </c>
    </row>
    <row r="206" customFormat="false" ht="15" hidden="false" customHeight="false" outlineLevel="0" collapsed="false">
      <c r="A206" s="11" t="s">
        <v>19</v>
      </c>
      <c r="B206" s="11" t="s">
        <v>1365</v>
      </c>
      <c r="D206" s="11" t="s">
        <v>902</v>
      </c>
    </row>
    <row r="207" customFormat="false" ht="15" hidden="false" customHeight="false" outlineLevel="0" collapsed="false">
      <c r="A207" s="11" t="s">
        <v>19</v>
      </c>
      <c r="B207" s="11" t="s">
        <v>1366</v>
      </c>
      <c r="D207" s="11" t="s">
        <v>1029</v>
      </c>
    </row>
    <row r="208" customFormat="false" ht="15" hidden="false" customHeight="false" outlineLevel="0" collapsed="false">
      <c r="A208" s="11" t="s">
        <v>19</v>
      </c>
      <c r="B208" s="11" t="s">
        <v>1367</v>
      </c>
      <c r="D208" s="11" t="s">
        <v>1031</v>
      </c>
    </row>
    <row r="209" customFormat="false" ht="15" hidden="false" customHeight="false" outlineLevel="0" collapsed="false">
      <c r="A209" s="11" t="s">
        <v>19</v>
      </c>
      <c r="B209" s="11" t="s">
        <v>1368</v>
      </c>
      <c r="D209" s="11" t="s">
        <v>1033</v>
      </c>
    </row>
    <row r="210" customFormat="false" ht="15" hidden="false" customHeight="false" outlineLevel="0" collapsed="false">
      <c r="A210" s="11" t="s">
        <v>19</v>
      </c>
      <c r="B210" s="11" t="s">
        <v>1369</v>
      </c>
      <c r="D210" s="11" t="s">
        <v>1036</v>
      </c>
    </row>
    <row r="211" customFormat="false" ht="15" hidden="false" customHeight="false" outlineLevel="0" collapsed="false">
      <c r="A211" s="11" t="s">
        <v>19</v>
      </c>
      <c r="B211" s="11" t="s">
        <v>1370</v>
      </c>
      <c r="D211" s="11" t="s">
        <v>1039</v>
      </c>
    </row>
    <row r="212" customFormat="false" ht="15" hidden="false" customHeight="false" outlineLevel="0" collapsed="false">
      <c r="A212" s="11" t="s">
        <v>19</v>
      </c>
      <c r="B212" s="11" t="s">
        <v>1371</v>
      </c>
      <c r="D212" s="11" t="s">
        <v>1372</v>
      </c>
    </row>
    <row r="213" customFormat="false" ht="15" hidden="false" customHeight="false" outlineLevel="0" collapsed="false">
      <c r="A213" s="11" t="s">
        <v>19</v>
      </c>
      <c r="B213" s="11" t="s">
        <v>1373</v>
      </c>
      <c r="D213" s="11" t="s">
        <v>1042</v>
      </c>
    </row>
    <row r="214" customFormat="false" ht="15" hidden="false" customHeight="false" outlineLevel="0" collapsed="false">
      <c r="A214" s="11" t="s">
        <v>19</v>
      </c>
      <c r="B214" s="11" t="s">
        <v>1374</v>
      </c>
      <c r="D214" s="11" t="s">
        <v>1045</v>
      </c>
    </row>
    <row r="215" customFormat="false" ht="15" hidden="false" customHeight="false" outlineLevel="0" collapsed="false">
      <c r="A215" s="11" t="s">
        <v>19</v>
      </c>
      <c r="B215" s="11" t="s">
        <v>1375</v>
      </c>
      <c r="D215" s="11" t="s">
        <v>1048</v>
      </c>
    </row>
    <row r="216" customFormat="false" ht="15" hidden="false" customHeight="false" outlineLevel="0" collapsed="false">
      <c r="A216" s="11" t="s">
        <v>19</v>
      </c>
      <c r="B216" s="11" t="s">
        <v>1376</v>
      </c>
      <c r="D216" s="11" t="s">
        <v>1051</v>
      </c>
    </row>
    <row r="217" customFormat="false" ht="15" hidden="false" customHeight="false" outlineLevel="0" collapsed="false">
      <c r="A217" s="11" t="s">
        <v>19</v>
      </c>
      <c r="B217" s="11" t="s">
        <v>61</v>
      </c>
      <c r="D217" s="11" t="s">
        <v>1054</v>
      </c>
    </row>
    <row r="218" customFormat="false" ht="15" hidden="false" customHeight="false" outlineLevel="0" collapsed="false">
      <c r="A218" s="11" t="s">
        <v>19</v>
      </c>
      <c r="B218" s="11" t="s">
        <v>1377</v>
      </c>
      <c r="D218" s="11" t="s">
        <v>1378</v>
      </c>
    </row>
    <row r="219" customFormat="false" ht="15" hidden="false" customHeight="false" outlineLevel="0" collapsed="false">
      <c r="A219" s="11" t="s">
        <v>19</v>
      </c>
      <c r="B219" s="11" t="s">
        <v>1379</v>
      </c>
      <c r="D219" s="11" t="s">
        <v>921</v>
      </c>
    </row>
    <row r="220" customFormat="false" ht="15" hidden="false" customHeight="false" outlineLevel="0" collapsed="false">
      <c r="A220" s="11" t="s">
        <v>19</v>
      </c>
      <c r="B220" s="11" t="s">
        <v>1380</v>
      </c>
      <c r="D220" s="11" t="s">
        <v>1059</v>
      </c>
    </row>
    <row r="221" customFormat="false" ht="15" hidden="false" customHeight="false" outlineLevel="0" collapsed="false">
      <c r="A221" s="11" t="s">
        <v>19</v>
      </c>
      <c r="B221" s="11" t="s">
        <v>1381</v>
      </c>
      <c r="D221" s="11" t="s">
        <v>922</v>
      </c>
    </row>
    <row r="222" customFormat="false" ht="15" hidden="false" customHeight="false" outlineLevel="0" collapsed="false">
      <c r="A222" s="11" t="s">
        <v>19</v>
      </c>
      <c r="B222" s="11" t="s">
        <v>1382</v>
      </c>
      <c r="D222" s="11" t="s">
        <v>1064</v>
      </c>
    </row>
    <row r="223" customFormat="false" ht="15" hidden="false" customHeight="false" outlineLevel="0" collapsed="false">
      <c r="A223" s="11" t="s">
        <v>19</v>
      </c>
      <c r="B223" s="11" t="s">
        <v>531</v>
      </c>
      <c r="D223" s="11" t="s">
        <v>903</v>
      </c>
    </row>
    <row r="224" customFormat="false" ht="15" hidden="false" customHeight="false" outlineLevel="0" collapsed="false">
      <c r="A224" s="11" t="s">
        <v>19</v>
      </c>
      <c r="B224" s="11" t="s">
        <v>1383</v>
      </c>
      <c r="D224" s="11" t="s">
        <v>1069</v>
      </c>
    </row>
    <row r="225" customFormat="false" ht="15" hidden="false" customHeight="false" outlineLevel="0" collapsed="false">
      <c r="A225" s="11" t="s">
        <v>19</v>
      </c>
      <c r="B225" s="11" t="s">
        <v>533</v>
      </c>
      <c r="D225" s="11" t="s">
        <v>1384</v>
      </c>
    </row>
    <row r="226" customFormat="false" ht="15" hidden="false" customHeight="false" outlineLevel="0" collapsed="false">
      <c r="A226" s="11" t="s">
        <v>19</v>
      </c>
      <c r="B226" s="11" t="s">
        <v>1385</v>
      </c>
      <c r="D226" s="11" t="s">
        <v>1072</v>
      </c>
    </row>
    <row r="227" customFormat="false" ht="15" hidden="false" customHeight="false" outlineLevel="0" collapsed="false">
      <c r="A227" s="11" t="s">
        <v>19</v>
      </c>
      <c r="B227" s="11" t="s">
        <v>1386</v>
      </c>
      <c r="D227" s="11" t="s">
        <v>1075</v>
      </c>
    </row>
    <row r="228" customFormat="false" ht="15" hidden="false" customHeight="false" outlineLevel="0" collapsed="false">
      <c r="A228" s="11" t="s">
        <v>19</v>
      </c>
      <c r="B228" s="11" t="s">
        <v>1387</v>
      </c>
      <c r="D228" s="11" t="s">
        <v>1388</v>
      </c>
    </row>
    <row r="229" customFormat="false" ht="15" hidden="false" customHeight="false" outlineLevel="0" collapsed="false">
      <c r="A229" s="11" t="s">
        <v>19</v>
      </c>
      <c r="B229" s="11" t="s">
        <v>63</v>
      </c>
      <c r="D229" s="11" t="s">
        <v>1078</v>
      </c>
    </row>
    <row r="230" customFormat="false" ht="15" hidden="false" customHeight="false" outlineLevel="0" collapsed="false">
      <c r="A230" s="11" t="s">
        <v>19</v>
      </c>
      <c r="B230" s="11" t="s">
        <v>1389</v>
      </c>
      <c r="D230" s="11" t="s">
        <v>1081</v>
      </c>
    </row>
    <row r="231" customFormat="false" ht="15" hidden="false" customHeight="false" outlineLevel="0" collapsed="false">
      <c r="A231" s="11" t="s">
        <v>19</v>
      </c>
      <c r="B231" s="11" t="s">
        <v>1390</v>
      </c>
      <c r="D231" s="11" t="s">
        <v>1084</v>
      </c>
    </row>
    <row r="232" customFormat="false" ht="15" hidden="false" customHeight="false" outlineLevel="0" collapsed="false">
      <c r="A232" s="11" t="s">
        <v>19</v>
      </c>
      <c r="B232" s="11" t="s">
        <v>1391</v>
      </c>
      <c r="D232" s="11" t="s">
        <v>1086</v>
      </c>
    </row>
    <row r="233" customFormat="false" ht="15" hidden="false" customHeight="false" outlineLevel="0" collapsed="false">
      <c r="A233" s="11" t="s">
        <v>19</v>
      </c>
      <c r="B233" s="11" t="s">
        <v>1392</v>
      </c>
      <c r="D233" s="11" t="s">
        <v>923</v>
      </c>
    </row>
    <row r="234" customFormat="false" ht="15" hidden="false" customHeight="false" outlineLevel="0" collapsed="false">
      <c r="A234" s="11" t="s">
        <v>19</v>
      </c>
      <c r="B234" s="11" t="s">
        <v>535</v>
      </c>
      <c r="D234" s="11" t="s">
        <v>1091</v>
      </c>
    </row>
    <row r="235" customFormat="false" ht="15" hidden="false" customHeight="false" outlineLevel="0" collapsed="false">
      <c r="A235" s="11" t="s">
        <v>19</v>
      </c>
      <c r="B235" s="11" t="s">
        <v>1393</v>
      </c>
      <c r="D235" s="11" t="s">
        <v>1094</v>
      </c>
    </row>
    <row r="236" customFormat="false" ht="15" hidden="false" customHeight="false" outlineLevel="0" collapsed="false">
      <c r="A236" s="11" t="s">
        <v>19</v>
      </c>
      <c r="B236" s="11" t="s">
        <v>1394</v>
      </c>
      <c r="D236" s="11" t="s">
        <v>1097</v>
      </c>
    </row>
    <row r="237" customFormat="false" ht="15" hidden="false" customHeight="false" outlineLevel="0" collapsed="false">
      <c r="A237" s="11" t="s">
        <v>19</v>
      </c>
      <c r="B237" s="11" t="s">
        <v>1395</v>
      </c>
      <c r="D237" s="11" t="s">
        <v>1396</v>
      </c>
    </row>
    <row r="238" customFormat="false" ht="15" hidden="false" customHeight="false" outlineLevel="0" collapsed="false">
      <c r="A238" s="11" t="s">
        <v>19</v>
      </c>
      <c r="B238" s="11" t="s">
        <v>1397</v>
      </c>
      <c r="D238" s="11" t="s">
        <v>1100</v>
      </c>
    </row>
    <row r="239" customFormat="false" ht="15" hidden="false" customHeight="false" outlineLevel="0" collapsed="false">
      <c r="A239" s="11" t="s">
        <v>19</v>
      </c>
      <c r="B239" s="11" t="s">
        <v>65</v>
      </c>
      <c r="D239" s="11" t="s">
        <v>924</v>
      </c>
    </row>
    <row r="240" customFormat="false" ht="15" hidden="false" customHeight="false" outlineLevel="0" collapsed="false">
      <c r="A240" s="11" t="s">
        <v>19</v>
      </c>
      <c r="B240" s="11" t="s">
        <v>537</v>
      </c>
      <c r="D240" s="11" t="s">
        <v>1105</v>
      </c>
    </row>
    <row r="241" customFormat="false" ht="15" hidden="false" customHeight="false" outlineLevel="0" collapsed="false">
      <c r="A241" s="11" t="s">
        <v>19</v>
      </c>
      <c r="B241" s="11" t="s">
        <v>539</v>
      </c>
      <c r="D241" s="11" t="s">
        <v>1107</v>
      </c>
    </row>
    <row r="242" customFormat="false" ht="15" hidden="false" customHeight="false" outlineLevel="0" collapsed="false">
      <c r="A242" s="11" t="s">
        <v>19</v>
      </c>
      <c r="B242" s="11" t="s">
        <v>67</v>
      </c>
      <c r="D242" s="11" t="s">
        <v>1110</v>
      </c>
    </row>
    <row r="243" customFormat="false" ht="15" hidden="false" customHeight="false" outlineLevel="0" collapsed="false">
      <c r="A243" s="11" t="s">
        <v>19</v>
      </c>
      <c r="B243" s="11" t="s">
        <v>1398</v>
      </c>
      <c r="D243" s="11" t="s">
        <v>1112</v>
      </c>
    </row>
    <row r="244" customFormat="false" ht="15" hidden="false" customHeight="false" outlineLevel="0" collapsed="false">
      <c r="A244" s="11" t="s">
        <v>19</v>
      </c>
      <c r="B244" s="11" t="s">
        <v>1399</v>
      </c>
      <c r="D244" s="11" t="s">
        <v>1114</v>
      </c>
    </row>
    <row r="245" customFormat="false" ht="15" hidden="false" customHeight="false" outlineLevel="0" collapsed="false">
      <c r="A245" s="11" t="s">
        <v>19</v>
      </c>
      <c r="B245" s="11" t="s">
        <v>1400</v>
      </c>
      <c r="D245" s="11" t="s">
        <v>1117</v>
      </c>
    </row>
    <row r="246" customFormat="false" ht="15" hidden="false" customHeight="false" outlineLevel="0" collapsed="false">
      <c r="A246" s="11" t="s">
        <v>19</v>
      </c>
      <c r="B246" s="11" t="s">
        <v>1401</v>
      </c>
      <c r="D246" s="11" t="s">
        <v>904</v>
      </c>
    </row>
    <row r="247" customFormat="false" ht="15" hidden="false" customHeight="false" outlineLevel="0" collapsed="false">
      <c r="A247" s="11" t="s">
        <v>19</v>
      </c>
      <c r="B247" s="11" t="s">
        <v>541</v>
      </c>
      <c r="D247" s="11" t="s">
        <v>1122</v>
      </c>
    </row>
    <row r="248" customFormat="false" ht="15" hidden="false" customHeight="false" outlineLevel="0" collapsed="false">
      <c r="A248" s="11" t="s">
        <v>19</v>
      </c>
      <c r="B248" s="11" t="s">
        <v>1402</v>
      </c>
      <c r="D248" s="11" t="s">
        <v>1124</v>
      </c>
    </row>
    <row r="249" customFormat="false" ht="15" hidden="false" customHeight="false" outlineLevel="0" collapsed="false">
      <c r="A249" s="11" t="s">
        <v>19</v>
      </c>
      <c r="B249" s="11" t="s">
        <v>1403</v>
      </c>
      <c r="D249" s="11" t="s">
        <v>1404</v>
      </c>
    </row>
    <row r="250" customFormat="false" ht="15" hidden="false" customHeight="false" outlineLevel="0" collapsed="false">
      <c r="A250" s="11" t="s">
        <v>19</v>
      </c>
      <c r="B250" s="11" t="s">
        <v>69</v>
      </c>
      <c r="D250" s="11" t="s">
        <v>1127</v>
      </c>
    </row>
    <row r="251" customFormat="false" ht="15" hidden="false" customHeight="false" outlineLevel="0" collapsed="false">
      <c r="A251" s="11" t="s">
        <v>19</v>
      </c>
      <c r="B251" s="11" t="s">
        <v>1405</v>
      </c>
      <c r="D251" s="11" t="s">
        <v>1130</v>
      </c>
    </row>
    <row r="252" customFormat="false" ht="15" hidden="false" customHeight="false" outlineLevel="0" collapsed="false">
      <c r="A252" s="11" t="s">
        <v>19</v>
      </c>
      <c r="B252" s="11" t="s">
        <v>73</v>
      </c>
      <c r="D252" s="11" t="s">
        <v>905</v>
      </c>
    </row>
    <row r="253" customFormat="false" ht="15" hidden="false" customHeight="false" outlineLevel="0" collapsed="false">
      <c r="A253" s="11" t="s">
        <v>19</v>
      </c>
      <c r="B253" s="11" t="s">
        <v>1406</v>
      </c>
      <c r="D253" s="11" t="s">
        <v>1135</v>
      </c>
    </row>
    <row r="254" customFormat="false" ht="15" hidden="false" customHeight="false" outlineLevel="0" collapsed="false">
      <c r="A254" s="11" t="s">
        <v>19</v>
      </c>
      <c r="B254" s="11" t="s">
        <v>1407</v>
      </c>
      <c r="D254" s="11" t="s">
        <v>1408</v>
      </c>
    </row>
    <row r="255" customFormat="false" ht="15" hidden="false" customHeight="false" outlineLevel="0" collapsed="false">
      <c r="A255" s="11" t="s">
        <v>19</v>
      </c>
      <c r="B255" s="11" t="s">
        <v>71</v>
      </c>
      <c r="D255" s="11" t="s">
        <v>1137</v>
      </c>
    </row>
    <row r="256" customFormat="false" ht="15" hidden="false" customHeight="false" outlineLevel="0" collapsed="false">
      <c r="A256" s="11" t="s">
        <v>19</v>
      </c>
      <c r="B256" s="11" t="s">
        <v>75</v>
      </c>
      <c r="D256" s="11" t="s">
        <v>925</v>
      </c>
    </row>
    <row r="257" customFormat="false" ht="15" hidden="false" customHeight="false" outlineLevel="0" collapsed="false">
      <c r="A257" s="11" t="s">
        <v>19</v>
      </c>
      <c r="B257" s="11" t="s">
        <v>543</v>
      </c>
      <c r="D257" s="11" t="s">
        <v>1142</v>
      </c>
    </row>
    <row r="258" customFormat="false" ht="15" hidden="false" customHeight="false" outlineLevel="0" collapsed="false">
      <c r="A258" s="11" t="s">
        <v>19</v>
      </c>
      <c r="B258" s="11" t="s">
        <v>1409</v>
      </c>
      <c r="D258" s="11" t="s">
        <v>1145</v>
      </c>
    </row>
    <row r="259" customFormat="false" ht="15" hidden="false" customHeight="false" outlineLevel="0" collapsed="false">
      <c r="A259" s="11" t="s">
        <v>19</v>
      </c>
      <c r="B259" s="11" t="s">
        <v>1410</v>
      </c>
      <c r="D259" s="11" t="s">
        <v>1148</v>
      </c>
    </row>
    <row r="260" customFormat="false" ht="15" hidden="false" customHeight="false" outlineLevel="0" collapsed="false">
      <c r="A260" s="11" t="s">
        <v>19</v>
      </c>
      <c r="B260" s="11" t="s">
        <v>1411</v>
      </c>
      <c r="D260" s="11" t="s">
        <v>1151</v>
      </c>
    </row>
    <row r="261" customFormat="false" ht="15" hidden="false" customHeight="false" outlineLevel="0" collapsed="false">
      <c r="A261" s="11" t="s">
        <v>19</v>
      </c>
      <c r="B261" s="11" t="s">
        <v>1412</v>
      </c>
      <c r="D261" s="11" t="s">
        <v>906</v>
      </c>
    </row>
    <row r="262" customFormat="false" ht="15" hidden="false" customHeight="false" outlineLevel="0" collapsed="false">
      <c r="A262" s="11" t="s">
        <v>19</v>
      </c>
      <c r="B262" s="11" t="s">
        <v>1413</v>
      </c>
      <c r="D262" s="11" t="s">
        <v>926</v>
      </c>
    </row>
    <row r="263" customFormat="false" ht="15" hidden="false" customHeight="false" outlineLevel="0" collapsed="false">
      <c r="A263" s="11" t="s">
        <v>19</v>
      </c>
      <c r="B263" s="11" t="s">
        <v>1414</v>
      </c>
      <c r="D263" s="11" t="s">
        <v>1157</v>
      </c>
    </row>
    <row r="264" customFormat="false" ht="15" hidden="false" customHeight="false" outlineLevel="0" collapsed="false">
      <c r="A264" s="11" t="s">
        <v>19</v>
      </c>
      <c r="B264" s="11" t="s">
        <v>1415</v>
      </c>
      <c r="D264" s="11" t="s">
        <v>1159</v>
      </c>
    </row>
    <row r="265" customFormat="false" ht="15" hidden="false" customHeight="false" outlineLevel="0" collapsed="false">
      <c r="A265" s="11" t="s">
        <v>19</v>
      </c>
      <c r="B265" s="11" t="s">
        <v>1416</v>
      </c>
      <c r="D265" s="11" t="s">
        <v>907</v>
      </c>
    </row>
    <row r="266" customFormat="false" ht="15" hidden="false" customHeight="false" outlineLevel="0" collapsed="false">
      <c r="A266" s="11" t="s">
        <v>19</v>
      </c>
      <c r="B266" s="11" t="s">
        <v>77</v>
      </c>
      <c r="D266" s="11" t="s">
        <v>1164</v>
      </c>
    </row>
    <row r="267" customFormat="false" ht="15" hidden="false" customHeight="false" outlineLevel="0" collapsed="false">
      <c r="A267" s="11" t="s">
        <v>19</v>
      </c>
      <c r="B267" s="11" t="s">
        <v>1417</v>
      </c>
      <c r="D267" s="11" t="s">
        <v>1166</v>
      </c>
    </row>
    <row r="268" customFormat="false" ht="15" hidden="false" customHeight="false" outlineLevel="0" collapsed="false">
      <c r="A268" s="11" t="s">
        <v>19</v>
      </c>
      <c r="B268" s="11" t="s">
        <v>1418</v>
      </c>
      <c r="D268" s="11" t="s">
        <v>1419</v>
      </c>
    </row>
    <row r="269" customFormat="false" ht="15" hidden="false" customHeight="false" outlineLevel="0" collapsed="false">
      <c r="A269" s="11" t="s">
        <v>19</v>
      </c>
      <c r="B269" s="11" t="s">
        <v>79</v>
      </c>
      <c r="D269" s="11" t="s">
        <v>1169</v>
      </c>
    </row>
    <row r="270" customFormat="false" ht="15" hidden="false" customHeight="false" outlineLevel="0" collapsed="false">
      <c r="A270" s="11" t="s">
        <v>19</v>
      </c>
      <c r="B270" s="11" t="s">
        <v>1420</v>
      </c>
      <c r="D270" s="11" t="s">
        <v>1172</v>
      </c>
    </row>
    <row r="271" customFormat="false" ht="15" hidden="false" customHeight="false" outlineLevel="0" collapsed="false">
      <c r="A271" s="11" t="s">
        <v>19</v>
      </c>
      <c r="B271" s="11" t="s">
        <v>545</v>
      </c>
      <c r="D271" s="11" t="s">
        <v>1175</v>
      </c>
    </row>
    <row r="272" customFormat="false" ht="15" hidden="false" customHeight="false" outlineLevel="0" collapsed="false">
      <c r="A272" s="11" t="s">
        <v>19</v>
      </c>
      <c r="B272" s="11" t="s">
        <v>1421</v>
      </c>
      <c r="D272" s="11" t="s">
        <v>1422</v>
      </c>
    </row>
    <row r="273" customFormat="false" ht="15" hidden="false" customHeight="false" outlineLevel="0" collapsed="false">
      <c r="A273" s="11" t="s">
        <v>19</v>
      </c>
      <c r="B273" s="11" t="s">
        <v>1423</v>
      </c>
      <c r="D273" s="11" t="s">
        <v>1178</v>
      </c>
    </row>
    <row r="274" customFormat="false" ht="15" hidden="false" customHeight="false" outlineLevel="0" collapsed="false">
      <c r="A274" s="11" t="s">
        <v>19</v>
      </c>
      <c r="B274" s="11" t="s">
        <v>1424</v>
      </c>
      <c r="D274" s="11" t="s">
        <v>1181</v>
      </c>
    </row>
    <row r="275" customFormat="false" ht="15" hidden="false" customHeight="false" outlineLevel="0" collapsed="false">
      <c r="A275" s="11" t="s">
        <v>19</v>
      </c>
      <c r="B275" s="11" t="s">
        <v>1425</v>
      </c>
      <c r="D275" s="11" t="s">
        <v>927</v>
      </c>
    </row>
    <row r="276" customFormat="false" ht="15" hidden="false" customHeight="false" outlineLevel="0" collapsed="false">
      <c r="A276" s="11" t="s">
        <v>19</v>
      </c>
      <c r="B276" s="11" t="s">
        <v>1426</v>
      </c>
      <c r="D276" s="11" t="s">
        <v>908</v>
      </c>
    </row>
    <row r="277" customFormat="false" ht="15" hidden="false" customHeight="false" outlineLevel="0" collapsed="false">
      <c r="A277" s="11" t="s">
        <v>19</v>
      </c>
      <c r="B277" s="11" t="s">
        <v>1427</v>
      </c>
      <c r="D277" s="11" t="s">
        <v>1187</v>
      </c>
    </row>
    <row r="278" customFormat="false" ht="15" hidden="false" customHeight="false" outlineLevel="0" collapsed="false">
      <c r="A278" s="11" t="s">
        <v>19</v>
      </c>
      <c r="B278" s="11" t="s">
        <v>1428</v>
      </c>
      <c r="D278" s="11" t="s">
        <v>1189</v>
      </c>
    </row>
    <row r="279" customFormat="false" ht="15" hidden="false" customHeight="false" outlineLevel="0" collapsed="false">
      <c r="A279" s="11" t="s">
        <v>19</v>
      </c>
      <c r="B279" s="11" t="s">
        <v>1429</v>
      </c>
      <c r="D279" s="11" t="s">
        <v>1191</v>
      </c>
    </row>
    <row r="280" customFormat="false" ht="15" hidden="false" customHeight="false" outlineLevel="0" collapsed="false">
      <c r="A280" s="11" t="s">
        <v>19</v>
      </c>
      <c r="B280" s="11" t="s">
        <v>1430</v>
      </c>
      <c r="D280" s="11" t="s">
        <v>1194</v>
      </c>
    </row>
    <row r="281" customFormat="false" ht="15" hidden="false" customHeight="false" outlineLevel="0" collapsed="false">
      <c r="A281" s="11" t="s">
        <v>19</v>
      </c>
      <c r="B281" s="11" t="s">
        <v>1431</v>
      </c>
      <c r="D281" s="11" t="s">
        <v>1432</v>
      </c>
    </row>
    <row r="282" customFormat="false" ht="15" hidden="false" customHeight="false" outlineLevel="0" collapsed="false">
      <c r="A282" s="11" t="s">
        <v>19</v>
      </c>
      <c r="B282" s="11" t="s">
        <v>1433</v>
      </c>
      <c r="D282" s="11" t="s">
        <v>1197</v>
      </c>
    </row>
    <row r="283" customFormat="false" ht="15" hidden="false" customHeight="false" outlineLevel="0" collapsed="false">
      <c r="A283" s="11" t="s">
        <v>19</v>
      </c>
      <c r="B283" s="11" t="s">
        <v>549</v>
      </c>
      <c r="D283" s="11" t="s">
        <v>915</v>
      </c>
    </row>
    <row r="284" customFormat="false" ht="15" hidden="false" customHeight="false" outlineLevel="0" collapsed="false">
      <c r="A284" s="11" t="s">
        <v>19</v>
      </c>
      <c r="B284" s="11" t="s">
        <v>1434</v>
      </c>
      <c r="D284" s="11" t="s">
        <v>1202</v>
      </c>
    </row>
    <row r="285" customFormat="false" ht="15" hidden="false" customHeight="false" outlineLevel="0" collapsed="false">
      <c r="A285" s="11" t="s">
        <v>19</v>
      </c>
      <c r="B285" s="11" t="s">
        <v>83</v>
      </c>
      <c r="D285" s="11" t="s">
        <v>1205</v>
      </c>
    </row>
    <row r="286" customFormat="false" ht="15" hidden="false" customHeight="false" outlineLevel="0" collapsed="false">
      <c r="A286" s="11" t="s">
        <v>19</v>
      </c>
      <c r="B286" s="11" t="s">
        <v>547</v>
      </c>
      <c r="D286" s="11" t="s">
        <v>1208</v>
      </c>
    </row>
    <row r="287" customFormat="false" ht="15" hidden="false" customHeight="false" outlineLevel="0" collapsed="false">
      <c r="A287" s="11" t="s">
        <v>19</v>
      </c>
      <c r="B287" s="11" t="s">
        <v>1435</v>
      </c>
      <c r="D287" s="11" t="s">
        <v>1210</v>
      </c>
    </row>
    <row r="288" customFormat="false" ht="15" hidden="false" customHeight="false" outlineLevel="0" collapsed="false">
      <c r="A288" s="11" t="s">
        <v>19</v>
      </c>
      <c r="B288" s="11" t="s">
        <v>1436</v>
      </c>
      <c r="D288" s="11" t="s">
        <v>1213</v>
      </c>
    </row>
    <row r="289" customFormat="false" ht="15" hidden="false" customHeight="false" outlineLevel="0" collapsed="false">
      <c r="A289" s="11" t="s">
        <v>19</v>
      </c>
      <c r="B289" s="11" t="s">
        <v>81</v>
      </c>
      <c r="D289" s="11" t="s">
        <v>1437</v>
      </c>
    </row>
    <row r="290" customFormat="false" ht="15" hidden="false" customHeight="false" outlineLevel="0" collapsed="false">
      <c r="A290" s="11" t="s">
        <v>19</v>
      </c>
      <c r="B290" s="11" t="s">
        <v>1438</v>
      </c>
      <c r="D290" s="11" t="s">
        <v>1216</v>
      </c>
    </row>
    <row r="291" customFormat="false" ht="15" hidden="false" customHeight="false" outlineLevel="0" collapsed="false">
      <c r="A291" s="11" t="s">
        <v>19</v>
      </c>
      <c r="B291" s="11" t="s">
        <v>1439</v>
      </c>
      <c r="D291" s="11" t="s">
        <v>909</v>
      </c>
    </row>
    <row r="292" customFormat="false" ht="15" hidden="false" customHeight="false" outlineLevel="0" collapsed="false">
      <c r="A292" s="11" t="s">
        <v>19</v>
      </c>
      <c r="B292" s="11" t="s">
        <v>1440</v>
      </c>
      <c r="D292" s="11" t="s">
        <v>928</v>
      </c>
    </row>
    <row r="293" customFormat="false" ht="15" hidden="false" customHeight="false" outlineLevel="0" collapsed="false">
      <c r="A293" s="11" t="s">
        <v>19</v>
      </c>
      <c r="B293" s="11" t="s">
        <v>1441</v>
      </c>
      <c r="D293" s="11" t="s">
        <v>1223</v>
      </c>
    </row>
    <row r="294" customFormat="false" ht="15" hidden="false" customHeight="false" outlineLevel="0" collapsed="false">
      <c r="A294" s="11" t="s">
        <v>19</v>
      </c>
      <c r="B294" s="11" t="s">
        <v>1442</v>
      </c>
      <c r="D294" s="11" t="s">
        <v>1443</v>
      </c>
    </row>
    <row r="295" customFormat="false" ht="15" hidden="false" customHeight="false" outlineLevel="0" collapsed="false">
      <c r="A295" s="11" t="s">
        <v>19</v>
      </c>
      <c r="B295" s="11" t="s">
        <v>1444</v>
      </c>
      <c r="D295" s="11" t="s">
        <v>1226</v>
      </c>
    </row>
    <row r="296" customFormat="false" ht="15" hidden="false" customHeight="false" outlineLevel="0" collapsed="false">
      <c r="A296" s="11" t="s">
        <v>19</v>
      </c>
      <c r="B296" s="11" t="s">
        <v>85</v>
      </c>
      <c r="D296" s="11" t="s">
        <v>1445</v>
      </c>
    </row>
    <row r="297" customFormat="false" ht="15" hidden="false" customHeight="false" outlineLevel="0" collapsed="false">
      <c r="A297" s="11" t="s">
        <v>19</v>
      </c>
      <c r="B297" s="11" t="s">
        <v>87</v>
      </c>
      <c r="D297" s="11" t="s">
        <v>1229</v>
      </c>
    </row>
    <row r="298" customFormat="false" ht="15" hidden="false" customHeight="false" outlineLevel="0" collapsed="false">
      <c r="A298" s="11" t="s">
        <v>19</v>
      </c>
      <c r="B298" s="11" t="s">
        <v>89</v>
      </c>
      <c r="D298" s="11" t="s">
        <v>1232</v>
      </c>
    </row>
    <row r="299" customFormat="false" ht="15" hidden="false" customHeight="false" outlineLevel="0" collapsed="false">
      <c r="A299" s="11" t="s">
        <v>19</v>
      </c>
      <c r="B299" s="11" t="s">
        <v>1446</v>
      </c>
      <c r="D299" s="11" t="s">
        <v>1234</v>
      </c>
    </row>
    <row r="300" customFormat="false" ht="15" hidden="false" customHeight="false" outlineLevel="0" collapsed="false">
      <c r="A300" s="11" t="s">
        <v>19</v>
      </c>
      <c r="B300" s="11" t="s">
        <v>1447</v>
      </c>
      <c r="D300" s="11" t="s">
        <v>1236</v>
      </c>
    </row>
    <row r="301" customFormat="false" ht="15" hidden="false" customHeight="false" outlineLevel="0" collapsed="false">
      <c r="A301" s="11" t="s">
        <v>19</v>
      </c>
      <c r="B301" s="11" t="s">
        <v>1448</v>
      </c>
      <c r="D301" s="11" t="s">
        <v>1449</v>
      </c>
    </row>
    <row r="302" customFormat="false" ht="15" hidden="false" customHeight="false" outlineLevel="0" collapsed="false">
      <c r="A302" s="11" t="s">
        <v>19</v>
      </c>
      <c r="B302" s="11" t="s">
        <v>1450</v>
      </c>
      <c r="D302" s="11" t="s">
        <v>1238</v>
      </c>
    </row>
    <row r="303" customFormat="false" ht="15" hidden="false" customHeight="false" outlineLevel="0" collapsed="false">
      <c r="A303" s="11" t="s">
        <v>19</v>
      </c>
      <c r="B303" s="11" t="s">
        <v>551</v>
      </c>
      <c r="D303" s="11" t="s">
        <v>1241</v>
      </c>
    </row>
    <row r="304" customFormat="false" ht="15" hidden="false" customHeight="false" outlineLevel="0" collapsed="false">
      <c r="A304" s="11" t="s">
        <v>19</v>
      </c>
      <c r="B304" s="11" t="s">
        <v>1451</v>
      </c>
      <c r="D304" s="11" t="s">
        <v>1243</v>
      </c>
    </row>
    <row r="305" customFormat="false" ht="15" hidden="false" customHeight="false" outlineLevel="0" collapsed="false">
      <c r="A305" s="11" t="s">
        <v>19</v>
      </c>
      <c r="B305" s="11" t="s">
        <v>1452</v>
      </c>
      <c r="D305" s="11" t="s">
        <v>1246</v>
      </c>
    </row>
    <row r="306" customFormat="false" ht="15" hidden="false" customHeight="false" outlineLevel="0" collapsed="false">
      <c r="A306" s="11" t="s">
        <v>19</v>
      </c>
      <c r="B306" s="11" t="s">
        <v>1453</v>
      </c>
      <c r="D306" s="11" t="s">
        <v>1249</v>
      </c>
    </row>
    <row r="307" customFormat="false" ht="15" hidden="false" customHeight="false" outlineLevel="0" collapsed="false">
      <c r="A307" s="11" t="s">
        <v>19</v>
      </c>
      <c r="B307" s="11" t="s">
        <v>1454</v>
      </c>
      <c r="D307" s="11" t="s">
        <v>1252</v>
      </c>
    </row>
    <row r="308" customFormat="false" ht="15" hidden="false" customHeight="false" outlineLevel="0" collapsed="false">
      <c r="A308" s="11" t="s">
        <v>19</v>
      </c>
      <c r="B308" s="11" t="s">
        <v>1455</v>
      </c>
      <c r="D308" s="11" t="s">
        <v>1255</v>
      </c>
    </row>
    <row r="309" customFormat="false" ht="15" hidden="false" customHeight="false" outlineLevel="0" collapsed="false">
      <c r="A309" s="11" t="s">
        <v>19</v>
      </c>
      <c r="B309" s="11" t="s">
        <v>1456</v>
      </c>
      <c r="D309" s="11" t="s">
        <v>1258</v>
      </c>
    </row>
    <row r="310" customFormat="false" ht="15" hidden="false" customHeight="false" outlineLevel="0" collapsed="false">
      <c r="A310" s="11" t="s">
        <v>19</v>
      </c>
      <c r="B310" s="11" t="s">
        <v>1457</v>
      </c>
      <c r="D310" s="11" t="s">
        <v>1261</v>
      </c>
    </row>
    <row r="311" customFormat="false" ht="15" hidden="false" customHeight="false" outlineLevel="0" collapsed="false">
      <c r="A311" s="11" t="s">
        <v>19</v>
      </c>
      <c r="B311" s="11" t="s">
        <v>1458</v>
      </c>
      <c r="D311" s="11" t="s">
        <v>1459</v>
      </c>
    </row>
    <row r="312" customFormat="false" ht="15" hidden="false" customHeight="false" outlineLevel="0" collapsed="false">
      <c r="A312" s="11" t="s">
        <v>19</v>
      </c>
      <c r="B312" s="11" t="s">
        <v>1460</v>
      </c>
      <c r="D312" s="11" t="s">
        <v>1264</v>
      </c>
    </row>
    <row r="313" customFormat="false" ht="15" hidden="false" customHeight="false" outlineLevel="0" collapsed="false">
      <c r="A313" s="11" t="s">
        <v>19</v>
      </c>
      <c r="B313" s="11" t="s">
        <v>1461</v>
      </c>
      <c r="D313" s="11" t="s">
        <v>1267</v>
      </c>
    </row>
    <row r="314" customFormat="false" ht="15" hidden="false" customHeight="false" outlineLevel="0" collapsed="false">
      <c r="A314" s="11" t="s">
        <v>19</v>
      </c>
      <c r="B314" s="11" t="s">
        <v>1462</v>
      </c>
      <c r="D314" s="11" t="s">
        <v>1463</v>
      </c>
    </row>
    <row r="315" customFormat="false" ht="15" hidden="false" customHeight="false" outlineLevel="0" collapsed="false">
      <c r="A315" s="11" t="s">
        <v>19</v>
      </c>
      <c r="B315" s="11" t="s">
        <v>1464</v>
      </c>
      <c r="D315" s="11" t="s">
        <v>1465</v>
      </c>
    </row>
    <row r="316" customFormat="false" ht="15" hidden="false" customHeight="false" outlineLevel="0" collapsed="false">
      <c r="A316" s="11" t="s">
        <v>19</v>
      </c>
      <c r="B316" s="11" t="s">
        <v>1466</v>
      </c>
      <c r="D316" s="11" t="s">
        <v>1467</v>
      </c>
    </row>
    <row r="317" customFormat="false" ht="15" hidden="false" customHeight="false" outlineLevel="0" collapsed="false">
      <c r="A317" s="11" t="s">
        <v>19</v>
      </c>
      <c r="B317" s="11" t="s">
        <v>93</v>
      </c>
      <c r="D317" s="11" t="s">
        <v>1468</v>
      </c>
    </row>
    <row r="318" customFormat="false" ht="15" hidden="false" customHeight="false" outlineLevel="0" collapsed="false">
      <c r="A318" s="11" t="s">
        <v>19</v>
      </c>
      <c r="B318" s="11" t="s">
        <v>1469</v>
      </c>
      <c r="D318" s="11" t="s">
        <v>1470</v>
      </c>
    </row>
    <row r="319" customFormat="false" ht="15" hidden="false" customHeight="false" outlineLevel="0" collapsed="false">
      <c r="A319" s="11" t="s">
        <v>19</v>
      </c>
      <c r="B319" s="11" t="s">
        <v>1471</v>
      </c>
      <c r="D319" s="11" t="s">
        <v>1472</v>
      </c>
    </row>
    <row r="320" customFormat="false" ht="15" hidden="false" customHeight="false" outlineLevel="0" collapsed="false">
      <c r="A320" s="11" t="s">
        <v>19</v>
      </c>
      <c r="B320" s="11" t="s">
        <v>1473</v>
      </c>
      <c r="D320" s="11" t="s">
        <v>1474</v>
      </c>
    </row>
    <row r="321" customFormat="false" ht="15" hidden="false" customHeight="false" outlineLevel="0" collapsed="false">
      <c r="A321" s="11" t="s">
        <v>19</v>
      </c>
      <c r="B321" s="11" t="s">
        <v>1475</v>
      </c>
      <c r="D321" s="11" t="s">
        <v>1476</v>
      </c>
    </row>
    <row r="322" customFormat="false" ht="15" hidden="false" customHeight="false" outlineLevel="0" collapsed="false">
      <c r="A322" s="11" t="s">
        <v>19</v>
      </c>
      <c r="B322" s="11" t="s">
        <v>1477</v>
      </c>
    </row>
    <row r="323" customFormat="false" ht="15" hidden="false" customHeight="false" outlineLevel="0" collapsed="false">
      <c r="A323" s="11" t="s">
        <v>19</v>
      </c>
      <c r="B323" s="11" t="s">
        <v>1478</v>
      </c>
    </row>
    <row r="324" customFormat="false" ht="15" hidden="false" customHeight="false" outlineLevel="0" collapsed="false">
      <c r="A324" s="11" t="s">
        <v>19</v>
      </c>
      <c r="B324" s="11" t="s">
        <v>1479</v>
      </c>
    </row>
    <row r="325" customFormat="false" ht="15" hidden="false" customHeight="false" outlineLevel="0" collapsed="false">
      <c r="A325" s="11" t="s">
        <v>19</v>
      </c>
      <c r="B325" s="11" t="s">
        <v>91</v>
      </c>
    </row>
    <row r="326" customFormat="false" ht="15" hidden="false" customHeight="false" outlineLevel="0" collapsed="false">
      <c r="A326" s="11" t="s">
        <v>19</v>
      </c>
      <c r="B326" s="11" t="s">
        <v>1480</v>
      </c>
    </row>
    <row r="327" customFormat="false" ht="15" hidden="false" customHeight="false" outlineLevel="0" collapsed="false">
      <c r="A327" s="11" t="s">
        <v>19</v>
      </c>
      <c r="B327" s="11" t="s">
        <v>1481</v>
      </c>
    </row>
    <row r="328" customFormat="false" ht="15" hidden="false" customHeight="false" outlineLevel="0" collapsed="false">
      <c r="A328" s="11" t="s">
        <v>19</v>
      </c>
      <c r="B328" s="11" t="s">
        <v>1482</v>
      </c>
    </row>
    <row r="329" customFormat="false" ht="15" hidden="false" customHeight="false" outlineLevel="0" collapsed="false">
      <c r="A329" s="11" t="s">
        <v>19</v>
      </c>
      <c r="B329" s="11" t="s">
        <v>1483</v>
      </c>
    </row>
    <row r="330" customFormat="false" ht="15" hidden="false" customHeight="false" outlineLevel="0" collapsed="false">
      <c r="A330" s="11" t="s">
        <v>19</v>
      </c>
      <c r="B330" s="11" t="s">
        <v>1484</v>
      </c>
    </row>
    <row r="331" customFormat="false" ht="15" hidden="false" customHeight="false" outlineLevel="0" collapsed="false">
      <c r="A331" s="11" t="s">
        <v>19</v>
      </c>
      <c r="B331" s="11" t="s">
        <v>1485</v>
      </c>
    </row>
    <row r="332" customFormat="false" ht="15" hidden="false" customHeight="false" outlineLevel="0" collapsed="false">
      <c r="A332" s="11" t="s">
        <v>19</v>
      </c>
      <c r="B332" s="11" t="s">
        <v>559</v>
      </c>
    </row>
    <row r="333" customFormat="false" ht="15" hidden="false" customHeight="false" outlineLevel="0" collapsed="false">
      <c r="A333" s="11" t="s">
        <v>19</v>
      </c>
      <c r="B333" s="11" t="s">
        <v>1486</v>
      </c>
    </row>
    <row r="334" customFormat="false" ht="15" hidden="false" customHeight="false" outlineLevel="0" collapsed="false">
      <c r="A334" s="11" t="s">
        <v>19</v>
      </c>
      <c r="B334" s="11" t="s">
        <v>1487</v>
      </c>
    </row>
    <row r="335" customFormat="false" ht="15" hidden="false" customHeight="false" outlineLevel="0" collapsed="false">
      <c r="A335" s="11" t="s">
        <v>19</v>
      </c>
      <c r="B335" s="11" t="s">
        <v>1488</v>
      </c>
    </row>
    <row r="336" customFormat="false" ht="15" hidden="false" customHeight="false" outlineLevel="0" collapsed="false">
      <c r="A336" s="11" t="s">
        <v>19</v>
      </c>
      <c r="B336" s="11" t="s">
        <v>1489</v>
      </c>
    </row>
    <row r="337" customFormat="false" ht="15" hidden="false" customHeight="false" outlineLevel="0" collapsed="false">
      <c r="A337" s="11" t="s">
        <v>19</v>
      </c>
      <c r="B337" s="11" t="s">
        <v>555</v>
      </c>
    </row>
    <row r="338" customFormat="false" ht="15" hidden="false" customHeight="false" outlineLevel="0" collapsed="false">
      <c r="A338" s="11" t="s">
        <v>19</v>
      </c>
      <c r="B338" s="11" t="s">
        <v>1490</v>
      </c>
    </row>
    <row r="339" customFormat="false" ht="15" hidden="false" customHeight="false" outlineLevel="0" collapsed="false">
      <c r="A339" s="11" t="s">
        <v>19</v>
      </c>
      <c r="B339" s="11" t="s">
        <v>557</v>
      </c>
    </row>
    <row r="340" customFormat="false" ht="15" hidden="false" customHeight="false" outlineLevel="0" collapsed="false">
      <c r="A340" s="11" t="s">
        <v>19</v>
      </c>
      <c r="B340" s="11" t="s">
        <v>553</v>
      </c>
    </row>
    <row r="341" customFormat="false" ht="15" hidden="false" customHeight="false" outlineLevel="0" collapsed="false">
      <c r="A341" s="11" t="s">
        <v>19</v>
      </c>
      <c r="B341" s="11" t="s">
        <v>1491</v>
      </c>
    </row>
    <row r="342" customFormat="false" ht="15" hidden="false" customHeight="false" outlineLevel="0" collapsed="false">
      <c r="A342" s="11" t="s">
        <v>19</v>
      </c>
      <c r="B342" s="11" t="s">
        <v>1492</v>
      </c>
    </row>
    <row r="343" customFormat="false" ht="15" hidden="false" customHeight="false" outlineLevel="0" collapsed="false">
      <c r="A343" s="11" t="s">
        <v>19</v>
      </c>
      <c r="B343" s="11" t="s">
        <v>1493</v>
      </c>
    </row>
    <row r="344" customFormat="false" ht="15" hidden="false" customHeight="false" outlineLevel="0" collapsed="false">
      <c r="A344" s="11" t="s">
        <v>19</v>
      </c>
      <c r="B344" s="11" t="s">
        <v>1494</v>
      </c>
    </row>
    <row r="345" customFormat="false" ht="15" hidden="false" customHeight="false" outlineLevel="0" collapsed="false">
      <c r="A345" s="11" t="s">
        <v>19</v>
      </c>
      <c r="B345" s="11" t="s">
        <v>95</v>
      </c>
    </row>
    <row r="346" customFormat="false" ht="15" hidden="false" customHeight="false" outlineLevel="0" collapsed="false">
      <c r="A346" s="11" t="s">
        <v>19</v>
      </c>
      <c r="B346" s="11" t="s">
        <v>1495</v>
      </c>
    </row>
    <row r="347" customFormat="false" ht="15" hidden="false" customHeight="false" outlineLevel="0" collapsed="false">
      <c r="A347" s="11" t="s">
        <v>19</v>
      </c>
      <c r="B347" s="11" t="s">
        <v>97</v>
      </c>
    </row>
    <row r="348" customFormat="false" ht="15" hidden="false" customHeight="false" outlineLevel="0" collapsed="false">
      <c r="A348" s="11" t="s">
        <v>19</v>
      </c>
      <c r="B348" s="11" t="s">
        <v>1496</v>
      </c>
    </row>
    <row r="349" customFormat="false" ht="15" hidden="false" customHeight="false" outlineLevel="0" collapsed="false">
      <c r="A349" s="11" t="s">
        <v>19</v>
      </c>
      <c r="B349" s="11" t="s">
        <v>1497</v>
      </c>
    </row>
    <row r="350" customFormat="false" ht="15" hidden="false" customHeight="false" outlineLevel="0" collapsed="false">
      <c r="A350" s="11" t="s">
        <v>19</v>
      </c>
      <c r="B350" s="11" t="s">
        <v>1498</v>
      </c>
    </row>
    <row r="351" customFormat="false" ht="15" hidden="false" customHeight="false" outlineLevel="0" collapsed="false">
      <c r="A351" s="11" t="s">
        <v>19</v>
      </c>
      <c r="B351" s="11" t="s">
        <v>1499</v>
      </c>
    </row>
    <row r="352" customFormat="false" ht="15" hidden="false" customHeight="false" outlineLevel="0" collapsed="false">
      <c r="A352" s="11" t="s">
        <v>19</v>
      </c>
      <c r="B352" s="11" t="s">
        <v>1500</v>
      </c>
    </row>
    <row r="353" customFormat="false" ht="15" hidden="false" customHeight="false" outlineLevel="0" collapsed="false">
      <c r="A353" s="11" t="s">
        <v>19</v>
      </c>
      <c r="B353" s="11" t="s">
        <v>1501</v>
      </c>
    </row>
    <row r="354" customFormat="false" ht="15" hidden="false" customHeight="false" outlineLevel="0" collapsed="false">
      <c r="A354" s="11" t="s">
        <v>19</v>
      </c>
      <c r="B354" s="11" t="s">
        <v>1502</v>
      </c>
    </row>
    <row r="355" customFormat="false" ht="15" hidden="false" customHeight="false" outlineLevel="0" collapsed="false">
      <c r="A355" s="11" t="s">
        <v>19</v>
      </c>
      <c r="B355" s="11" t="s">
        <v>1503</v>
      </c>
    </row>
    <row r="356" customFormat="false" ht="15" hidden="false" customHeight="false" outlineLevel="0" collapsed="false">
      <c r="A356" s="11" t="s">
        <v>19</v>
      </c>
      <c r="B356" s="11" t="s">
        <v>1504</v>
      </c>
    </row>
    <row r="357" customFormat="false" ht="15" hidden="false" customHeight="false" outlineLevel="0" collapsed="false">
      <c r="A357" s="11" t="s">
        <v>19</v>
      </c>
      <c r="B357" s="11" t="s">
        <v>1505</v>
      </c>
    </row>
    <row r="358" customFormat="false" ht="15" hidden="false" customHeight="false" outlineLevel="0" collapsed="false">
      <c r="A358" s="11" t="s">
        <v>19</v>
      </c>
      <c r="B358" s="11" t="s">
        <v>1506</v>
      </c>
    </row>
    <row r="359" customFormat="false" ht="15" hidden="false" customHeight="false" outlineLevel="0" collapsed="false">
      <c r="A359" s="11" t="s">
        <v>19</v>
      </c>
      <c r="B359" s="11" t="s">
        <v>1507</v>
      </c>
    </row>
    <row r="360" customFormat="false" ht="15" hidden="false" customHeight="false" outlineLevel="0" collapsed="false">
      <c r="A360" s="11" t="s">
        <v>19</v>
      </c>
      <c r="B360" s="11" t="s">
        <v>1508</v>
      </c>
    </row>
    <row r="361" customFormat="false" ht="15" hidden="false" customHeight="false" outlineLevel="0" collapsed="false">
      <c r="A361" s="11" t="s">
        <v>19</v>
      </c>
      <c r="B361" s="11" t="s">
        <v>1509</v>
      </c>
    </row>
    <row r="362" customFormat="false" ht="15" hidden="false" customHeight="false" outlineLevel="0" collapsed="false">
      <c r="A362" s="11" t="s">
        <v>19</v>
      </c>
      <c r="B362" s="11" t="s">
        <v>1510</v>
      </c>
    </row>
    <row r="363" customFormat="false" ht="15" hidden="false" customHeight="false" outlineLevel="0" collapsed="false">
      <c r="A363" s="11" t="s">
        <v>19</v>
      </c>
      <c r="B363" s="11" t="s">
        <v>1511</v>
      </c>
    </row>
    <row r="364" customFormat="false" ht="15" hidden="false" customHeight="false" outlineLevel="0" collapsed="false">
      <c r="A364" s="11" t="s">
        <v>19</v>
      </c>
      <c r="B364" s="11" t="s">
        <v>1512</v>
      </c>
    </row>
    <row r="365" customFormat="false" ht="15" hidden="false" customHeight="false" outlineLevel="0" collapsed="false">
      <c r="A365" s="11" t="s">
        <v>19</v>
      </c>
      <c r="B365" s="11" t="s">
        <v>101</v>
      </c>
    </row>
    <row r="366" customFormat="false" ht="15" hidden="false" customHeight="false" outlineLevel="0" collapsed="false">
      <c r="A366" s="11" t="s">
        <v>19</v>
      </c>
      <c r="B366" s="11" t="s">
        <v>1513</v>
      </c>
    </row>
    <row r="367" customFormat="false" ht="15" hidden="false" customHeight="false" outlineLevel="0" collapsed="false">
      <c r="A367" s="11" t="s">
        <v>19</v>
      </c>
      <c r="B367" s="11" t="s">
        <v>1514</v>
      </c>
    </row>
    <row r="368" customFormat="false" ht="15" hidden="false" customHeight="false" outlineLevel="0" collapsed="false">
      <c r="A368" s="11" t="s">
        <v>19</v>
      </c>
      <c r="B368" s="11" t="s">
        <v>1515</v>
      </c>
    </row>
    <row r="369" customFormat="false" ht="15" hidden="false" customHeight="false" outlineLevel="0" collapsed="false">
      <c r="A369" s="11" t="s">
        <v>19</v>
      </c>
      <c r="B369" s="11" t="s">
        <v>1516</v>
      </c>
    </row>
    <row r="370" customFormat="false" ht="15" hidden="false" customHeight="false" outlineLevel="0" collapsed="false">
      <c r="A370" s="11" t="s">
        <v>19</v>
      </c>
      <c r="B370" s="11" t="s">
        <v>1517</v>
      </c>
    </row>
    <row r="371" customFormat="false" ht="15" hidden="false" customHeight="false" outlineLevel="0" collapsed="false">
      <c r="A371" s="11" t="s">
        <v>19</v>
      </c>
      <c r="B371" s="11" t="s">
        <v>1518</v>
      </c>
    </row>
    <row r="372" customFormat="false" ht="15" hidden="false" customHeight="false" outlineLevel="0" collapsed="false">
      <c r="A372" s="11" t="s">
        <v>19</v>
      </c>
      <c r="B372" s="11" t="s">
        <v>1519</v>
      </c>
    </row>
    <row r="373" customFormat="false" ht="15" hidden="false" customHeight="false" outlineLevel="0" collapsed="false">
      <c r="A373" s="11" t="s">
        <v>19</v>
      </c>
      <c r="B373" s="11" t="s">
        <v>1520</v>
      </c>
    </row>
    <row r="374" customFormat="false" ht="15" hidden="false" customHeight="false" outlineLevel="0" collapsed="false">
      <c r="A374" s="11" t="s">
        <v>19</v>
      </c>
      <c r="B374" s="11" t="s">
        <v>1521</v>
      </c>
    </row>
    <row r="375" customFormat="false" ht="15" hidden="false" customHeight="false" outlineLevel="0" collapsed="false">
      <c r="A375" s="11" t="s">
        <v>19</v>
      </c>
      <c r="B375" s="11" t="s">
        <v>1522</v>
      </c>
    </row>
    <row r="376" customFormat="false" ht="15" hidden="false" customHeight="false" outlineLevel="0" collapsed="false">
      <c r="A376" s="11" t="s">
        <v>19</v>
      </c>
      <c r="B376" s="11" t="s">
        <v>107</v>
      </c>
    </row>
    <row r="377" customFormat="false" ht="15" hidden="false" customHeight="false" outlineLevel="0" collapsed="false">
      <c r="A377" s="11" t="s">
        <v>19</v>
      </c>
      <c r="B377" s="11" t="s">
        <v>1523</v>
      </c>
    </row>
    <row r="378" customFormat="false" ht="15" hidden="false" customHeight="false" outlineLevel="0" collapsed="false">
      <c r="A378" s="11" t="s">
        <v>19</v>
      </c>
      <c r="B378" s="11" t="s">
        <v>1524</v>
      </c>
    </row>
    <row r="379" customFormat="false" ht="15" hidden="false" customHeight="false" outlineLevel="0" collapsed="false">
      <c r="A379" s="11" t="s">
        <v>19</v>
      </c>
      <c r="B379" s="11" t="s">
        <v>1525</v>
      </c>
    </row>
    <row r="380" customFormat="false" ht="15" hidden="false" customHeight="false" outlineLevel="0" collapsed="false">
      <c r="A380" s="11" t="s">
        <v>19</v>
      </c>
      <c r="B380" s="11" t="s">
        <v>1526</v>
      </c>
    </row>
    <row r="381" customFormat="false" ht="15" hidden="false" customHeight="false" outlineLevel="0" collapsed="false">
      <c r="A381" s="11" t="s">
        <v>19</v>
      </c>
      <c r="B381" s="11" t="s">
        <v>1527</v>
      </c>
    </row>
    <row r="382" customFormat="false" ht="15" hidden="false" customHeight="false" outlineLevel="0" collapsed="false">
      <c r="A382" s="11" t="s">
        <v>19</v>
      </c>
      <c r="B382" s="11" t="s">
        <v>1528</v>
      </c>
    </row>
    <row r="383" customFormat="false" ht="15" hidden="false" customHeight="false" outlineLevel="0" collapsed="false">
      <c r="A383" s="11" t="s">
        <v>19</v>
      </c>
      <c r="B383" s="11" t="s">
        <v>1529</v>
      </c>
    </row>
    <row r="384" customFormat="false" ht="15" hidden="false" customHeight="false" outlineLevel="0" collapsed="false">
      <c r="A384" s="11" t="s">
        <v>19</v>
      </c>
      <c r="B384" s="11" t="s">
        <v>1530</v>
      </c>
    </row>
    <row r="385" customFormat="false" ht="15" hidden="false" customHeight="false" outlineLevel="0" collapsed="false">
      <c r="A385" s="11" t="s">
        <v>19</v>
      </c>
      <c r="B385" s="11" t="s">
        <v>1531</v>
      </c>
    </row>
    <row r="386" customFormat="false" ht="15" hidden="false" customHeight="false" outlineLevel="0" collapsed="false">
      <c r="A386" s="11" t="s">
        <v>19</v>
      </c>
      <c r="B386" s="11" t="s">
        <v>1532</v>
      </c>
    </row>
    <row r="387" customFormat="false" ht="15" hidden="false" customHeight="false" outlineLevel="0" collapsed="false">
      <c r="A387" s="11" t="s">
        <v>19</v>
      </c>
      <c r="B387" s="11" t="s">
        <v>1533</v>
      </c>
    </row>
    <row r="388" customFormat="false" ht="15" hidden="false" customHeight="false" outlineLevel="0" collapsed="false">
      <c r="A388" s="11" t="s">
        <v>19</v>
      </c>
      <c r="B388" s="11" t="s">
        <v>1534</v>
      </c>
    </row>
    <row r="389" customFormat="false" ht="15" hidden="false" customHeight="false" outlineLevel="0" collapsed="false">
      <c r="A389" s="11" t="s">
        <v>19</v>
      </c>
      <c r="B389" s="11" t="s">
        <v>1535</v>
      </c>
    </row>
    <row r="390" customFormat="false" ht="15" hidden="false" customHeight="false" outlineLevel="0" collapsed="false">
      <c r="A390" s="11" t="s">
        <v>19</v>
      </c>
      <c r="B390" s="11" t="s">
        <v>1536</v>
      </c>
    </row>
    <row r="391" customFormat="false" ht="15" hidden="false" customHeight="false" outlineLevel="0" collapsed="false">
      <c r="A391" s="11" t="s">
        <v>19</v>
      </c>
      <c r="B391" s="11" t="s">
        <v>1537</v>
      </c>
    </row>
    <row r="392" customFormat="false" ht="15" hidden="false" customHeight="false" outlineLevel="0" collapsed="false">
      <c r="A392" s="11" t="s">
        <v>19</v>
      </c>
      <c r="B392" s="11" t="s">
        <v>109</v>
      </c>
    </row>
    <row r="393" customFormat="false" ht="15" hidden="false" customHeight="false" outlineLevel="0" collapsed="false">
      <c r="A393" s="11" t="s">
        <v>19</v>
      </c>
      <c r="B393" s="11" t="s">
        <v>1538</v>
      </c>
    </row>
    <row r="394" customFormat="false" ht="15" hidden="false" customHeight="false" outlineLevel="0" collapsed="false">
      <c r="A394" s="11" t="s">
        <v>19</v>
      </c>
      <c r="B394" s="11" t="s">
        <v>1539</v>
      </c>
    </row>
    <row r="395" customFormat="false" ht="15" hidden="false" customHeight="false" outlineLevel="0" collapsed="false">
      <c r="A395" s="11" t="s">
        <v>19</v>
      </c>
      <c r="B395" s="11" t="s">
        <v>563</v>
      </c>
    </row>
    <row r="396" customFormat="false" ht="15" hidden="false" customHeight="false" outlineLevel="0" collapsed="false">
      <c r="A396" s="11" t="s">
        <v>19</v>
      </c>
      <c r="B396" s="11" t="s">
        <v>1540</v>
      </c>
    </row>
    <row r="397" customFormat="false" ht="15" hidden="false" customHeight="false" outlineLevel="0" collapsed="false">
      <c r="A397" s="11" t="s">
        <v>19</v>
      </c>
      <c r="B397" s="11" t="s">
        <v>1541</v>
      </c>
    </row>
    <row r="398" customFormat="false" ht="15" hidden="false" customHeight="false" outlineLevel="0" collapsed="false">
      <c r="A398" s="11" t="s">
        <v>19</v>
      </c>
      <c r="B398" s="11" t="s">
        <v>1542</v>
      </c>
    </row>
    <row r="399" customFormat="false" ht="15" hidden="false" customHeight="false" outlineLevel="0" collapsed="false">
      <c r="A399" s="11" t="s">
        <v>19</v>
      </c>
      <c r="B399" s="11" t="s">
        <v>1543</v>
      </c>
    </row>
    <row r="400" customFormat="false" ht="15" hidden="false" customHeight="false" outlineLevel="0" collapsed="false">
      <c r="A400" s="11" t="s">
        <v>19</v>
      </c>
      <c r="B400" s="11" t="s">
        <v>1544</v>
      </c>
    </row>
    <row r="401" customFormat="false" ht="15" hidden="false" customHeight="false" outlineLevel="0" collapsed="false">
      <c r="A401" s="11" t="s">
        <v>19</v>
      </c>
      <c r="B401" s="11" t="s">
        <v>1545</v>
      </c>
    </row>
    <row r="402" customFormat="false" ht="15" hidden="false" customHeight="false" outlineLevel="0" collapsed="false">
      <c r="A402" s="11" t="s">
        <v>19</v>
      </c>
      <c r="B402" s="11" t="s">
        <v>1546</v>
      </c>
    </row>
    <row r="403" customFormat="false" ht="15" hidden="false" customHeight="false" outlineLevel="0" collapsed="false">
      <c r="A403" s="11" t="s">
        <v>19</v>
      </c>
      <c r="B403" s="11" t="s">
        <v>1547</v>
      </c>
    </row>
    <row r="404" customFormat="false" ht="15" hidden="false" customHeight="false" outlineLevel="0" collapsed="false">
      <c r="A404" s="11" t="s">
        <v>19</v>
      </c>
      <c r="B404" s="11" t="s">
        <v>1548</v>
      </c>
    </row>
    <row r="405" customFormat="false" ht="15" hidden="false" customHeight="false" outlineLevel="0" collapsed="false">
      <c r="A405" s="11" t="s">
        <v>19</v>
      </c>
      <c r="B405" s="11" t="s">
        <v>1549</v>
      </c>
    </row>
    <row r="406" customFormat="false" ht="15" hidden="false" customHeight="false" outlineLevel="0" collapsed="false">
      <c r="A406" s="11" t="s">
        <v>19</v>
      </c>
      <c r="B406" s="11" t="s">
        <v>1550</v>
      </c>
    </row>
    <row r="407" customFormat="false" ht="15" hidden="false" customHeight="false" outlineLevel="0" collapsed="false">
      <c r="A407" s="11" t="s">
        <v>19</v>
      </c>
      <c r="B407" s="11" t="s">
        <v>1551</v>
      </c>
    </row>
    <row r="408" customFormat="false" ht="15" hidden="false" customHeight="false" outlineLevel="0" collapsed="false">
      <c r="A408" s="11" t="s">
        <v>19</v>
      </c>
      <c r="B408" s="11" t="s">
        <v>1552</v>
      </c>
    </row>
    <row r="409" customFormat="false" ht="15" hidden="false" customHeight="false" outlineLevel="0" collapsed="false">
      <c r="A409" s="11" t="s">
        <v>19</v>
      </c>
      <c r="B409" s="11" t="s">
        <v>1553</v>
      </c>
    </row>
    <row r="410" customFormat="false" ht="15" hidden="false" customHeight="false" outlineLevel="0" collapsed="false">
      <c r="A410" s="11" t="s">
        <v>19</v>
      </c>
      <c r="B410" s="11" t="s">
        <v>1554</v>
      </c>
    </row>
    <row r="411" customFormat="false" ht="15" hidden="false" customHeight="false" outlineLevel="0" collapsed="false">
      <c r="A411" s="11" t="s">
        <v>19</v>
      </c>
      <c r="B411" s="11" t="s">
        <v>1555</v>
      </c>
    </row>
    <row r="412" customFormat="false" ht="15" hidden="false" customHeight="false" outlineLevel="0" collapsed="false">
      <c r="A412" s="11" t="s">
        <v>19</v>
      </c>
      <c r="B412" s="11" t="s">
        <v>1556</v>
      </c>
    </row>
    <row r="413" customFormat="false" ht="15" hidden="false" customHeight="false" outlineLevel="0" collapsed="false">
      <c r="A413" s="11" t="s">
        <v>19</v>
      </c>
      <c r="B413" s="11" t="s">
        <v>1557</v>
      </c>
    </row>
    <row r="414" customFormat="false" ht="15" hidden="false" customHeight="false" outlineLevel="0" collapsed="false">
      <c r="A414" s="11" t="s">
        <v>19</v>
      </c>
      <c r="B414" s="11" t="s">
        <v>1558</v>
      </c>
    </row>
    <row r="415" customFormat="false" ht="15" hidden="false" customHeight="false" outlineLevel="0" collapsed="false">
      <c r="A415" s="11" t="s">
        <v>19</v>
      </c>
      <c r="B415" s="11" t="s">
        <v>1559</v>
      </c>
    </row>
    <row r="416" customFormat="false" ht="15" hidden="false" customHeight="false" outlineLevel="0" collapsed="false">
      <c r="A416" s="11" t="s">
        <v>19</v>
      </c>
      <c r="B416" s="11" t="s">
        <v>1560</v>
      </c>
    </row>
    <row r="417" customFormat="false" ht="15" hidden="false" customHeight="false" outlineLevel="0" collapsed="false">
      <c r="A417" s="11" t="s">
        <v>19</v>
      </c>
      <c r="B417" s="11" t="s">
        <v>1561</v>
      </c>
    </row>
    <row r="418" customFormat="false" ht="15" hidden="false" customHeight="false" outlineLevel="0" collapsed="false">
      <c r="A418" s="11" t="s">
        <v>19</v>
      </c>
      <c r="B418" s="11" t="s">
        <v>1562</v>
      </c>
    </row>
    <row r="419" customFormat="false" ht="15" hidden="false" customHeight="false" outlineLevel="0" collapsed="false">
      <c r="A419" s="11" t="s">
        <v>19</v>
      </c>
      <c r="B419" s="11" t="s">
        <v>1563</v>
      </c>
    </row>
    <row r="420" customFormat="false" ht="15" hidden="false" customHeight="false" outlineLevel="0" collapsed="false">
      <c r="A420" s="11" t="s">
        <v>19</v>
      </c>
      <c r="B420" s="11" t="s">
        <v>1564</v>
      </c>
    </row>
    <row r="421" customFormat="false" ht="15" hidden="false" customHeight="false" outlineLevel="0" collapsed="false">
      <c r="A421" s="11" t="s">
        <v>19</v>
      </c>
      <c r="B421" s="11" t="s">
        <v>1565</v>
      </c>
    </row>
    <row r="422" customFormat="false" ht="15" hidden="false" customHeight="false" outlineLevel="0" collapsed="false">
      <c r="A422" s="11" t="s">
        <v>19</v>
      </c>
      <c r="B422" s="11" t="s">
        <v>1566</v>
      </c>
    </row>
    <row r="423" customFormat="false" ht="15" hidden="false" customHeight="false" outlineLevel="0" collapsed="false">
      <c r="A423" s="11" t="s">
        <v>19</v>
      </c>
      <c r="B423" s="11" t="s">
        <v>1567</v>
      </c>
    </row>
    <row r="424" customFormat="false" ht="15" hidden="false" customHeight="false" outlineLevel="0" collapsed="false">
      <c r="A424" s="11" t="s">
        <v>19</v>
      </c>
      <c r="B424" s="11" t="s">
        <v>1568</v>
      </c>
    </row>
    <row r="425" customFormat="false" ht="15" hidden="false" customHeight="false" outlineLevel="0" collapsed="false">
      <c r="A425" s="11" t="s">
        <v>19</v>
      </c>
      <c r="B425" s="11" t="s">
        <v>1569</v>
      </c>
    </row>
    <row r="426" customFormat="false" ht="15" hidden="false" customHeight="false" outlineLevel="0" collapsed="false">
      <c r="A426" s="11" t="s">
        <v>19</v>
      </c>
      <c r="B426" s="11" t="s">
        <v>1570</v>
      </c>
    </row>
    <row r="427" customFormat="false" ht="15" hidden="false" customHeight="false" outlineLevel="0" collapsed="false">
      <c r="A427" s="11" t="s">
        <v>19</v>
      </c>
      <c r="B427" s="11" t="s">
        <v>1571</v>
      </c>
    </row>
    <row r="428" customFormat="false" ht="15" hidden="false" customHeight="false" outlineLevel="0" collapsed="false">
      <c r="A428" s="11" t="s">
        <v>19</v>
      </c>
      <c r="B428" s="11" t="s">
        <v>1572</v>
      </c>
    </row>
    <row r="429" customFormat="false" ht="15" hidden="false" customHeight="false" outlineLevel="0" collapsed="false">
      <c r="A429" s="11" t="s">
        <v>19</v>
      </c>
      <c r="B429" s="11" t="s">
        <v>1573</v>
      </c>
    </row>
    <row r="430" customFormat="false" ht="15" hidden="false" customHeight="false" outlineLevel="0" collapsed="false">
      <c r="A430" s="11" t="s">
        <v>19</v>
      </c>
      <c r="B430" s="11" t="s">
        <v>1574</v>
      </c>
    </row>
    <row r="431" customFormat="false" ht="15" hidden="false" customHeight="false" outlineLevel="0" collapsed="false">
      <c r="A431" s="11" t="s">
        <v>19</v>
      </c>
      <c r="B431" s="11" t="s">
        <v>1575</v>
      </c>
    </row>
    <row r="432" customFormat="false" ht="15" hidden="false" customHeight="false" outlineLevel="0" collapsed="false">
      <c r="A432" s="11" t="s">
        <v>19</v>
      </c>
      <c r="B432" s="11" t="s">
        <v>1576</v>
      </c>
    </row>
    <row r="433" customFormat="false" ht="15" hidden="false" customHeight="false" outlineLevel="0" collapsed="false">
      <c r="A433" s="11" t="s">
        <v>19</v>
      </c>
      <c r="B433" s="11" t="s">
        <v>1577</v>
      </c>
    </row>
    <row r="434" customFormat="false" ht="15" hidden="false" customHeight="false" outlineLevel="0" collapsed="false">
      <c r="A434" s="11" t="s">
        <v>19</v>
      </c>
      <c r="B434" s="11" t="s">
        <v>1578</v>
      </c>
    </row>
    <row r="435" customFormat="false" ht="15" hidden="false" customHeight="false" outlineLevel="0" collapsed="false">
      <c r="A435" s="11" t="s">
        <v>19</v>
      </c>
      <c r="B435" s="11" t="s">
        <v>1579</v>
      </c>
    </row>
    <row r="436" customFormat="false" ht="15" hidden="false" customHeight="false" outlineLevel="0" collapsed="false">
      <c r="A436" s="11" t="s">
        <v>19</v>
      </c>
      <c r="B436" s="11" t="s">
        <v>1580</v>
      </c>
    </row>
    <row r="437" customFormat="false" ht="15" hidden="false" customHeight="false" outlineLevel="0" collapsed="false">
      <c r="A437" s="11" t="s">
        <v>19</v>
      </c>
      <c r="B437" s="11" t="s">
        <v>1581</v>
      </c>
    </row>
    <row r="438" customFormat="false" ht="15" hidden="false" customHeight="false" outlineLevel="0" collapsed="false">
      <c r="A438" s="11" t="s">
        <v>19</v>
      </c>
      <c r="B438" s="11" t="s">
        <v>1582</v>
      </c>
    </row>
    <row r="439" customFormat="false" ht="15" hidden="false" customHeight="false" outlineLevel="0" collapsed="false">
      <c r="A439" s="11" t="s">
        <v>19</v>
      </c>
      <c r="B439" s="11" t="s">
        <v>1583</v>
      </c>
    </row>
    <row r="440" customFormat="false" ht="15" hidden="false" customHeight="false" outlineLevel="0" collapsed="false">
      <c r="A440" s="11" t="s">
        <v>19</v>
      </c>
      <c r="B440" s="11" t="s">
        <v>111</v>
      </c>
    </row>
    <row r="441" customFormat="false" ht="15" hidden="false" customHeight="false" outlineLevel="0" collapsed="false">
      <c r="A441" s="11" t="s">
        <v>19</v>
      </c>
      <c r="B441" s="11" t="s">
        <v>1584</v>
      </c>
    </row>
    <row r="442" customFormat="false" ht="15" hidden="false" customHeight="false" outlineLevel="0" collapsed="false">
      <c r="A442" s="11" t="s">
        <v>19</v>
      </c>
      <c r="B442" s="11" t="s">
        <v>1585</v>
      </c>
    </row>
    <row r="443" customFormat="false" ht="15" hidden="false" customHeight="false" outlineLevel="0" collapsed="false">
      <c r="A443" s="11" t="s">
        <v>19</v>
      </c>
      <c r="B443" s="11" t="s">
        <v>1586</v>
      </c>
    </row>
    <row r="444" customFormat="false" ht="15" hidden="false" customHeight="false" outlineLevel="0" collapsed="false">
      <c r="A444" s="11" t="s">
        <v>19</v>
      </c>
      <c r="B444" s="11" t="s">
        <v>1587</v>
      </c>
    </row>
    <row r="445" customFormat="false" ht="15" hidden="false" customHeight="false" outlineLevel="0" collapsed="false">
      <c r="A445" s="11" t="s">
        <v>19</v>
      </c>
      <c r="B445" s="11" t="s">
        <v>1588</v>
      </c>
    </row>
    <row r="446" customFormat="false" ht="15" hidden="false" customHeight="false" outlineLevel="0" collapsed="false">
      <c r="A446" s="11" t="s">
        <v>19</v>
      </c>
      <c r="B446" s="11" t="s">
        <v>1589</v>
      </c>
    </row>
    <row r="447" customFormat="false" ht="15" hidden="false" customHeight="false" outlineLevel="0" collapsed="false">
      <c r="A447" s="11" t="s">
        <v>19</v>
      </c>
      <c r="B447" s="11" t="s">
        <v>1590</v>
      </c>
    </row>
    <row r="448" customFormat="false" ht="15" hidden="false" customHeight="false" outlineLevel="0" collapsed="false">
      <c r="A448" s="11" t="s">
        <v>19</v>
      </c>
      <c r="B448" s="11" t="s">
        <v>1591</v>
      </c>
    </row>
    <row r="449" customFormat="false" ht="15" hidden="false" customHeight="false" outlineLevel="0" collapsed="false">
      <c r="A449" s="11" t="s">
        <v>19</v>
      </c>
      <c r="B449" s="11" t="s">
        <v>1592</v>
      </c>
    </row>
    <row r="450" customFormat="false" ht="15" hidden="false" customHeight="false" outlineLevel="0" collapsed="false">
      <c r="A450" s="11" t="s">
        <v>19</v>
      </c>
      <c r="B450" s="11" t="s">
        <v>569</v>
      </c>
    </row>
    <row r="451" customFormat="false" ht="15" hidden="false" customHeight="false" outlineLevel="0" collapsed="false">
      <c r="A451" s="11" t="s">
        <v>19</v>
      </c>
      <c r="B451" s="11" t="s">
        <v>571</v>
      </c>
    </row>
    <row r="452" customFormat="false" ht="15" hidden="false" customHeight="false" outlineLevel="0" collapsed="false">
      <c r="A452" s="11" t="s">
        <v>19</v>
      </c>
      <c r="B452" s="11" t="s">
        <v>573</v>
      </c>
    </row>
    <row r="453" customFormat="false" ht="15" hidden="false" customHeight="false" outlineLevel="0" collapsed="false">
      <c r="A453" s="11" t="s">
        <v>19</v>
      </c>
      <c r="B453" s="11" t="s">
        <v>1593</v>
      </c>
    </row>
    <row r="454" customFormat="false" ht="15" hidden="false" customHeight="false" outlineLevel="0" collapsed="false">
      <c r="A454" s="11" t="s">
        <v>19</v>
      </c>
      <c r="B454" s="11" t="s">
        <v>1594</v>
      </c>
    </row>
    <row r="455" customFormat="false" ht="15" hidden="false" customHeight="false" outlineLevel="0" collapsed="false">
      <c r="A455" s="11" t="s">
        <v>19</v>
      </c>
      <c r="B455" s="11" t="s">
        <v>1595</v>
      </c>
    </row>
    <row r="456" customFormat="false" ht="15" hidden="false" customHeight="false" outlineLevel="0" collapsed="false">
      <c r="A456" s="11" t="s">
        <v>19</v>
      </c>
      <c r="B456" s="11" t="s">
        <v>1596</v>
      </c>
    </row>
    <row r="457" customFormat="false" ht="15" hidden="false" customHeight="false" outlineLevel="0" collapsed="false">
      <c r="A457" s="11" t="s">
        <v>19</v>
      </c>
      <c r="B457" s="11" t="s">
        <v>1597</v>
      </c>
    </row>
    <row r="458" customFormat="false" ht="15" hidden="false" customHeight="false" outlineLevel="0" collapsed="false">
      <c r="A458" s="11" t="s">
        <v>19</v>
      </c>
      <c r="B458" s="11" t="s">
        <v>1598</v>
      </c>
    </row>
    <row r="459" customFormat="false" ht="15" hidden="false" customHeight="false" outlineLevel="0" collapsed="false">
      <c r="A459" s="11" t="s">
        <v>19</v>
      </c>
      <c r="B459" s="11" t="s">
        <v>1599</v>
      </c>
    </row>
    <row r="460" customFormat="false" ht="15" hidden="false" customHeight="false" outlineLevel="0" collapsed="false">
      <c r="A460" s="11" t="s">
        <v>19</v>
      </c>
      <c r="B460" s="11" t="s">
        <v>1600</v>
      </c>
    </row>
    <row r="461" customFormat="false" ht="15" hidden="false" customHeight="false" outlineLevel="0" collapsed="false">
      <c r="A461" s="11" t="s">
        <v>19</v>
      </c>
      <c r="B461" s="11" t="s">
        <v>577</v>
      </c>
    </row>
    <row r="462" customFormat="false" ht="15" hidden="false" customHeight="false" outlineLevel="0" collapsed="false">
      <c r="A462" s="11" t="s">
        <v>19</v>
      </c>
      <c r="B462" s="11" t="s">
        <v>1601</v>
      </c>
    </row>
    <row r="463" customFormat="false" ht="15" hidden="false" customHeight="false" outlineLevel="0" collapsed="false">
      <c r="A463" s="11" t="s">
        <v>19</v>
      </c>
      <c r="B463" s="11" t="s">
        <v>1602</v>
      </c>
    </row>
    <row r="464" customFormat="false" ht="15" hidden="false" customHeight="false" outlineLevel="0" collapsed="false">
      <c r="A464" s="11" t="s">
        <v>19</v>
      </c>
      <c r="B464" s="11" t="s">
        <v>1603</v>
      </c>
    </row>
    <row r="465" customFormat="false" ht="15" hidden="false" customHeight="false" outlineLevel="0" collapsed="false">
      <c r="A465" s="11" t="s">
        <v>19</v>
      </c>
      <c r="B465" s="11" t="s">
        <v>575</v>
      </c>
    </row>
    <row r="466" customFormat="false" ht="15" hidden="false" customHeight="false" outlineLevel="0" collapsed="false">
      <c r="A466" s="11" t="s">
        <v>19</v>
      </c>
      <c r="B466" s="11" t="s">
        <v>1604</v>
      </c>
    </row>
    <row r="467" customFormat="false" ht="15" hidden="false" customHeight="false" outlineLevel="0" collapsed="false">
      <c r="A467" s="11" t="s">
        <v>19</v>
      </c>
      <c r="B467" s="11" t="s">
        <v>1605</v>
      </c>
    </row>
    <row r="468" customFormat="false" ht="15" hidden="false" customHeight="false" outlineLevel="0" collapsed="false">
      <c r="A468" s="11" t="s">
        <v>19</v>
      </c>
      <c r="B468" s="11" t="s">
        <v>1606</v>
      </c>
    </row>
    <row r="469" customFormat="false" ht="15" hidden="false" customHeight="false" outlineLevel="0" collapsed="false">
      <c r="A469" s="11" t="s">
        <v>19</v>
      </c>
      <c r="B469" s="11" t="s">
        <v>1607</v>
      </c>
    </row>
    <row r="470" customFormat="false" ht="15" hidden="false" customHeight="false" outlineLevel="0" collapsed="false">
      <c r="A470" s="11" t="s">
        <v>19</v>
      </c>
      <c r="B470" s="11" t="s">
        <v>1608</v>
      </c>
    </row>
    <row r="471" customFormat="false" ht="15" hidden="false" customHeight="false" outlineLevel="0" collapsed="false">
      <c r="A471" s="11" t="s">
        <v>19</v>
      </c>
      <c r="B471" s="11" t="s">
        <v>1609</v>
      </c>
    </row>
    <row r="472" customFormat="false" ht="15" hidden="false" customHeight="false" outlineLevel="0" collapsed="false">
      <c r="A472" s="11" t="s">
        <v>19</v>
      </c>
      <c r="B472" s="11" t="s">
        <v>1610</v>
      </c>
    </row>
    <row r="473" customFormat="false" ht="15" hidden="false" customHeight="false" outlineLevel="0" collapsed="false">
      <c r="A473" s="11" t="s">
        <v>19</v>
      </c>
      <c r="B473" s="11" t="s">
        <v>1611</v>
      </c>
    </row>
    <row r="474" customFormat="false" ht="15" hidden="false" customHeight="false" outlineLevel="0" collapsed="false">
      <c r="A474" s="11" t="s">
        <v>19</v>
      </c>
      <c r="B474" s="11" t="s">
        <v>1612</v>
      </c>
    </row>
    <row r="475" customFormat="false" ht="15" hidden="false" customHeight="false" outlineLevel="0" collapsed="false">
      <c r="A475" s="11" t="s">
        <v>19</v>
      </c>
      <c r="B475" s="11" t="s">
        <v>1613</v>
      </c>
    </row>
    <row r="476" customFormat="false" ht="15" hidden="false" customHeight="false" outlineLevel="0" collapsed="false">
      <c r="A476" s="11" t="s">
        <v>19</v>
      </c>
      <c r="B476" s="11" t="s">
        <v>1614</v>
      </c>
    </row>
    <row r="477" customFormat="false" ht="15" hidden="false" customHeight="false" outlineLevel="0" collapsed="false">
      <c r="A477" s="11" t="s">
        <v>19</v>
      </c>
      <c r="B477" s="11" t="s">
        <v>1615</v>
      </c>
    </row>
    <row r="478" customFormat="false" ht="15" hidden="false" customHeight="false" outlineLevel="0" collapsed="false">
      <c r="A478" s="11" t="s">
        <v>19</v>
      </c>
      <c r="B478" s="11" t="s">
        <v>1616</v>
      </c>
    </row>
    <row r="479" customFormat="false" ht="15" hidden="false" customHeight="false" outlineLevel="0" collapsed="false">
      <c r="A479" s="11" t="s">
        <v>19</v>
      </c>
      <c r="B479" s="11" t="s">
        <v>579</v>
      </c>
    </row>
    <row r="480" customFormat="false" ht="15" hidden="false" customHeight="false" outlineLevel="0" collapsed="false">
      <c r="A480" s="11" t="s">
        <v>19</v>
      </c>
      <c r="B480" s="11" t="s">
        <v>1617</v>
      </c>
    </row>
    <row r="481" customFormat="false" ht="15" hidden="false" customHeight="false" outlineLevel="0" collapsed="false">
      <c r="A481" s="11" t="s">
        <v>19</v>
      </c>
      <c r="B481" s="11" t="s">
        <v>1618</v>
      </c>
    </row>
    <row r="482" customFormat="false" ht="15" hidden="false" customHeight="false" outlineLevel="0" collapsed="false">
      <c r="A482" s="11" t="s">
        <v>19</v>
      </c>
      <c r="B482" s="11" t="s">
        <v>1619</v>
      </c>
    </row>
    <row r="483" customFormat="false" ht="15" hidden="false" customHeight="false" outlineLevel="0" collapsed="false">
      <c r="A483" s="11" t="s">
        <v>19</v>
      </c>
      <c r="B483" s="11" t="s">
        <v>1620</v>
      </c>
    </row>
    <row r="484" customFormat="false" ht="15" hidden="false" customHeight="false" outlineLevel="0" collapsed="false">
      <c r="A484" s="11" t="s">
        <v>19</v>
      </c>
      <c r="B484" s="11" t="s">
        <v>1621</v>
      </c>
    </row>
    <row r="485" customFormat="false" ht="15" hidden="false" customHeight="false" outlineLevel="0" collapsed="false">
      <c r="A485" s="11" t="s">
        <v>19</v>
      </c>
      <c r="B485" s="11" t="s">
        <v>1622</v>
      </c>
    </row>
    <row r="486" customFormat="false" ht="15" hidden="false" customHeight="false" outlineLevel="0" collapsed="false">
      <c r="A486" s="11" t="s">
        <v>19</v>
      </c>
      <c r="B486" s="11" t="s">
        <v>1623</v>
      </c>
    </row>
    <row r="487" customFormat="false" ht="15" hidden="false" customHeight="false" outlineLevel="0" collapsed="false">
      <c r="A487" s="11" t="s">
        <v>19</v>
      </c>
      <c r="B487" s="11" t="s">
        <v>1624</v>
      </c>
    </row>
    <row r="488" customFormat="false" ht="15" hidden="false" customHeight="false" outlineLevel="0" collapsed="false">
      <c r="A488" s="11" t="s">
        <v>19</v>
      </c>
      <c r="B488" s="11" t="s">
        <v>1625</v>
      </c>
    </row>
    <row r="489" customFormat="false" ht="15" hidden="false" customHeight="false" outlineLevel="0" collapsed="false">
      <c r="A489" s="11" t="s">
        <v>19</v>
      </c>
      <c r="B489" s="11" t="s">
        <v>113</v>
      </c>
    </row>
    <row r="490" customFormat="false" ht="15" hidden="false" customHeight="false" outlineLevel="0" collapsed="false">
      <c r="A490" s="11" t="s">
        <v>19</v>
      </c>
      <c r="B490" s="11" t="s">
        <v>1626</v>
      </c>
    </row>
    <row r="491" customFormat="false" ht="15" hidden="false" customHeight="false" outlineLevel="0" collapsed="false">
      <c r="A491" s="11" t="s">
        <v>19</v>
      </c>
      <c r="B491" s="11" t="s">
        <v>1627</v>
      </c>
    </row>
    <row r="492" customFormat="false" ht="15" hidden="false" customHeight="false" outlineLevel="0" collapsed="false">
      <c r="A492" s="11" t="s">
        <v>19</v>
      </c>
      <c r="B492" s="11" t="s">
        <v>1628</v>
      </c>
    </row>
    <row r="493" customFormat="false" ht="15" hidden="false" customHeight="false" outlineLevel="0" collapsed="false">
      <c r="A493" s="11" t="s">
        <v>19</v>
      </c>
      <c r="B493" s="11" t="s">
        <v>1629</v>
      </c>
    </row>
    <row r="494" customFormat="false" ht="15" hidden="false" customHeight="false" outlineLevel="0" collapsed="false">
      <c r="A494" s="11" t="s">
        <v>19</v>
      </c>
      <c r="B494" s="11" t="s">
        <v>1630</v>
      </c>
    </row>
    <row r="495" customFormat="false" ht="15" hidden="false" customHeight="false" outlineLevel="0" collapsed="false">
      <c r="A495" s="11" t="s">
        <v>19</v>
      </c>
      <c r="B495" s="11" t="s">
        <v>1631</v>
      </c>
    </row>
    <row r="496" customFormat="false" ht="15" hidden="false" customHeight="false" outlineLevel="0" collapsed="false">
      <c r="A496" s="11" t="s">
        <v>19</v>
      </c>
      <c r="B496" s="11" t="s">
        <v>1632</v>
      </c>
    </row>
    <row r="497" customFormat="false" ht="15" hidden="false" customHeight="false" outlineLevel="0" collapsed="false">
      <c r="A497" s="11" t="s">
        <v>19</v>
      </c>
      <c r="B497" s="11" t="s">
        <v>1633</v>
      </c>
    </row>
    <row r="498" customFormat="false" ht="15" hidden="false" customHeight="false" outlineLevel="0" collapsed="false">
      <c r="A498" s="11" t="s">
        <v>19</v>
      </c>
      <c r="B498" s="11" t="s">
        <v>585</v>
      </c>
    </row>
    <row r="499" customFormat="false" ht="15" hidden="false" customHeight="false" outlineLevel="0" collapsed="false">
      <c r="A499" s="11" t="s">
        <v>19</v>
      </c>
      <c r="B499" s="11" t="s">
        <v>1634</v>
      </c>
    </row>
    <row r="500" customFormat="false" ht="15" hidden="false" customHeight="false" outlineLevel="0" collapsed="false">
      <c r="A500" s="11" t="s">
        <v>19</v>
      </c>
      <c r="B500" s="11" t="s">
        <v>1635</v>
      </c>
    </row>
    <row r="501" customFormat="false" ht="15" hidden="false" customHeight="false" outlineLevel="0" collapsed="false">
      <c r="A501" s="11" t="s">
        <v>19</v>
      </c>
      <c r="B501" s="11" t="s">
        <v>1636</v>
      </c>
    </row>
    <row r="502" customFormat="false" ht="15" hidden="false" customHeight="false" outlineLevel="0" collapsed="false">
      <c r="A502" s="11" t="s">
        <v>19</v>
      </c>
      <c r="B502" s="11" t="s">
        <v>1637</v>
      </c>
    </row>
    <row r="503" customFormat="false" ht="15" hidden="false" customHeight="false" outlineLevel="0" collapsed="false">
      <c r="A503" s="11" t="s">
        <v>19</v>
      </c>
      <c r="B503" s="11" t="s">
        <v>1638</v>
      </c>
    </row>
    <row r="504" customFormat="false" ht="15" hidden="false" customHeight="false" outlineLevel="0" collapsed="false">
      <c r="A504" s="11" t="s">
        <v>19</v>
      </c>
      <c r="B504" s="11" t="s">
        <v>1639</v>
      </c>
    </row>
    <row r="505" customFormat="false" ht="15" hidden="false" customHeight="false" outlineLevel="0" collapsed="false">
      <c r="A505" s="11" t="s">
        <v>19</v>
      </c>
      <c r="B505" s="11" t="s">
        <v>1640</v>
      </c>
    </row>
    <row r="506" customFormat="false" ht="15" hidden="false" customHeight="false" outlineLevel="0" collapsed="false">
      <c r="A506" s="11" t="s">
        <v>19</v>
      </c>
      <c r="B506" s="11" t="s">
        <v>1641</v>
      </c>
    </row>
    <row r="507" customFormat="false" ht="15" hidden="false" customHeight="false" outlineLevel="0" collapsed="false">
      <c r="A507" s="11" t="s">
        <v>19</v>
      </c>
      <c r="B507" s="11" t="s">
        <v>1642</v>
      </c>
    </row>
    <row r="508" customFormat="false" ht="15" hidden="false" customHeight="false" outlineLevel="0" collapsed="false">
      <c r="A508" s="11" t="s">
        <v>19</v>
      </c>
      <c r="B508" s="11" t="s">
        <v>1643</v>
      </c>
    </row>
    <row r="509" customFormat="false" ht="15" hidden="false" customHeight="false" outlineLevel="0" collapsed="false">
      <c r="A509" s="11" t="s">
        <v>19</v>
      </c>
      <c r="B509" s="11" t="s">
        <v>115</v>
      </c>
    </row>
    <row r="510" customFormat="false" ht="15" hidden="false" customHeight="false" outlineLevel="0" collapsed="false">
      <c r="A510" s="11" t="s">
        <v>19</v>
      </c>
      <c r="B510" s="11" t="s">
        <v>1644</v>
      </c>
    </row>
    <row r="511" customFormat="false" ht="15" hidden="false" customHeight="false" outlineLevel="0" collapsed="false">
      <c r="A511" s="11" t="s">
        <v>19</v>
      </c>
      <c r="B511" s="11" t="s">
        <v>1645</v>
      </c>
    </row>
    <row r="512" customFormat="false" ht="15" hidden="false" customHeight="false" outlineLevel="0" collapsed="false">
      <c r="A512" s="11" t="s">
        <v>19</v>
      </c>
      <c r="B512" s="11" t="s">
        <v>117</v>
      </c>
    </row>
    <row r="513" customFormat="false" ht="15" hidden="false" customHeight="false" outlineLevel="0" collapsed="false">
      <c r="A513" s="11" t="s">
        <v>19</v>
      </c>
      <c r="B513" s="11" t="s">
        <v>119</v>
      </c>
    </row>
    <row r="514" customFormat="false" ht="15" hidden="false" customHeight="false" outlineLevel="0" collapsed="false">
      <c r="A514" s="11" t="s">
        <v>19</v>
      </c>
      <c r="B514" s="11" t="s">
        <v>121</v>
      </c>
    </row>
    <row r="515" customFormat="false" ht="15" hidden="false" customHeight="false" outlineLevel="0" collapsed="false">
      <c r="A515" s="11" t="s">
        <v>19</v>
      </c>
      <c r="B515" s="11" t="s">
        <v>1646</v>
      </c>
    </row>
    <row r="516" customFormat="false" ht="15" hidden="false" customHeight="false" outlineLevel="0" collapsed="false">
      <c r="A516" s="11" t="s">
        <v>19</v>
      </c>
      <c r="B516" s="11" t="s">
        <v>593</v>
      </c>
    </row>
    <row r="517" customFormat="false" ht="15" hidden="false" customHeight="false" outlineLevel="0" collapsed="false">
      <c r="A517" s="11" t="s">
        <v>19</v>
      </c>
      <c r="B517" s="11" t="s">
        <v>1647</v>
      </c>
    </row>
    <row r="518" customFormat="false" ht="15" hidden="false" customHeight="false" outlineLevel="0" collapsed="false">
      <c r="A518" s="11" t="s">
        <v>19</v>
      </c>
      <c r="B518" s="11" t="s">
        <v>1648</v>
      </c>
    </row>
    <row r="519" customFormat="false" ht="15" hidden="false" customHeight="false" outlineLevel="0" collapsed="false">
      <c r="A519" s="11" t="s">
        <v>19</v>
      </c>
      <c r="B519" s="11" t="s">
        <v>591</v>
      </c>
    </row>
    <row r="520" customFormat="false" ht="15" hidden="false" customHeight="false" outlineLevel="0" collapsed="false">
      <c r="A520" s="11" t="s">
        <v>19</v>
      </c>
      <c r="B520" s="11" t="s">
        <v>1649</v>
      </c>
    </row>
    <row r="521" customFormat="false" ht="15" hidden="false" customHeight="false" outlineLevel="0" collapsed="false">
      <c r="A521" s="11" t="s">
        <v>19</v>
      </c>
      <c r="B521" s="11" t="s">
        <v>589</v>
      </c>
    </row>
    <row r="522" customFormat="false" ht="15" hidden="false" customHeight="false" outlineLevel="0" collapsed="false">
      <c r="A522" s="11" t="s">
        <v>19</v>
      </c>
      <c r="B522" s="11" t="s">
        <v>1650</v>
      </c>
    </row>
    <row r="523" customFormat="false" ht="15" hidden="false" customHeight="false" outlineLevel="0" collapsed="false">
      <c r="A523" s="11" t="s">
        <v>19</v>
      </c>
      <c r="B523" s="11" t="s">
        <v>1651</v>
      </c>
    </row>
    <row r="524" customFormat="false" ht="15" hidden="false" customHeight="false" outlineLevel="0" collapsed="false">
      <c r="A524" s="11" t="s">
        <v>19</v>
      </c>
      <c r="B524" s="11" t="s">
        <v>1652</v>
      </c>
    </row>
    <row r="525" customFormat="false" ht="15" hidden="false" customHeight="false" outlineLevel="0" collapsed="false">
      <c r="A525" s="11" t="s">
        <v>19</v>
      </c>
      <c r="B525" s="11" t="s">
        <v>1653</v>
      </c>
    </row>
    <row r="526" customFormat="false" ht="15" hidden="false" customHeight="false" outlineLevel="0" collapsed="false">
      <c r="A526" s="11" t="s">
        <v>19</v>
      </c>
      <c r="B526" s="11" t="s">
        <v>1654</v>
      </c>
    </row>
    <row r="527" customFormat="false" ht="15" hidden="false" customHeight="false" outlineLevel="0" collapsed="false">
      <c r="A527" s="11" t="s">
        <v>19</v>
      </c>
      <c r="B527" s="11" t="s">
        <v>1655</v>
      </c>
    </row>
    <row r="528" customFormat="false" ht="15" hidden="false" customHeight="false" outlineLevel="0" collapsed="false">
      <c r="A528" s="11" t="s">
        <v>19</v>
      </c>
      <c r="B528" s="11" t="s">
        <v>1656</v>
      </c>
    </row>
    <row r="529" customFormat="false" ht="15" hidden="false" customHeight="false" outlineLevel="0" collapsed="false">
      <c r="A529" s="11" t="s">
        <v>19</v>
      </c>
      <c r="B529" s="11" t="s">
        <v>1657</v>
      </c>
    </row>
    <row r="530" customFormat="false" ht="15" hidden="false" customHeight="false" outlineLevel="0" collapsed="false">
      <c r="A530" s="11" t="s">
        <v>19</v>
      </c>
      <c r="B530" s="11" t="s">
        <v>1658</v>
      </c>
    </row>
    <row r="531" customFormat="false" ht="15" hidden="false" customHeight="false" outlineLevel="0" collapsed="false">
      <c r="A531" s="11" t="s">
        <v>19</v>
      </c>
      <c r="B531" s="11" t="s">
        <v>1659</v>
      </c>
    </row>
    <row r="532" customFormat="false" ht="15" hidden="false" customHeight="false" outlineLevel="0" collapsed="false">
      <c r="A532" s="11" t="s">
        <v>19</v>
      </c>
      <c r="B532" s="11" t="s">
        <v>1660</v>
      </c>
    </row>
    <row r="533" customFormat="false" ht="15" hidden="false" customHeight="false" outlineLevel="0" collapsed="false">
      <c r="A533" s="11" t="s">
        <v>19</v>
      </c>
      <c r="B533" s="11" t="s">
        <v>1661</v>
      </c>
    </row>
    <row r="534" customFormat="false" ht="15" hidden="false" customHeight="false" outlineLevel="0" collapsed="false">
      <c r="A534" s="11" t="s">
        <v>19</v>
      </c>
      <c r="B534" s="11" t="s">
        <v>1662</v>
      </c>
    </row>
    <row r="535" customFormat="false" ht="15" hidden="false" customHeight="false" outlineLevel="0" collapsed="false">
      <c r="A535" s="11" t="s">
        <v>19</v>
      </c>
      <c r="B535" s="11" t="s">
        <v>1663</v>
      </c>
    </row>
    <row r="536" customFormat="false" ht="15" hidden="false" customHeight="false" outlineLevel="0" collapsed="false">
      <c r="A536" s="11" t="s">
        <v>19</v>
      </c>
      <c r="B536" s="11" t="s">
        <v>1664</v>
      </c>
    </row>
    <row r="537" customFormat="false" ht="15" hidden="false" customHeight="false" outlineLevel="0" collapsed="false">
      <c r="A537" s="11" t="s">
        <v>19</v>
      </c>
      <c r="B537" s="11" t="s">
        <v>123</v>
      </c>
    </row>
    <row r="538" customFormat="false" ht="15" hidden="false" customHeight="false" outlineLevel="0" collapsed="false">
      <c r="A538" s="11" t="s">
        <v>19</v>
      </c>
      <c r="B538" s="11" t="s">
        <v>1665</v>
      </c>
    </row>
    <row r="539" customFormat="false" ht="15" hidden="false" customHeight="false" outlineLevel="0" collapsed="false">
      <c r="A539" s="11" t="s">
        <v>19</v>
      </c>
      <c r="B539" s="11" t="s">
        <v>1666</v>
      </c>
    </row>
    <row r="540" customFormat="false" ht="15" hidden="false" customHeight="false" outlineLevel="0" collapsed="false">
      <c r="A540" s="11" t="s">
        <v>19</v>
      </c>
      <c r="B540" s="11" t="s">
        <v>1667</v>
      </c>
    </row>
    <row r="541" customFormat="false" ht="15" hidden="false" customHeight="false" outlineLevel="0" collapsed="false">
      <c r="A541" s="11" t="s">
        <v>19</v>
      </c>
      <c r="B541" s="11" t="s">
        <v>595</v>
      </c>
    </row>
    <row r="542" customFormat="false" ht="15" hidden="false" customHeight="false" outlineLevel="0" collapsed="false">
      <c r="A542" s="11" t="s">
        <v>19</v>
      </c>
      <c r="B542" s="11" t="s">
        <v>599</v>
      </c>
    </row>
    <row r="543" customFormat="false" ht="15" hidden="false" customHeight="false" outlineLevel="0" collapsed="false">
      <c r="A543" s="11" t="s">
        <v>19</v>
      </c>
      <c r="B543" s="11" t="s">
        <v>1668</v>
      </c>
    </row>
    <row r="544" customFormat="false" ht="15" hidden="false" customHeight="false" outlineLevel="0" collapsed="false">
      <c r="A544" s="11" t="s">
        <v>19</v>
      </c>
      <c r="B544" s="11" t="s">
        <v>1669</v>
      </c>
    </row>
    <row r="545" customFormat="false" ht="15" hidden="false" customHeight="false" outlineLevel="0" collapsed="false">
      <c r="A545" s="11" t="s">
        <v>19</v>
      </c>
      <c r="B545" s="11" t="s">
        <v>1670</v>
      </c>
    </row>
    <row r="546" customFormat="false" ht="15" hidden="false" customHeight="false" outlineLevel="0" collapsed="false">
      <c r="A546" s="11" t="s">
        <v>19</v>
      </c>
      <c r="B546" s="11" t="s">
        <v>1671</v>
      </c>
    </row>
    <row r="547" customFormat="false" ht="15" hidden="false" customHeight="false" outlineLevel="0" collapsed="false">
      <c r="A547" s="11" t="s">
        <v>19</v>
      </c>
      <c r="B547" s="11" t="s">
        <v>1672</v>
      </c>
    </row>
    <row r="548" customFormat="false" ht="15" hidden="false" customHeight="false" outlineLevel="0" collapsed="false">
      <c r="A548" s="11" t="s">
        <v>19</v>
      </c>
      <c r="B548" s="11" t="s">
        <v>1673</v>
      </c>
    </row>
    <row r="549" customFormat="false" ht="15" hidden="false" customHeight="false" outlineLevel="0" collapsed="false">
      <c r="A549" s="11" t="s">
        <v>19</v>
      </c>
      <c r="B549" s="11" t="s">
        <v>1674</v>
      </c>
    </row>
    <row r="550" customFormat="false" ht="15" hidden="false" customHeight="false" outlineLevel="0" collapsed="false">
      <c r="A550" s="11" t="s">
        <v>19</v>
      </c>
      <c r="B550" s="11" t="s">
        <v>1675</v>
      </c>
    </row>
    <row r="551" customFormat="false" ht="15" hidden="false" customHeight="false" outlineLevel="0" collapsed="false">
      <c r="A551" s="11" t="s">
        <v>19</v>
      </c>
      <c r="B551" s="11" t="s">
        <v>1676</v>
      </c>
    </row>
    <row r="552" customFormat="false" ht="15" hidden="false" customHeight="false" outlineLevel="0" collapsed="false">
      <c r="A552" s="11" t="s">
        <v>19</v>
      </c>
      <c r="B552" s="11" t="s">
        <v>1677</v>
      </c>
    </row>
    <row r="553" customFormat="false" ht="15" hidden="false" customHeight="false" outlineLevel="0" collapsed="false">
      <c r="A553" s="11" t="s">
        <v>19</v>
      </c>
      <c r="B553" s="11" t="s">
        <v>1678</v>
      </c>
    </row>
    <row r="554" customFormat="false" ht="15" hidden="false" customHeight="false" outlineLevel="0" collapsed="false">
      <c r="A554" s="11" t="s">
        <v>19</v>
      </c>
      <c r="B554" s="11" t="s">
        <v>1679</v>
      </c>
    </row>
    <row r="555" customFormat="false" ht="15" hidden="false" customHeight="false" outlineLevel="0" collapsed="false">
      <c r="A555" s="11" t="s">
        <v>19</v>
      </c>
      <c r="B555" s="11" t="s">
        <v>1680</v>
      </c>
    </row>
    <row r="556" customFormat="false" ht="15" hidden="false" customHeight="false" outlineLevel="0" collapsed="false">
      <c r="A556" s="11" t="s">
        <v>19</v>
      </c>
      <c r="B556" s="11" t="s">
        <v>1681</v>
      </c>
    </row>
    <row r="557" customFormat="false" ht="15" hidden="false" customHeight="false" outlineLevel="0" collapsed="false">
      <c r="A557" s="11" t="s">
        <v>19</v>
      </c>
      <c r="B557" s="11" t="s">
        <v>1682</v>
      </c>
    </row>
    <row r="558" customFormat="false" ht="15" hidden="false" customHeight="false" outlineLevel="0" collapsed="false">
      <c r="A558" s="11" t="s">
        <v>19</v>
      </c>
      <c r="B558" s="11" t="s">
        <v>1683</v>
      </c>
    </row>
    <row r="559" customFormat="false" ht="15" hidden="false" customHeight="false" outlineLevel="0" collapsed="false">
      <c r="A559" s="11" t="s">
        <v>19</v>
      </c>
      <c r="B559" s="11" t="s">
        <v>1684</v>
      </c>
    </row>
    <row r="560" customFormat="false" ht="15" hidden="false" customHeight="false" outlineLevel="0" collapsed="false">
      <c r="A560" s="11" t="s">
        <v>19</v>
      </c>
      <c r="B560" s="11" t="s">
        <v>1685</v>
      </c>
    </row>
    <row r="561" customFormat="false" ht="15" hidden="false" customHeight="false" outlineLevel="0" collapsed="false">
      <c r="A561" s="11" t="s">
        <v>19</v>
      </c>
      <c r="B561" s="11" t="s">
        <v>1686</v>
      </c>
    </row>
    <row r="562" customFormat="false" ht="15" hidden="false" customHeight="false" outlineLevel="0" collapsed="false">
      <c r="A562" s="11" t="s">
        <v>19</v>
      </c>
      <c r="B562" s="11" t="s">
        <v>601</v>
      </c>
    </row>
    <row r="563" customFormat="false" ht="15" hidden="false" customHeight="false" outlineLevel="0" collapsed="false">
      <c r="A563" s="11" t="s">
        <v>19</v>
      </c>
      <c r="B563" s="11" t="s">
        <v>1687</v>
      </c>
    </row>
    <row r="564" customFormat="false" ht="15" hidden="false" customHeight="false" outlineLevel="0" collapsed="false">
      <c r="A564" s="11" t="s">
        <v>19</v>
      </c>
      <c r="B564" s="11" t="s">
        <v>1688</v>
      </c>
    </row>
    <row r="565" customFormat="false" ht="15" hidden="false" customHeight="false" outlineLevel="0" collapsed="false">
      <c r="A565" s="11" t="s">
        <v>19</v>
      </c>
      <c r="B565" s="11" t="s">
        <v>1689</v>
      </c>
    </row>
    <row r="566" customFormat="false" ht="15" hidden="false" customHeight="false" outlineLevel="0" collapsed="false">
      <c r="A566" s="11" t="s">
        <v>19</v>
      </c>
      <c r="B566" s="11" t="s">
        <v>1690</v>
      </c>
    </row>
    <row r="567" customFormat="false" ht="15" hidden="false" customHeight="false" outlineLevel="0" collapsed="false">
      <c r="A567" s="11" t="s">
        <v>19</v>
      </c>
      <c r="B567" s="11" t="s">
        <v>1691</v>
      </c>
    </row>
    <row r="568" customFormat="false" ht="15" hidden="false" customHeight="false" outlineLevel="0" collapsed="false">
      <c r="A568" s="11" t="s">
        <v>19</v>
      </c>
      <c r="B568" s="11" t="s">
        <v>603</v>
      </c>
    </row>
    <row r="569" customFormat="false" ht="15" hidden="false" customHeight="false" outlineLevel="0" collapsed="false">
      <c r="A569" s="11" t="s">
        <v>19</v>
      </c>
      <c r="B569" s="11" t="s">
        <v>1692</v>
      </c>
    </row>
    <row r="570" customFormat="false" ht="15" hidden="false" customHeight="false" outlineLevel="0" collapsed="false">
      <c r="A570" s="11" t="s">
        <v>19</v>
      </c>
      <c r="B570" s="11" t="s">
        <v>1693</v>
      </c>
    </row>
    <row r="571" customFormat="false" ht="15" hidden="false" customHeight="false" outlineLevel="0" collapsed="false">
      <c r="A571" s="11" t="s">
        <v>19</v>
      </c>
      <c r="B571" s="11" t="s">
        <v>1694</v>
      </c>
    </row>
    <row r="572" customFormat="false" ht="15" hidden="false" customHeight="false" outlineLevel="0" collapsed="false">
      <c r="A572" s="11" t="s">
        <v>19</v>
      </c>
      <c r="B572" s="11" t="s">
        <v>1695</v>
      </c>
    </row>
    <row r="573" customFormat="false" ht="15" hidden="false" customHeight="false" outlineLevel="0" collapsed="false">
      <c r="A573" s="11" t="s">
        <v>19</v>
      </c>
      <c r="B573" s="11" t="s">
        <v>605</v>
      </c>
    </row>
    <row r="574" customFormat="false" ht="15" hidden="false" customHeight="false" outlineLevel="0" collapsed="false">
      <c r="A574" s="11" t="s">
        <v>19</v>
      </c>
      <c r="B574" s="11" t="s">
        <v>1696</v>
      </c>
    </row>
    <row r="575" customFormat="false" ht="15" hidden="false" customHeight="false" outlineLevel="0" collapsed="false">
      <c r="A575" s="11" t="s">
        <v>19</v>
      </c>
      <c r="B575" s="11" t="s">
        <v>1697</v>
      </c>
    </row>
    <row r="576" customFormat="false" ht="15" hidden="false" customHeight="false" outlineLevel="0" collapsed="false">
      <c r="A576" s="11" t="s">
        <v>19</v>
      </c>
      <c r="B576" s="11" t="s">
        <v>1698</v>
      </c>
    </row>
    <row r="577" customFormat="false" ht="15" hidden="false" customHeight="false" outlineLevel="0" collapsed="false">
      <c r="A577" s="11" t="s">
        <v>19</v>
      </c>
      <c r="B577" s="11" t="s">
        <v>1699</v>
      </c>
    </row>
    <row r="578" customFormat="false" ht="15" hidden="false" customHeight="false" outlineLevel="0" collapsed="false">
      <c r="A578" s="11" t="s">
        <v>19</v>
      </c>
      <c r="B578" s="11" t="s">
        <v>1700</v>
      </c>
    </row>
    <row r="579" customFormat="false" ht="15" hidden="false" customHeight="false" outlineLevel="0" collapsed="false">
      <c r="A579" s="11" t="s">
        <v>19</v>
      </c>
      <c r="B579" s="11" t="s">
        <v>125</v>
      </c>
    </row>
    <row r="580" customFormat="false" ht="15" hidden="false" customHeight="false" outlineLevel="0" collapsed="false">
      <c r="A580" s="11" t="s">
        <v>19</v>
      </c>
      <c r="B580" s="11" t="s">
        <v>1701</v>
      </c>
    </row>
    <row r="581" customFormat="false" ht="15" hidden="false" customHeight="false" outlineLevel="0" collapsed="false">
      <c r="A581" s="11" t="s">
        <v>19</v>
      </c>
      <c r="B581" s="11" t="s">
        <v>1702</v>
      </c>
    </row>
    <row r="582" customFormat="false" ht="15" hidden="false" customHeight="false" outlineLevel="0" collapsed="false">
      <c r="A582" s="11" t="s">
        <v>19</v>
      </c>
      <c r="B582" s="11" t="s">
        <v>1703</v>
      </c>
    </row>
    <row r="583" customFormat="false" ht="15" hidden="false" customHeight="false" outlineLevel="0" collapsed="false">
      <c r="A583" s="11" t="s">
        <v>19</v>
      </c>
      <c r="B583" s="11" t="s">
        <v>1704</v>
      </c>
    </row>
    <row r="584" customFormat="false" ht="15" hidden="false" customHeight="false" outlineLevel="0" collapsed="false">
      <c r="A584" s="11" t="s">
        <v>19</v>
      </c>
      <c r="B584" s="11" t="s">
        <v>1705</v>
      </c>
    </row>
    <row r="585" customFormat="false" ht="15" hidden="false" customHeight="false" outlineLevel="0" collapsed="false">
      <c r="A585" s="11" t="s">
        <v>19</v>
      </c>
      <c r="B585" s="11" t="s">
        <v>1706</v>
      </c>
    </row>
    <row r="586" customFormat="false" ht="15" hidden="false" customHeight="false" outlineLevel="0" collapsed="false">
      <c r="A586" s="11" t="s">
        <v>19</v>
      </c>
      <c r="B586" s="11" t="s">
        <v>1707</v>
      </c>
    </row>
    <row r="587" customFormat="false" ht="15" hidden="false" customHeight="false" outlineLevel="0" collapsed="false">
      <c r="A587" s="11" t="s">
        <v>19</v>
      </c>
      <c r="B587" s="11" t="s">
        <v>1708</v>
      </c>
    </row>
    <row r="588" customFormat="false" ht="15" hidden="false" customHeight="false" outlineLevel="0" collapsed="false">
      <c r="A588" s="11" t="s">
        <v>19</v>
      </c>
      <c r="B588" s="11" t="s">
        <v>1709</v>
      </c>
    </row>
    <row r="589" customFormat="false" ht="15" hidden="false" customHeight="false" outlineLevel="0" collapsed="false">
      <c r="A589" s="11" t="s">
        <v>19</v>
      </c>
      <c r="B589" s="11" t="s">
        <v>1710</v>
      </c>
    </row>
    <row r="590" customFormat="false" ht="15" hidden="false" customHeight="false" outlineLevel="0" collapsed="false">
      <c r="A590" s="11" t="s">
        <v>19</v>
      </c>
      <c r="B590" s="11" t="s">
        <v>1711</v>
      </c>
    </row>
    <row r="591" customFormat="false" ht="15" hidden="false" customHeight="false" outlineLevel="0" collapsed="false">
      <c r="A591" s="11" t="s">
        <v>19</v>
      </c>
      <c r="B591" s="11" t="s">
        <v>1712</v>
      </c>
    </row>
    <row r="592" customFormat="false" ht="15" hidden="false" customHeight="false" outlineLevel="0" collapsed="false">
      <c r="A592" s="11" t="s">
        <v>19</v>
      </c>
      <c r="B592" s="11" t="s">
        <v>607</v>
      </c>
    </row>
    <row r="593" customFormat="false" ht="15" hidden="false" customHeight="false" outlineLevel="0" collapsed="false">
      <c r="A593" s="11" t="s">
        <v>19</v>
      </c>
      <c r="B593" s="11" t="s">
        <v>1713</v>
      </c>
    </row>
    <row r="594" customFormat="false" ht="15" hidden="false" customHeight="false" outlineLevel="0" collapsed="false">
      <c r="A594" s="11" t="s">
        <v>19</v>
      </c>
      <c r="B594" s="11" t="s">
        <v>609</v>
      </c>
    </row>
    <row r="595" customFormat="false" ht="15" hidden="false" customHeight="false" outlineLevel="0" collapsed="false">
      <c r="A595" s="11" t="s">
        <v>19</v>
      </c>
      <c r="B595" s="11" t="s">
        <v>1714</v>
      </c>
    </row>
    <row r="596" customFormat="false" ht="15" hidden="false" customHeight="false" outlineLevel="0" collapsed="false">
      <c r="A596" s="11" t="s">
        <v>19</v>
      </c>
      <c r="B596" s="11" t="s">
        <v>1715</v>
      </c>
    </row>
    <row r="597" customFormat="false" ht="15" hidden="false" customHeight="false" outlineLevel="0" collapsed="false">
      <c r="A597" s="11" t="s">
        <v>19</v>
      </c>
      <c r="B597" s="11" t="s">
        <v>1716</v>
      </c>
    </row>
    <row r="598" customFormat="false" ht="15" hidden="false" customHeight="false" outlineLevel="0" collapsed="false">
      <c r="A598" s="11" t="s">
        <v>19</v>
      </c>
      <c r="B598" s="11" t="s">
        <v>611</v>
      </c>
    </row>
    <row r="599" customFormat="false" ht="15" hidden="false" customHeight="false" outlineLevel="0" collapsed="false">
      <c r="A599" s="11" t="s">
        <v>19</v>
      </c>
      <c r="B599" s="11" t="s">
        <v>1717</v>
      </c>
    </row>
    <row r="600" customFormat="false" ht="15" hidden="false" customHeight="false" outlineLevel="0" collapsed="false">
      <c r="A600" s="11" t="s">
        <v>19</v>
      </c>
      <c r="B600" s="11" t="s">
        <v>1718</v>
      </c>
    </row>
    <row r="601" customFormat="false" ht="15" hidden="false" customHeight="false" outlineLevel="0" collapsed="false">
      <c r="A601" s="11" t="s">
        <v>19</v>
      </c>
      <c r="B601" s="11" t="s">
        <v>1719</v>
      </c>
    </row>
    <row r="602" customFormat="false" ht="15" hidden="false" customHeight="false" outlineLevel="0" collapsed="false">
      <c r="A602" s="11" t="s">
        <v>19</v>
      </c>
      <c r="B602" s="11" t="s">
        <v>1720</v>
      </c>
    </row>
    <row r="603" customFormat="false" ht="15" hidden="false" customHeight="false" outlineLevel="0" collapsed="false">
      <c r="A603" s="11" t="s">
        <v>19</v>
      </c>
      <c r="B603" s="11" t="s">
        <v>1721</v>
      </c>
    </row>
    <row r="604" customFormat="false" ht="15" hidden="false" customHeight="false" outlineLevel="0" collapsed="false">
      <c r="A604" s="11" t="s">
        <v>19</v>
      </c>
      <c r="B604" s="11" t="s">
        <v>1722</v>
      </c>
    </row>
    <row r="605" customFormat="false" ht="15" hidden="false" customHeight="false" outlineLevel="0" collapsed="false">
      <c r="A605" s="11" t="s">
        <v>19</v>
      </c>
      <c r="B605" s="11" t="s">
        <v>1723</v>
      </c>
    </row>
    <row r="606" customFormat="false" ht="15" hidden="false" customHeight="false" outlineLevel="0" collapsed="false">
      <c r="A606" s="11" t="s">
        <v>19</v>
      </c>
      <c r="B606" s="11" t="s">
        <v>1724</v>
      </c>
    </row>
    <row r="607" customFormat="false" ht="15" hidden="false" customHeight="false" outlineLevel="0" collapsed="false">
      <c r="A607" s="11" t="s">
        <v>19</v>
      </c>
      <c r="B607" s="11" t="s">
        <v>1725</v>
      </c>
    </row>
    <row r="608" customFormat="false" ht="15" hidden="false" customHeight="false" outlineLevel="0" collapsed="false">
      <c r="A608" s="11" t="s">
        <v>19</v>
      </c>
      <c r="B608" s="11" t="s">
        <v>1726</v>
      </c>
    </row>
    <row r="609" customFormat="false" ht="15" hidden="false" customHeight="false" outlineLevel="0" collapsed="false">
      <c r="A609" s="11" t="s">
        <v>19</v>
      </c>
      <c r="B609" s="11" t="s">
        <v>1727</v>
      </c>
    </row>
    <row r="610" customFormat="false" ht="15" hidden="false" customHeight="false" outlineLevel="0" collapsed="false">
      <c r="A610" s="11" t="s">
        <v>19</v>
      </c>
      <c r="B610" s="11" t="s">
        <v>1728</v>
      </c>
    </row>
    <row r="611" customFormat="false" ht="15" hidden="false" customHeight="false" outlineLevel="0" collapsed="false">
      <c r="A611" s="11" t="s">
        <v>19</v>
      </c>
      <c r="B611" s="11" t="s">
        <v>1729</v>
      </c>
    </row>
    <row r="612" customFormat="false" ht="15" hidden="false" customHeight="false" outlineLevel="0" collapsed="false">
      <c r="A612" s="11" t="s">
        <v>19</v>
      </c>
      <c r="B612" s="11" t="s">
        <v>1730</v>
      </c>
    </row>
    <row r="613" customFormat="false" ht="15" hidden="false" customHeight="false" outlineLevel="0" collapsed="false">
      <c r="A613" s="11" t="s">
        <v>19</v>
      </c>
      <c r="B613" s="11" t="s">
        <v>1731</v>
      </c>
    </row>
    <row r="614" customFormat="false" ht="15" hidden="false" customHeight="false" outlineLevel="0" collapsed="false">
      <c r="A614" s="11" t="s">
        <v>19</v>
      </c>
      <c r="B614" s="11" t="s">
        <v>1732</v>
      </c>
    </row>
    <row r="615" customFormat="false" ht="15" hidden="false" customHeight="false" outlineLevel="0" collapsed="false">
      <c r="A615" s="11" t="s">
        <v>19</v>
      </c>
      <c r="B615" s="11" t="s">
        <v>1733</v>
      </c>
    </row>
    <row r="616" customFormat="false" ht="15" hidden="false" customHeight="false" outlineLevel="0" collapsed="false">
      <c r="A616" s="11" t="s">
        <v>19</v>
      </c>
      <c r="B616" s="11" t="s">
        <v>615</v>
      </c>
    </row>
    <row r="617" customFormat="false" ht="15" hidden="false" customHeight="false" outlineLevel="0" collapsed="false">
      <c r="A617" s="11" t="s">
        <v>19</v>
      </c>
      <c r="B617" s="11" t="s">
        <v>1734</v>
      </c>
    </row>
    <row r="618" customFormat="false" ht="15" hidden="false" customHeight="false" outlineLevel="0" collapsed="false">
      <c r="A618" s="11" t="s">
        <v>19</v>
      </c>
      <c r="B618" s="11" t="s">
        <v>617</v>
      </c>
    </row>
    <row r="619" customFormat="false" ht="15" hidden="false" customHeight="false" outlineLevel="0" collapsed="false">
      <c r="A619" s="11" t="s">
        <v>19</v>
      </c>
      <c r="B619" s="11" t="s">
        <v>619</v>
      </c>
    </row>
    <row r="620" customFormat="false" ht="15" hidden="false" customHeight="false" outlineLevel="0" collapsed="false">
      <c r="A620" s="11" t="s">
        <v>19</v>
      </c>
      <c r="B620" s="11" t="s">
        <v>1735</v>
      </c>
    </row>
    <row r="621" customFormat="false" ht="15" hidden="false" customHeight="false" outlineLevel="0" collapsed="false">
      <c r="A621" s="11" t="s">
        <v>19</v>
      </c>
      <c r="B621" s="11" t="s">
        <v>1736</v>
      </c>
    </row>
    <row r="622" customFormat="false" ht="15" hidden="false" customHeight="false" outlineLevel="0" collapsed="false">
      <c r="A622" s="11" t="s">
        <v>19</v>
      </c>
      <c r="B622" s="11" t="s">
        <v>1737</v>
      </c>
    </row>
    <row r="623" customFormat="false" ht="15" hidden="false" customHeight="false" outlineLevel="0" collapsed="false">
      <c r="A623" s="11" t="s">
        <v>19</v>
      </c>
      <c r="B623" s="11" t="s">
        <v>1738</v>
      </c>
    </row>
    <row r="624" customFormat="false" ht="15" hidden="false" customHeight="false" outlineLevel="0" collapsed="false">
      <c r="A624" s="11" t="s">
        <v>19</v>
      </c>
      <c r="B624" s="11" t="s">
        <v>1739</v>
      </c>
    </row>
    <row r="625" customFormat="false" ht="15" hidden="false" customHeight="false" outlineLevel="0" collapsed="false">
      <c r="A625" s="11" t="s">
        <v>19</v>
      </c>
      <c r="B625" s="11" t="s">
        <v>1740</v>
      </c>
    </row>
    <row r="626" customFormat="false" ht="15" hidden="false" customHeight="false" outlineLevel="0" collapsed="false">
      <c r="A626" s="11" t="s">
        <v>19</v>
      </c>
      <c r="B626" s="11" t="s">
        <v>1741</v>
      </c>
    </row>
    <row r="627" customFormat="false" ht="15" hidden="false" customHeight="false" outlineLevel="0" collapsed="false">
      <c r="A627" s="11" t="s">
        <v>19</v>
      </c>
      <c r="B627" s="11" t="s">
        <v>1742</v>
      </c>
    </row>
    <row r="628" customFormat="false" ht="15" hidden="false" customHeight="false" outlineLevel="0" collapsed="false">
      <c r="A628" s="11" t="s">
        <v>19</v>
      </c>
      <c r="B628" s="11" t="s">
        <v>1743</v>
      </c>
    </row>
    <row r="629" customFormat="false" ht="15" hidden="false" customHeight="false" outlineLevel="0" collapsed="false">
      <c r="A629" s="11" t="s">
        <v>19</v>
      </c>
      <c r="B629" s="11" t="s">
        <v>1744</v>
      </c>
    </row>
    <row r="630" customFormat="false" ht="15" hidden="false" customHeight="false" outlineLevel="0" collapsed="false">
      <c r="A630" s="11" t="s">
        <v>19</v>
      </c>
      <c r="B630" s="11" t="s">
        <v>1745</v>
      </c>
    </row>
    <row r="631" customFormat="false" ht="15" hidden="false" customHeight="false" outlineLevel="0" collapsed="false">
      <c r="A631" s="11" t="s">
        <v>19</v>
      </c>
      <c r="B631" s="11" t="s">
        <v>1746</v>
      </c>
    </row>
    <row r="632" customFormat="false" ht="15" hidden="false" customHeight="false" outlineLevel="0" collapsed="false">
      <c r="A632" s="11" t="s">
        <v>19</v>
      </c>
      <c r="B632" s="11" t="s">
        <v>1747</v>
      </c>
    </row>
    <row r="633" customFormat="false" ht="15" hidden="false" customHeight="false" outlineLevel="0" collapsed="false">
      <c r="A633" s="11" t="s">
        <v>19</v>
      </c>
      <c r="B633" s="11" t="s">
        <v>1748</v>
      </c>
    </row>
    <row r="634" customFormat="false" ht="15" hidden="false" customHeight="false" outlineLevel="0" collapsed="false">
      <c r="A634" s="11" t="s">
        <v>19</v>
      </c>
      <c r="B634" s="11" t="s">
        <v>1749</v>
      </c>
    </row>
    <row r="635" customFormat="false" ht="15" hidden="false" customHeight="false" outlineLevel="0" collapsed="false">
      <c r="A635" s="11" t="s">
        <v>19</v>
      </c>
      <c r="B635" s="11" t="s">
        <v>131</v>
      </c>
    </row>
    <row r="636" customFormat="false" ht="15" hidden="false" customHeight="false" outlineLevel="0" collapsed="false">
      <c r="A636" s="11" t="s">
        <v>19</v>
      </c>
      <c r="B636" s="11" t="s">
        <v>133</v>
      </c>
    </row>
    <row r="637" customFormat="false" ht="15" hidden="false" customHeight="false" outlineLevel="0" collapsed="false">
      <c r="A637" s="11" t="s">
        <v>19</v>
      </c>
      <c r="B637" s="11" t="s">
        <v>1750</v>
      </c>
    </row>
    <row r="638" customFormat="false" ht="15" hidden="false" customHeight="false" outlineLevel="0" collapsed="false">
      <c r="A638" s="11" t="s">
        <v>19</v>
      </c>
      <c r="B638" s="11" t="s">
        <v>1751</v>
      </c>
    </row>
    <row r="639" customFormat="false" ht="15" hidden="false" customHeight="false" outlineLevel="0" collapsed="false">
      <c r="A639" s="11" t="s">
        <v>19</v>
      </c>
      <c r="B639" s="11" t="s">
        <v>1752</v>
      </c>
    </row>
    <row r="640" customFormat="false" ht="15" hidden="false" customHeight="false" outlineLevel="0" collapsed="false">
      <c r="A640" s="11" t="s">
        <v>19</v>
      </c>
      <c r="B640" s="11" t="s">
        <v>1753</v>
      </c>
    </row>
    <row r="641" customFormat="false" ht="15" hidden="false" customHeight="false" outlineLevel="0" collapsed="false">
      <c r="A641" s="11" t="s">
        <v>19</v>
      </c>
      <c r="B641" s="11" t="s">
        <v>1754</v>
      </c>
    </row>
    <row r="642" customFormat="false" ht="15" hidden="false" customHeight="false" outlineLevel="0" collapsed="false">
      <c r="A642" s="11" t="s">
        <v>19</v>
      </c>
      <c r="B642" s="11" t="s">
        <v>1755</v>
      </c>
    </row>
    <row r="643" customFormat="false" ht="15" hidden="false" customHeight="false" outlineLevel="0" collapsed="false">
      <c r="A643" s="11" t="s">
        <v>19</v>
      </c>
      <c r="B643" s="11" t="s">
        <v>1756</v>
      </c>
    </row>
    <row r="644" customFormat="false" ht="15" hidden="false" customHeight="false" outlineLevel="0" collapsed="false">
      <c r="A644" s="11" t="s">
        <v>19</v>
      </c>
      <c r="B644" s="11" t="s">
        <v>1757</v>
      </c>
    </row>
    <row r="645" customFormat="false" ht="15" hidden="false" customHeight="false" outlineLevel="0" collapsed="false">
      <c r="A645" s="11" t="s">
        <v>19</v>
      </c>
      <c r="B645" s="11" t="s">
        <v>1758</v>
      </c>
    </row>
    <row r="646" customFormat="false" ht="15" hidden="false" customHeight="false" outlineLevel="0" collapsed="false">
      <c r="A646" s="11" t="s">
        <v>19</v>
      </c>
      <c r="B646" s="11" t="s">
        <v>621</v>
      </c>
    </row>
    <row r="647" customFormat="false" ht="15" hidden="false" customHeight="false" outlineLevel="0" collapsed="false">
      <c r="A647" s="11" t="s">
        <v>19</v>
      </c>
      <c r="B647" s="11" t="s">
        <v>623</v>
      </c>
    </row>
    <row r="648" customFormat="false" ht="15" hidden="false" customHeight="false" outlineLevel="0" collapsed="false">
      <c r="A648" s="11" t="s">
        <v>19</v>
      </c>
      <c r="B648" s="11" t="s">
        <v>217</v>
      </c>
    </row>
    <row r="649" customFormat="false" ht="15" hidden="false" customHeight="false" outlineLevel="0" collapsed="false">
      <c r="A649" s="11" t="s">
        <v>19</v>
      </c>
      <c r="B649" s="11" t="s">
        <v>139</v>
      </c>
    </row>
    <row r="650" customFormat="false" ht="15" hidden="false" customHeight="false" outlineLevel="0" collapsed="false">
      <c r="A650" s="11" t="s">
        <v>19</v>
      </c>
      <c r="B650" s="11" t="s">
        <v>1759</v>
      </c>
    </row>
    <row r="651" customFormat="false" ht="15" hidden="false" customHeight="false" outlineLevel="0" collapsed="false">
      <c r="A651" s="11" t="s">
        <v>19</v>
      </c>
      <c r="B651" s="11" t="s">
        <v>1760</v>
      </c>
    </row>
    <row r="652" customFormat="false" ht="15" hidden="false" customHeight="false" outlineLevel="0" collapsed="false">
      <c r="A652" s="11" t="s">
        <v>19</v>
      </c>
      <c r="B652" s="11" t="s">
        <v>1761</v>
      </c>
    </row>
    <row r="653" customFormat="false" ht="15" hidden="false" customHeight="false" outlineLevel="0" collapsed="false">
      <c r="A653" s="11" t="s">
        <v>19</v>
      </c>
      <c r="B653" s="11" t="s">
        <v>1762</v>
      </c>
    </row>
    <row r="654" customFormat="false" ht="15" hidden="false" customHeight="false" outlineLevel="0" collapsed="false">
      <c r="A654" s="11" t="s">
        <v>19</v>
      </c>
      <c r="B654" s="11" t="s">
        <v>1763</v>
      </c>
    </row>
    <row r="655" customFormat="false" ht="15" hidden="false" customHeight="false" outlineLevel="0" collapsed="false">
      <c r="A655" s="11" t="s">
        <v>19</v>
      </c>
      <c r="B655" s="11" t="s">
        <v>135</v>
      </c>
    </row>
    <row r="656" customFormat="false" ht="15" hidden="false" customHeight="false" outlineLevel="0" collapsed="false">
      <c r="A656" s="11" t="s">
        <v>19</v>
      </c>
      <c r="B656" s="11" t="s">
        <v>137</v>
      </c>
    </row>
    <row r="657" customFormat="false" ht="15" hidden="false" customHeight="false" outlineLevel="0" collapsed="false">
      <c r="A657" s="11" t="s">
        <v>19</v>
      </c>
      <c r="B657" s="11" t="s">
        <v>1764</v>
      </c>
    </row>
    <row r="658" customFormat="false" ht="15" hidden="false" customHeight="false" outlineLevel="0" collapsed="false">
      <c r="A658" s="11" t="s">
        <v>19</v>
      </c>
      <c r="B658" s="11" t="s">
        <v>1765</v>
      </c>
    </row>
    <row r="659" customFormat="false" ht="15" hidden="false" customHeight="false" outlineLevel="0" collapsed="false">
      <c r="A659" s="11" t="s">
        <v>19</v>
      </c>
      <c r="B659" s="11" t="s">
        <v>1766</v>
      </c>
    </row>
    <row r="660" customFormat="false" ht="15" hidden="false" customHeight="false" outlineLevel="0" collapsed="false">
      <c r="A660" s="11" t="s">
        <v>19</v>
      </c>
      <c r="B660" s="11" t="s">
        <v>1767</v>
      </c>
    </row>
    <row r="661" customFormat="false" ht="15" hidden="false" customHeight="false" outlineLevel="0" collapsed="false">
      <c r="A661" s="11" t="s">
        <v>19</v>
      </c>
      <c r="B661" s="11" t="s">
        <v>1768</v>
      </c>
    </row>
    <row r="662" customFormat="false" ht="15" hidden="false" customHeight="false" outlineLevel="0" collapsed="false">
      <c r="A662" s="11" t="s">
        <v>19</v>
      </c>
      <c r="B662" s="11" t="s">
        <v>1769</v>
      </c>
    </row>
    <row r="663" customFormat="false" ht="15" hidden="false" customHeight="false" outlineLevel="0" collapsed="false">
      <c r="A663" s="11" t="s">
        <v>19</v>
      </c>
      <c r="B663" s="11" t="s">
        <v>1770</v>
      </c>
    </row>
    <row r="664" customFormat="false" ht="15" hidden="false" customHeight="false" outlineLevel="0" collapsed="false">
      <c r="A664" s="11" t="s">
        <v>19</v>
      </c>
      <c r="B664" s="11" t="s">
        <v>1771</v>
      </c>
    </row>
    <row r="665" customFormat="false" ht="15" hidden="false" customHeight="false" outlineLevel="0" collapsed="false">
      <c r="A665" s="11" t="s">
        <v>19</v>
      </c>
      <c r="B665" s="11" t="s">
        <v>1772</v>
      </c>
    </row>
    <row r="666" customFormat="false" ht="15" hidden="false" customHeight="false" outlineLevel="0" collapsed="false">
      <c r="A666" s="11" t="s">
        <v>19</v>
      </c>
      <c r="B666" s="11" t="s">
        <v>141</v>
      </c>
    </row>
    <row r="667" customFormat="false" ht="15" hidden="false" customHeight="false" outlineLevel="0" collapsed="false">
      <c r="A667" s="11" t="s">
        <v>19</v>
      </c>
      <c r="B667" s="11" t="s">
        <v>1773</v>
      </c>
    </row>
    <row r="668" customFormat="false" ht="15" hidden="false" customHeight="false" outlineLevel="0" collapsed="false">
      <c r="A668" s="11" t="s">
        <v>19</v>
      </c>
      <c r="B668" s="11" t="s">
        <v>1774</v>
      </c>
    </row>
    <row r="669" customFormat="false" ht="15" hidden="false" customHeight="false" outlineLevel="0" collapsed="false">
      <c r="A669" s="11" t="s">
        <v>19</v>
      </c>
      <c r="B669" s="11" t="s">
        <v>1775</v>
      </c>
    </row>
    <row r="670" customFormat="false" ht="15" hidden="false" customHeight="false" outlineLevel="0" collapsed="false">
      <c r="A670" s="11" t="s">
        <v>19</v>
      </c>
      <c r="B670" s="11" t="s">
        <v>143</v>
      </c>
    </row>
    <row r="671" customFormat="false" ht="15" hidden="false" customHeight="false" outlineLevel="0" collapsed="false">
      <c r="A671" s="11" t="s">
        <v>19</v>
      </c>
      <c r="B671" s="11" t="s">
        <v>1776</v>
      </c>
    </row>
    <row r="672" customFormat="false" ht="15" hidden="false" customHeight="false" outlineLevel="0" collapsed="false">
      <c r="A672" s="11" t="s">
        <v>19</v>
      </c>
      <c r="B672" s="11" t="s">
        <v>1777</v>
      </c>
    </row>
    <row r="673" customFormat="false" ht="15" hidden="false" customHeight="false" outlineLevel="0" collapsed="false">
      <c r="A673" s="11" t="s">
        <v>19</v>
      </c>
      <c r="B673" s="11" t="s">
        <v>1778</v>
      </c>
    </row>
    <row r="674" customFormat="false" ht="15" hidden="false" customHeight="false" outlineLevel="0" collapsed="false">
      <c r="A674" s="11" t="s">
        <v>19</v>
      </c>
      <c r="B674" s="11" t="s">
        <v>1779</v>
      </c>
    </row>
    <row r="675" customFormat="false" ht="15" hidden="false" customHeight="false" outlineLevel="0" collapsed="false">
      <c r="A675" s="11" t="s">
        <v>19</v>
      </c>
      <c r="B675" s="11" t="s">
        <v>1780</v>
      </c>
    </row>
    <row r="676" customFormat="false" ht="15" hidden="false" customHeight="false" outlineLevel="0" collapsed="false">
      <c r="A676" s="11" t="s">
        <v>19</v>
      </c>
      <c r="B676" s="11" t="s">
        <v>1781</v>
      </c>
    </row>
    <row r="677" customFormat="false" ht="15" hidden="false" customHeight="false" outlineLevel="0" collapsed="false">
      <c r="A677" s="11" t="s">
        <v>19</v>
      </c>
      <c r="B677" s="11" t="s">
        <v>1782</v>
      </c>
    </row>
    <row r="678" customFormat="false" ht="15" hidden="false" customHeight="false" outlineLevel="0" collapsed="false">
      <c r="A678" s="11" t="s">
        <v>19</v>
      </c>
      <c r="B678" s="11" t="s">
        <v>145</v>
      </c>
    </row>
    <row r="679" customFormat="false" ht="15" hidden="false" customHeight="false" outlineLevel="0" collapsed="false">
      <c r="A679" s="11" t="s">
        <v>19</v>
      </c>
      <c r="B679" s="11" t="s">
        <v>1783</v>
      </c>
    </row>
    <row r="680" customFormat="false" ht="15" hidden="false" customHeight="false" outlineLevel="0" collapsed="false">
      <c r="A680" s="11" t="s">
        <v>19</v>
      </c>
      <c r="B680" s="11" t="s">
        <v>1784</v>
      </c>
    </row>
    <row r="681" customFormat="false" ht="15" hidden="false" customHeight="false" outlineLevel="0" collapsed="false">
      <c r="A681" s="11" t="s">
        <v>19</v>
      </c>
      <c r="B681" s="11" t="s">
        <v>1785</v>
      </c>
    </row>
    <row r="682" customFormat="false" ht="15" hidden="false" customHeight="false" outlineLevel="0" collapsed="false">
      <c r="A682" s="11" t="s">
        <v>19</v>
      </c>
      <c r="B682" s="11" t="s">
        <v>1786</v>
      </c>
    </row>
    <row r="683" customFormat="false" ht="15" hidden="false" customHeight="false" outlineLevel="0" collapsed="false">
      <c r="A683" s="11" t="s">
        <v>19</v>
      </c>
      <c r="B683" s="11" t="s">
        <v>1787</v>
      </c>
    </row>
    <row r="684" customFormat="false" ht="15" hidden="false" customHeight="false" outlineLevel="0" collapsed="false">
      <c r="A684" s="11" t="s">
        <v>19</v>
      </c>
      <c r="B684" s="11" t="s">
        <v>1788</v>
      </c>
    </row>
    <row r="685" customFormat="false" ht="15" hidden="false" customHeight="false" outlineLevel="0" collapsed="false">
      <c r="A685" s="11" t="s">
        <v>19</v>
      </c>
      <c r="B685" s="11" t="s">
        <v>1789</v>
      </c>
    </row>
    <row r="686" customFormat="false" ht="15" hidden="false" customHeight="false" outlineLevel="0" collapsed="false">
      <c r="A686" s="11" t="s">
        <v>19</v>
      </c>
      <c r="B686" s="11" t="s">
        <v>1790</v>
      </c>
    </row>
    <row r="687" customFormat="false" ht="15" hidden="false" customHeight="false" outlineLevel="0" collapsed="false">
      <c r="A687" s="11" t="s">
        <v>19</v>
      </c>
      <c r="B687" s="11" t="s">
        <v>1791</v>
      </c>
    </row>
    <row r="688" customFormat="false" ht="15" hidden="false" customHeight="false" outlineLevel="0" collapsed="false">
      <c r="A688" s="11" t="s">
        <v>19</v>
      </c>
      <c r="B688" s="11" t="s">
        <v>1792</v>
      </c>
    </row>
    <row r="689" customFormat="false" ht="15" hidden="false" customHeight="false" outlineLevel="0" collapsed="false">
      <c r="A689" s="11" t="s">
        <v>19</v>
      </c>
      <c r="B689" s="11" t="s">
        <v>1793</v>
      </c>
    </row>
    <row r="690" customFormat="false" ht="15" hidden="false" customHeight="false" outlineLevel="0" collapsed="false">
      <c r="A690" s="11" t="s">
        <v>19</v>
      </c>
      <c r="B690" s="11" t="s">
        <v>1794</v>
      </c>
    </row>
    <row r="691" customFormat="false" ht="15" hidden="false" customHeight="false" outlineLevel="0" collapsed="false">
      <c r="A691" s="11" t="s">
        <v>19</v>
      </c>
      <c r="B691" s="11" t="s">
        <v>1795</v>
      </c>
    </row>
    <row r="692" customFormat="false" ht="15" hidden="false" customHeight="false" outlineLevel="0" collapsed="false">
      <c r="A692" s="11" t="s">
        <v>19</v>
      </c>
      <c r="B692" s="11" t="s">
        <v>1796</v>
      </c>
    </row>
    <row r="693" customFormat="false" ht="15" hidden="false" customHeight="false" outlineLevel="0" collapsed="false">
      <c r="A693" s="11" t="s">
        <v>19</v>
      </c>
      <c r="B693" s="11" t="s">
        <v>1797</v>
      </c>
    </row>
    <row r="694" customFormat="false" ht="15" hidden="false" customHeight="false" outlineLevel="0" collapsed="false">
      <c r="A694" s="11" t="s">
        <v>19</v>
      </c>
      <c r="B694" s="11" t="s">
        <v>1798</v>
      </c>
    </row>
    <row r="695" customFormat="false" ht="15" hidden="false" customHeight="false" outlineLevel="0" collapsed="false">
      <c r="A695" s="11" t="s">
        <v>19</v>
      </c>
      <c r="B695" s="11" t="s">
        <v>1799</v>
      </c>
    </row>
    <row r="696" customFormat="false" ht="15" hidden="false" customHeight="false" outlineLevel="0" collapsed="false">
      <c r="A696" s="11" t="s">
        <v>19</v>
      </c>
      <c r="B696" s="11" t="s">
        <v>1800</v>
      </c>
    </row>
    <row r="697" customFormat="false" ht="15" hidden="false" customHeight="false" outlineLevel="0" collapsed="false">
      <c r="A697" s="11" t="s">
        <v>19</v>
      </c>
      <c r="B697" s="11" t="s">
        <v>1801</v>
      </c>
    </row>
    <row r="698" customFormat="false" ht="15" hidden="false" customHeight="false" outlineLevel="0" collapsed="false">
      <c r="A698" s="11" t="s">
        <v>19</v>
      </c>
      <c r="B698" s="11" t="s">
        <v>1802</v>
      </c>
    </row>
    <row r="699" customFormat="false" ht="15" hidden="false" customHeight="false" outlineLevel="0" collapsed="false">
      <c r="A699" s="11" t="s">
        <v>19</v>
      </c>
      <c r="B699" s="11" t="s">
        <v>1803</v>
      </c>
    </row>
    <row r="700" customFormat="false" ht="15" hidden="false" customHeight="false" outlineLevel="0" collapsed="false">
      <c r="A700" s="11" t="s">
        <v>19</v>
      </c>
      <c r="B700" s="11" t="s">
        <v>1804</v>
      </c>
    </row>
    <row r="701" customFormat="false" ht="15" hidden="false" customHeight="false" outlineLevel="0" collapsed="false">
      <c r="A701" s="11" t="s">
        <v>19</v>
      </c>
      <c r="B701" s="11" t="s">
        <v>629</v>
      </c>
    </row>
    <row r="702" customFormat="false" ht="15" hidden="false" customHeight="false" outlineLevel="0" collapsed="false">
      <c r="A702" s="11" t="s">
        <v>19</v>
      </c>
      <c r="B702" s="11" t="s">
        <v>1805</v>
      </c>
    </row>
    <row r="703" customFormat="false" ht="15" hidden="false" customHeight="false" outlineLevel="0" collapsed="false">
      <c r="A703" s="11" t="s">
        <v>19</v>
      </c>
      <c r="B703" s="11" t="s">
        <v>627</v>
      </c>
    </row>
    <row r="704" customFormat="false" ht="15" hidden="false" customHeight="false" outlineLevel="0" collapsed="false">
      <c r="A704" s="11" t="s">
        <v>19</v>
      </c>
      <c r="B704" s="11" t="s">
        <v>1806</v>
      </c>
    </row>
    <row r="705" customFormat="false" ht="15" hidden="false" customHeight="false" outlineLevel="0" collapsed="false">
      <c r="A705" s="11" t="s">
        <v>19</v>
      </c>
      <c r="B705" s="11" t="s">
        <v>1807</v>
      </c>
    </row>
    <row r="706" customFormat="false" ht="15" hidden="false" customHeight="false" outlineLevel="0" collapsed="false">
      <c r="A706" s="11" t="s">
        <v>19</v>
      </c>
      <c r="B706" s="11" t="s">
        <v>1808</v>
      </c>
    </row>
    <row r="707" customFormat="false" ht="15" hidden="false" customHeight="false" outlineLevel="0" collapsed="false">
      <c r="A707" s="11" t="s">
        <v>19</v>
      </c>
      <c r="B707" s="11" t="s">
        <v>1809</v>
      </c>
    </row>
    <row r="708" customFormat="false" ht="15" hidden="false" customHeight="false" outlineLevel="0" collapsed="false">
      <c r="A708" s="11" t="s">
        <v>19</v>
      </c>
      <c r="B708" s="11" t="s">
        <v>1810</v>
      </c>
    </row>
    <row r="709" customFormat="false" ht="15" hidden="false" customHeight="false" outlineLevel="0" collapsed="false">
      <c r="A709" s="11" t="s">
        <v>19</v>
      </c>
      <c r="B709" s="11" t="s">
        <v>1811</v>
      </c>
    </row>
    <row r="710" customFormat="false" ht="15" hidden="false" customHeight="false" outlineLevel="0" collapsed="false">
      <c r="A710" s="11" t="s">
        <v>19</v>
      </c>
      <c r="B710" s="11" t="s">
        <v>1812</v>
      </c>
    </row>
    <row r="711" customFormat="false" ht="15" hidden="false" customHeight="false" outlineLevel="0" collapsed="false">
      <c r="A711" s="11" t="s">
        <v>19</v>
      </c>
      <c r="B711" s="11" t="s">
        <v>1813</v>
      </c>
    </row>
    <row r="712" customFormat="false" ht="15" hidden="false" customHeight="false" outlineLevel="0" collapsed="false">
      <c r="A712" s="11" t="s">
        <v>19</v>
      </c>
      <c r="B712" s="11" t="s">
        <v>633</v>
      </c>
    </row>
    <row r="713" customFormat="false" ht="15" hidden="false" customHeight="false" outlineLevel="0" collapsed="false">
      <c r="A713" s="11" t="s">
        <v>19</v>
      </c>
      <c r="B713" s="11" t="s">
        <v>1814</v>
      </c>
    </row>
    <row r="714" customFormat="false" ht="15" hidden="false" customHeight="false" outlineLevel="0" collapsed="false">
      <c r="A714" s="11" t="s">
        <v>19</v>
      </c>
      <c r="B714" s="11" t="s">
        <v>1815</v>
      </c>
    </row>
    <row r="715" customFormat="false" ht="15" hidden="false" customHeight="false" outlineLevel="0" collapsed="false">
      <c r="A715" s="11" t="s">
        <v>19</v>
      </c>
      <c r="B715" s="11" t="s">
        <v>1816</v>
      </c>
    </row>
    <row r="716" customFormat="false" ht="15" hidden="false" customHeight="false" outlineLevel="0" collapsed="false">
      <c r="A716" s="11" t="s">
        <v>19</v>
      </c>
      <c r="B716" s="11" t="s">
        <v>1817</v>
      </c>
    </row>
    <row r="717" customFormat="false" ht="15" hidden="false" customHeight="false" outlineLevel="0" collapsed="false">
      <c r="A717" s="11" t="s">
        <v>19</v>
      </c>
      <c r="B717" s="11" t="s">
        <v>151</v>
      </c>
    </row>
    <row r="718" customFormat="false" ht="15" hidden="false" customHeight="false" outlineLevel="0" collapsed="false">
      <c r="A718" s="11" t="s">
        <v>19</v>
      </c>
      <c r="B718" s="11" t="s">
        <v>149</v>
      </c>
    </row>
    <row r="719" customFormat="false" ht="15" hidden="false" customHeight="false" outlineLevel="0" collapsed="false">
      <c r="A719" s="11" t="s">
        <v>19</v>
      </c>
      <c r="B719" s="11" t="s">
        <v>631</v>
      </c>
    </row>
    <row r="720" customFormat="false" ht="15" hidden="false" customHeight="false" outlineLevel="0" collapsed="false">
      <c r="A720" s="11" t="s">
        <v>19</v>
      </c>
      <c r="B720" s="11" t="s">
        <v>1818</v>
      </c>
    </row>
    <row r="721" customFormat="false" ht="15" hidden="false" customHeight="false" outlineLevel="0" collapsed="false">
      <c r="A721" s="11" t="s">
        <v>19</v>
      </c>
      <c r="B721" s="11" t="s">
        <v>1819</v>
      </c>
    </row>
    <row r="722" customFormat="false" ht="15" hidden="false" customHeight="false" outlineLevel="0" collapsed="false">
      <c r="A722" s="11" t="s">
        <v>19</v>
      </c>
      <c r="B722" s="11" t="s">
        <v>1820</v>
      </c>
    </row>
    <row r="723" customFormat="false" ht="15" hidden="false" customHeight="false" outlineLevel="0" collapsed="false">
      <c r="A723" s="11" t="s">
        <v>19</v>
      </c>
      <c r="B723" s="11" t="s">
        <v>635</v>
      </c>
    </row>
    <row r="724" customFormat="false" ht="15" hidden="false" customHeight="false" outlineLevel="0" collapsed="false">
      <c r="A724" s="11" t="s">
        <v>19</v>
      </c>
      <c r="B724" s="11" t="s">
        <v>153</v>
      </c>
    </row>
    <row r="725" customFormat="false" ht="15" hidden="false" customHeight="false" outlineLevel="0" collapsed="false">
      <c r="A725" s="11" t="s">
        <v>19</v>
      </c>
      <c r="B725" s="11" t="s">
        <v>1821</v>
      </c>
    </row>
    <row r="726" customFormat="false" ht="15" hidden="false" customHeight="false" outlineLevel="0" collapsed="false">
      <c r="A726" s="11" t="s">
        <v>19</v>
      </c>
      <c r="B726" s="11" t="s">
        <v>1822</v>
      </c>
    </row>
    <row r="727" customFormat="false" ht="15" hidden="false" customHeight="false" outlineLevel="0" collapsed="false">
      <c r="A727" s="11" t="s">
        <v>19</v>
      </c>
      <c r="B727" s="11" t="s">
        <v>1823</v>
      </c>
    </row>
    <row r="728" customFormat="false" ht="15" hidden="false" customHeight="false" outlineLevel="0" collapsed="false">
      <c r="A728" s="11" t="s">
        <v>19</v>
      </c>
      <c r="B728" s="11" t="s">
        <v>1824</v>
      </c>
    </row>
    <row r="729" customFormat="false" ht="15" hidden="false" customHeight="false" outlineLevel="0" collapsed="false">
      <c r="A729" s="11" t="s">
        <v>19</v>
      </c>
      <c r="B729" s="11" t="s">
        <v>1825</v>
      </c>
    </row>
    <row r="730" customFormat="false" ht="15" hidden="false" customHeight="false" outlineLevel="0" collapsed="false">
      <c r="A730" s="11" t="s">
        <v>19</v>
      </c>
      <c r="B730" s="11" t="s">
        <v>1826</v>
      </c>
    </row>
    <row r="731" customFormat="false" ht="15" hidden="false" customHeight="false" outlineLevel="0" collapsed="false">
      <c r="A731" s="11" t="s">
        <v>19</v>
      </c>
      <c r="B731" s="11" t="s">
        <v>1827</v>
      </c>
    </row>
    <row r="732" customFormat="false" ht="15" hidden="false" customHeight="false" outlineLevel="0" collapsed="false">
      <c r="A732" s="11" t="s">
        <v>19</v>
      </c>
      <c r="B732" s="11" t="s">
        <v>637</v>
      </c>
    </row>
    <row r="733" customFormat="false" ht="15" hidden="false" customHeight="false" outlineLevel="0" collapsed="false">
      <c r="A733" s="11" t="s">
        <v>19</v>
      </c>
      <c r="B733" s="11" t="s">
        <v>1828</v>
      </c>
    </row>
    <row r="734" customFormat="false" ht="15" hidden="false" customHeight="false" outlineLevel="0" collapsed="false">
      <c r="A734" s="11" t="s">
        <v>19</v>
      </c>
      <c r="B734" s="11" t="s">
        <v>1829</v>
      </c>
    </row>
    <row r="735" customFormat="false" ht="15" hidden="false" customHeight="false" outlineLevel="0" collapsed="false">
      <c r="A735" s="11" t="s">
        <v>19</v>
      </c>
      <c r="B735" s="11" t="s">
        <v>1830</v>
      </c>
    </row>
    <row r="736" customFormat="false" ht="15" hidden="false" customHeight="false" outlineLevel="0" collapsed="false">
      <c r="A736" s="11" t="s">
        <v>19</v>
      </c>
      <c r="B736" s="11" t="s">
        <v>1831</v>
      </c>
    </row>
    <row r="737" customFormat="false" ht="15" hidden="false" customHeight="false" outlineLevel="0" collapsed="false">
      <c r="A737" s="11" t="s">
        <v>19</v>
      </c>
      <c r="B737" s="11" t="s">
        <v>1832</v>
      </c>
    </row>
    <row r="738" customFormat="false" ht="15" hidden="false" customHeight="false" outlineLevel="0" collapsed="false">
      <c r="A738" s="11" t="s">
        <v>19</v>
      </c>
      <c r="B738" s="11" t="s">
        <v>1833</v>
      </c>
    </row>
    <row r="739" customFormat="false" ht="15" hidden="false" customHeight="false" outlineLevel="0" collapsed="false">
      <c r="A739" s="11" t="s">
        <v>19</v>
      </c>
      <c r="B739" s="11" t="s">
        <v>1834</v>
      </c>
    </row>
    <row r="740" customFormat="false" ht="15" hidden="false" customHeight="false" outlineLevel="0" collapsed="false">
      <c r="A740" s="11" t="s">
        <v>19</v>
      </c>
      <c r="B740" s="11" t="s">
        <v>1835</v>
      </c>
    </row>
    <row r="741" customFormat="false" ht="15" hidden="false" customHeight="false" outlineLevel="0" collapsed="false">
      <c r="A741" s="11" t="s">
        <v>19</v>
      </c>
      <c r="B741" s="11" t="s">
        <v>1836</v>
      </c>
    </row>
    <row r="742" customFormat="false" ht="15" hidden="false" customHeight="false" outlineLevel="0" collapsed="false">
      <c r="A742" s="11" t="s">
        <v>19</v>
      </c>
      <c r="B742" s="11" t="s">
        <v>1837</v>
      </c>
    </row>
    <row r="743" customFormat="false" ht="15" hidden="false" customHeight="false" outlineLevel="0" collapsed="false">
      <c r="A743" s="11" t="s">
        <v>19</v>
      </c>
      <c r="B743" s="11" t="s">
        <v>1838</v>
      </c>
    </row>
    <row r="744" customFormat="false" ht="15" hidden="false" customHeight="false" outlineLevel="0" collapsed="false">
      <c r="A744" s="11" t="s">
        <v>19</v>
      </c>
      <c r="B744" s="11" t="s">
        <v>1839</v>
      </c>
    </row>
    <row r="745" customFormat="false" ht="15" hidden="false" customHeight="false" outlineLevel="0" collapsed="false">
      <c r="A745" s="11" t="s">
        <v>19</v>
      </c>
      <c r="B745" s="11" t="s">
        <v>1840</v>
      </c>
    </row>
    <row r="746" customFormat="false" ht="15" hidden="false" customHeight="false" outlineLevel="0" collapsed="false">
      <c r="A746" s="11" t="s">
        <v>19</v>
      </c>
      <c r="B746" s="11" t="s">
        <v>1841</v>
      </c>
    </row>
    <row r="747" customFormat="false" ht="15" hidden="false" customHeight="false" outlineLevel="0" collapsed="false">
      <c r="A747" s="11" t="s">
        <v>19</v>
      </c>
      <c r="B747" s="11" t="s">
        <v>1842</v>
      </c>
    </row>
    <row r="748" customFormat="false" ht="15" hidden="false" customHeight="false" outlineLevel="0" collapsed="false">
      <c r="A748" s="11" t="s">
        <v>19</v>
      </c>
      <c r="B748" s="11" t="s">
        <v>1843</v>
      </c>
    </row>
    <row r="749" customFormat="false" ht="15" hidden="false" customHeight="false" outlineLevel="0" collapsed="false">
      <c r="A749" s="11" t="s">
        <v>19</v>
      </c>
      <c r="B749" s="11" t="s">
        <v>1844</v>
      </c>
    </row>
    <row r="750" customFormat="false" ht="15" hidden="false" customHeight="false" outlineLevel="0" collapsed="false">
      <c r="A750" s="11" t="s">
        <v>19</v>
      </c>
      <c r="B750" s="11" t="s">
        <v>1845</v>
      </c>
    </row>
    <row r="751" customFormat="false" ht="15" hidden="false" customHeight="false" outlineLevel="0" collapsed="false">
      <c r="A751" s="11" t="s">
        <v>19</v>
      </c>
      <c r="B751" s="11" t="s">
        <v>1846</v>
      </c>
    </row>
    <row r="752" customFormat="false" ht="15" hidden="false" customHeight="false" outlineLevel="0" collapsed="false">
      <c r="A752" s="11" t="s">
        <v>19</v>
      </c>
      <c r="B752" s="11" t="s">
        <v>1847</v>
      </c>
    </row>
    <row r="753" customFormat="false" ht="15" hidden="false" customHeight="false" outlineLevel="0" collapsed="false">
      <c r="A753" s="11" t="s">
        <v>19</v>
      </c>
      <c r="B753" s="11" t="s">
        <v>155</v>
      </c>
    </row>
    <row r="754" customFormat="false" ht="15" hidden="false" customHeight="false" outlineLevel="0" collapsed="false">
      <c r="A754" s="11" t="s">
        <v>19</v>
      </c>
      <c r="B754" s="11" t="s">
        <v>1848</v>
      </c>
    </row>
    <row r="755" customFormat="false" ht="15" hidden="false" customHeight="false" outlineLevel="0" collapsed="false">
      <c r="A755" s="11" t="s">
        <v>19</v>
      </c>
      <c r="B755" s="11" t="s">
        <v>157</v>
      </c>
    </row>
    <row r="756" customFormat="false" ht="15" hidden="false" customHeight="false" outlineLevel="0" collapsed="false">
      <c r="A756" s="11" t="s">
        <v>19</v>
      </c>
      <c r="B756" s="11" t="s">
        <v>1849</v>
      </c>
    </row>
    <row r="757" customFormat="false" ht="15" hidden="false" customHeight="false" outlineLevel="0" collapsed="false">
      <c r="A757" s="11" t="s">
        <v>19</v>
      </c>
      <c r="B757" s="11" t="s">
        <v>1850</v>
      </c>
    </row>
    <row r="758" customFormat="false" ht="15" hidden="false" customHeight="false" outlineLevel="0" collapsed="false">
      <c r="A758" s="11" t="s">
        <v>19</v>
      </c>
      <c r="B758" s="11" t="s">
        <v>1851</v>
      </c>
    </row>
    <row r="759" customFormat="false" ht="15" hidden="false" customHeight="false" outlineLevel="0" collapsed="false">
      <c r="A759" s="11" t="s">
        <v>19</v>
      </c>
      <c r="B759" s="11" t="s">
        <v>1852</v>
      </c>
    </row>
    <row r="760" customFormat="false" ht="15" hidden="false" customHeight="false" outlineLevel="0" collapsed="false">
      <c r="A760" s="11" t="s">
        <v>19</v>
      </c>
      <c r="B760" s="11" t="s">
        <v>1853</v>
      </c>
    </row>
    <row r="761" customFormat="false" ht="15" hidden="false" customHeight="false" outlineLevel="0" collapsed="false">
      <c r="A761" s="11" t="s">
        <v>19</v>
      </c>
      <c r="B761" s="11" t="s">
        <v>1854</v>
      </c>
    </row>
    <row r="762" customFormat="false" ht="15" hidden="false" customHeight="false" outlineLevel="0" collapsed="false">
      <c r="A762" s="11" t="s">
        <v>19</v>
      </c>
      <c r="B762" s="11" t="s">
        <v>1855</v>
      </c>
    </row>
    <row r="763" customFormat="false" ht="15" hidden="false" customHeight="false" outlineLevel="0" collapsed="false">
      <c r="A763" s="11" t="s">
        <v>19</v>
      </c>
      <c r="B763" s="11" t="s">
        <v>639</v>
      </c>
    </row>
    <row r="764" customFormat="false" ht="15" hidden="false" customHeight="false" outlineLevel="0" collapsed="false">
      <c r="A764" s="11" t="s">
        <v>19</v>
      </c>
      <c r="B764" s="11" t="s">
        <v>1856</v>
      </c>
    </row>
    <row r="765" customFormat="false" ht="15" hidden="false" customHeight="false" outlineLevel="0" collapsed="false">
      <c r="A765" s="11" t="s">
        <v>19</v>
      </c>
      <c r="B765" s="11" t="s">
        <v>1857</v>
      </c>
    </row>
    <row r="766" customFormat="false" ht="15" hidden="false" customHeight="false" outlineLevel="0" collapsed="false">
      <c r="A766" s="11" t="s">
        <v>19</v>
      </c>
      <c r="B766" s="11" t="s">
        <v>1858</v>
      </c>
    </row>
    <row r="767" customFormat="false" ht="15" hidden="false" customHeight="false" outlineLevel="0" collapsed="false">
      <c r="A767" s="11" t="s">
        <v>19</v>
      </c>
      <c r="B767" s="11" t="s">
        <v>1859</v>
      </c>
    </row>
    <row r="768" customFormat="false" ht="15" hidden="false" customHeight="false" outlineLevel="0" collapsed="false">
      <c r="A768" s="11" t="s">
        <v>19</v>
      </c>
      <c r="B768" s="11" t="s">
        <v>1860</v>
      </c>
    </row>
    <row r="769" customFormat="false" ht="15" hidden="false" customHeight="false" outlineLevel="0" collapsed="false">
      <c r="A769" s="11" t="s">
        <v>19</v>
      </c>
      <c r="B769" s="11" t="s">
        <v>1861</v>
      </c>
    </row>
    <row r="770" customFormat="false" ht="15" hidden="false" customHeight="false" outlineLevel="0" collapsed="false">
      <c r="A770" s="11" t="s">
        <v>19</v>
      </c>
      <c r="B770" s="11" t="s">
        <v>1862</v>
      </c>
    </row>
    <row r="771" customFormat="false" ht="15" hidden="false" customHeight="false" outlineLevel="0" collapsed="false">
      <c r="A771" s="11" t="s">
        <v>19</v>
      </c>
      <c r="B771" s="11" t="s">
        <v>1863</v>
      </c>
    </row>
    <row r="772" customFormat="false" ht="15" hidden="false" customHeight="false" outlineLevel="0" collapsed="false">
      <c r="A772" s="11" t="s">
        <v>19</v>
      </c>
      <c r="B772" s="11" t="s">
        <v>1864</v>
      </c>
    </row>
    <row r="773" customFormat="false" ht="15" hidden="false" customHeight="false" outlineLevel="0" collapsed="false">
      <c r="A773" s="11" t="s">
        <v>19</v>
      </c>
      <c r="B773" s="11" t="s">
        <v>1865</v>
      </c>
    </row>
    <row r="774" customFormat="false" ht="15" hidden="false" customHeight="false" outlineLevel="0" collapsed="false">
      <c r="A774" s="11" t="s">
        <v>19</v>
      </c>
      <c r="B774" s="11" t="s">
        <v>1866</v>
      </c>
    </row>
    <row r="775" customFormat="false" ht="15" hidden="false" customHeight="false" outlineLevel="0" collapsed="false">
      <c r="A775" s="11" t="s">
        <v>19</v>
      </c>
      <c r="B775" s="11" t="s">
        <v>1867</v>
      </c>
    </row>
    <row r="776" customFormat="false" ht="15" hidden="false" customHeight="false" outlineLevel="0" collapsed="false">
      <c r="A776" s="11" t="s">
        <v>19</v>
      </c>
      <c r="B776" s="11" t="s">
        <v>1868</v>
      </c>
    </row>
    <row r="777" customFormat="false" ht="15" hidden="false" customHeight="false" outlineLevel="0" collapsed="false">
      <c r="A777" s="11" t="s">
        <v>19</v>
      </c>
      <c r="B777" s="11" t="s">
        <v>1869</v>
      </c>
    </row>
    <row r="778" customFormat="false" ht="15" hidden="false" customHeight="false" outlineLevel="0" collapsed="false">
      <c r="A778" s="11" t="s">
        <v>19</v>
      </c>
      <c r="B778" s="11" t="s">
        <v>1870</v>
      </c>
    </row>
    <row r="779" customFormat="false" ht="15" hidden="false" customHeight="false" outlineLevel="0" collapsed="false">
      <c r="A779" s="11" t="s">
        <v>19</v>
      </c>
      <c r="B779" s="11" t="s">
        <v>1871</v>
      </c>
    </row>
    <row r="780" customFormat="false" ht="15" hidden="false" customHeight="false" outlineLevel="0" collapsed="false">
      <c r="A780" s="11" t="s">
        <v>19</v>
      </c>
      <c r="B780" s="11" t="s">
        <v>1872</v>
      </c>
    </row>
    <row r="781" customFormat="false" ht="15" hidden="false" customHeight="false" outlineLevel="0" collapsed="false">
      <c r="A781" s="11" t="s">
        <v>19</v>
      </c>
      <c r="B781" s="11" t="s">
        <v>1873</v>
      </c>
    </row>
    <row r="782" customFormat="false" ht="15" hidden="false" customHeight="false" outlineLevel="0" collapsed="false">
      <c r="A782" s="11" t="s">
        <v>19</v>
      </c>
      <c r="B782" s="11" t="s">
        <v>1874</v>
      </c>
    </row>
    <row r="783" customFormat="false" ht="15" hidden="false" customHeight="false" outlineLevel="0" collapsed="false">
      <c r="A783" s="11" t="s">
        <v>19</v>
      </c>
      <c r="B783" s="11" t="s">
        <v>1875</v>
      </c>
    </row>
    <row r="784" customFormat="false" ht="15" hidden="false" customHeight="false" outlineLevel="0" collapsed="false">
      <c r="A784" s="11" t="s">
        <v>19</v>
      </c>
      <c r="B784" s="11" t="s">
        <v>1876</v>
      </c>
    </row>
    <row r="785" customFormat="false" ht="15" hidden="false" customHeight="false" outlineLevel="0" collapsed="false">
      <c r="A785" s="11" t="s">
        <v>19</v>
      </c>
      <c r="B785" s="11" t="s">
        <v>1877</v>
      </c>
    </row>
    <row r="786" customFormat="false" ht="15" hidden="false" customHeight="false" outlineLevel="0" collapsed="false">
      <c r="A786" s="11" t="s">
        <v>19</v>
      </c>
      <c r="B786" s="11" t="s">
        <v>1878</v>
      </c>
    </row>
    <row r="787" customFormat="false" ht="15" hidden="false" customHeight="false" outlineLevel="0" collapsed="false">
      <c r="A787" s="11" t="s">
        <v>19</v>
      </c>
      <c r="B787" s="11" t="s">
        <v>1879</v>
      </c>
    </row>
    <row r="788" customFormat="false" ht="15" hidden="false" customHeight="false" outlineLevel="0" collapsed="false">
      <c r="A788" s="11" t="s">
        <v>19</v>
      </c>
      <c r="B788" s="11" t="s">
        <v>1880</v>
      </c>
    </row>
    <row r="789" customFormat="false" ht="15" hidden="false" customHeight="false" outlineLevel="0" collapsed="false">
      <c r="A789" s="11" t="s">
        <v>19</v>
      </c>
      <c r="B789" s="11" t="s">
        <v>1881</v>
      </c>
    </row>
    <row r="790" customFormat="false" ht="15" hidden="false" customHeight="false" outlineLevel="0" collapsed="false">
      <c r="A790" s="11" t="s">
        <v>19</v>
      </c>
      <c r="B790" s="11" t="s">
        <v>1882</v>
      </c>
    </row>
    <row r="791" customFormat="false" ht="15" hidden="false" customHeight="false" outlineLevel="0" collapsed="false">
      <c r="A791" s="11" t="s">
        <v>19</v>
      </c>
      <c r="B791" s="11" t="s">
        <v>1883</v>
      </c>
    </row>
    <row r="792" customFormat="false" ht="15" hidden="false" customHeight="false" outlineLevel="0" collapsed="false">
      <c r="A792" s="11" t="s">
        <v>19</v>
      </c>
      <c r="B792" s="11" t="s">
        <v>1884</v>
      </c>
    </row>
    <row r="793" customFormat="false" ht="15" hidden="false" customHeight="false" outlineLevel="0" collapsed="false">
      <c r="A793" s="11" t="s">
        <v>19</v>
      </c>
      <c r="B793" s="11" t="s">
        <v>1885</v>
      </c>
    </row>
    <row r="794" customFormat="false" ht="15" hidden="false" customHeight="false" outlineLevel="0" collapsed="false">
      <c r="A794" s="11" t="s">
        <v>19</v>
      </c>
      <c r="B794" s="11" t="s">
        <v>1886</v>
      </c>
    </row>
    <row r="795" customFormat="false" ht="15" hidden="false" customHeight="false" outlineLevel="0" collapsed="false">
      <c r="A795" s="11" t="s">
        <v>19</v>
      </c>
      <c r="B795" s="11" t="s">
        <v>1887</v>
      </c>
    </row>
    <row r="796" customFormat="false" ht="15" hidden="false" customHeight="false" outlineLevel="0" collapsed="false">
      <c r="A796" s="11" t="s">
        <v>19</v>
      </c>
      <c r="B796" s="11" t="s">
        <v>1888</v>
      </c>
    </row>
    <row r="797" customFormat="false" ht="15" hidden="false" customHeight="false" outlineLevel="0" collapsed="false">
      <c r="A797" s="11" t="s">
        <v>19</v>
      </c>
      <c r="B797" s="11" t="s">
        <v>1889</v>
      </c>
    </row>
    <row r="798" customFormat="false" ht="15" hidden="false" customHeight="false" outlineLevel="0" collapsed="false">
      <c r="A798" s="11" t="s">
        <v>19</v>
      </c>
      <c r="B798" s="11" t="s">
        <v>1890</v>
      </c>
    </row>
    <row r="799" customFormat="false" ht="15" hidden="false" customHeight="false" outlineLevel="0" collapsed="false">
      <c r="A799" s="11" t="s">
        <v>19</v>
      </c>
      <c r="B799" s="11" t="s">
        <v>1891</v>
      </c>
    </row>
    <row r="800" customFormat="false" ht="15" hidden="false" customHeight="false" outlineLevel="0" collapsed="false">
      <c r="A800" s="11" t="s">
        <v>19</v>
      </c>
      <c r="B800" s="11" t="s">
        <v>1892</v>
      </c>
    </row>
    <row r="801" customFormat="false" ht="15" hidden="false" customHeight="false" outlineLevel="0" collapsed="false">
      <c r="A801" s="11" t="s">
        <v>19</v>
      </c>
      <c r="B801" s="11" t="s">
        <v>1893</v>
      </c>
    </row>
    <row r="802" customFormat="false" ht="15" hidden="false" customHeight="false" outlineLevel="0" collapsed="false">
      <c r="A802" s="11" t="s">
        <v>19</v>
      </c>
      <c r="B802" s="11" t="s">
        <v>1894</v>
      </c>
    </row>
    <row r="803" customFormat="false" ht="15" hidden="false" customHeight="false" outlineLevel="0" collapsed="false">
      <c r="A803" s="11" t="s">
        <v>19</v>
      </c>
      <c r="B803" s="11" t="s">
        <v>1895</v>
      </c>
    </row>
    <row r="804" customFormat="false" ht="15" hidden="false" customHeight="false" outlineLevel="0" collapsed="false">
      <c r="A804" s="11" t="s">
        <v>19</v>
      </c>
      <c r="B804" s="11" t="s">
        <v>1896</v>
      </c>
    </row>
    <row r="805" customFormat="false" ht="15" hidden="false" customHeight="false" outlineLevel="0" collapsed="false">
      <c r="A805" s="11" t="s">
        <v>19</v>
      </c>
      <c r="B805" s="11" t="s">
        <v>1897</v>
      </c>
    </row>
    <row r="806" customFormat="false" ht="15" hidden="false" customHeight="false" outlineLevel="0" collapsed="false">
      <c r="A806" s="11" t="s">
        <v>19</v>
      </c>
      <c r="B806" s="11" t="s">
        <v>1898</v>
      </c>
    </row>
    <row r="807" customFormat="false" ht="15" hidden="false" customHeight="false" outlineLevel="0" collapsed="false">
      <c r="A807" s="11" t="s">
        <v>19</v>
      </c>
      <c r="B807" s="11" t="s">
        <v>1899</v>
      </c>
    </row>
    <row r="808" customFormat="false" ht="15" hidden="false" customHeight="false" outlineLevel="0" collapsed="false">
      <c r="A808" s="11" t="s">
        <v>19</v>
      </c>
      <c r="B808" s="11" t="s">
        <v>1900</v>
      </c>
    </row>
    <row r="809" customFormat="false" ht="15" hidden="false" customHeight="false" outlineLevel="0" collapsed="false">
      <c r="A809" s="11" t="s">
        <v>19</v>
      </c>
      <c r="B809" s="11" t="s">
        <v>1901</v>
      </c>
    </row>
    <row r="810" customFormat="false" ht="15" hidden="false" customHeight="false" outlineLevel="0" collapsed="false">
      <c r="A810" s="11" t="s">
        <v>19</v>
      </c>
      <c r="B810" s="11" t="s">
        <v>1902</v>
      </c>
    </row>
    <row r="811" customFormat="false" ht="15" hidden="false" customHeight="false" outlineLevel="0" collapsed="false">
      <c r="A811" s="11" t="s">
        <v>19</v>
      </c>
      <c r="B811" s="11" t="s">
        <v>1903</v>
      </c>
    </row>
    <row r="812" customFormat="false" ht="15" hidden="false" customHeight="false" outlineLevel="0" collapsed="false">
      <c r="A812" s="11" t="s">
        <v>19</v>
      </c>
      <c r="B812" s="11" t="s">
        <v>1904</v>
      </c>
    </row>
    <row r="813" customFormat="false" ht="15" hidden="false" customHeight="false" outlineLevel="0" collapsed="false">
      <c r="A813" s="11" t="s">
        <v>19</v>
      </c>
      <c r="B813" s="11" t="s">
        <v>1905</v>
      </c>
    </row>
    <row r="814" customFormat="false" ht="15" hidden="false" customHeight="false" outlineLevel="0" collapsed="false">
      <c r="A814" s="11" t="s">
        <v>19</v>
      </c>
      <c r="B814" s="11" t="s">
        <v>1906</v>
      </c>
    </row>
    <row r="815" customFormat="false" ht="15" hidden="false" customHeight="false" outlineLevel="0" collapsed="false">
      <c r="A815" s="11" t="s">
        <v>19</v>
      </c>
      <c r="B815" s="11" t="s">
        <v>1907</v>
      </c>
    </row>
    <row r="816" customFormat="false" ht="15" hidden="false" customHeight="false" outlineLevel="0" collapsed="false">
      <c r="A816" s="11" t="s">
        <v>19</v>
      </c>
      <c r="B816" s="11" t="s">
        <v>1908</v>
      </c>
    </row>
    <row r="817" customFormat="false" ht="15" hidden="false" customHeight="false" outlineLevel="0" collapsed="false">
      <c r="A817" s="11" t="s">
        <v>19</v>
      </c>
      <c r="B817" s="11" t="s">
        <v>1909</v>
      </c>
    </row>
    <row r="818" customFormat="false" ht="15" hidden="false" customHeight="false" outlineLevel="0" collapsed="false">
      <c r="A818" s="11" t="s">
        <v>19</v>
      </c>
      <c r="B818" s="11" t="s">
        <v>1910</v>
      </c>
    </row>
    <row r="819" customFormat="false" ht="15" hidden="false" customHeight="false" outlineLevel="0" collapsed="false">
      <c r="A819" s="11" t="s">
        <v>19</v>
      </c>
      <c r="B819" s="11" t="s">
        <v>1911</v>
      </c>
    </row>
    <row r="820" customFormat="false" ht="15" hidden="false" customHeight="false" outlineLevel="0" collapsed="false">
      <c r="A820" s="11" t="s">
        <v>19</v>
      </c>
      <c r="B820" s="11" t="s">
        <v>1912</v>
      </c>
    </row>
    <row r="821" customFormat="false" ht="15" hidden="false" customHeight="false" outlineLevel="0" collapsed="false">
      <c r="A821" s="11" t="s">
        <v>19</v>
      </c>
      <c r="B821" s="11" t="s">
        <v>1913</v>
      </c>
    </row>
    <row r="822" customFormat="false" ht="15" hidden="false" customHeight="false" outlineLevel="0" collapsed="false">
      <c r="A822" s="11" t="s">
        <v>19</v>
      </c>
      <c r="B822" s="11" t="s">
        <v>1914</v>
      </c>
    </row>
    <row r="823" customFormat="false" ht="15" hidden="false" customHeight="false" outlineLevel="0" collapsed="false">
      <c r="A823" s="11" t="s">
        <v>19</v>
      </c>
      <c r="B823" s="11" t="s">
        <v>1915</v>
      </c>
    </row>
    <row r="824" customFormat="false" ht="15" hidden="false" customHeight="false" outlineLevel="0" collapsed="false">
      <c r="A824" s="11" t="s">
        <v>19</v>
      </c>
      <c r="B824" s="11" t="s">
        <v>1916</v>
      </c>
    </row>
    <row r="825" customFormat="false" ht="15" hidden="false" customHeight="false" outlineLevel="0" collapsed="false">
      <c r="A825" s="11" t="s">
        <v>19</v>
      </c>
      <c r="B825" s="11" t="s">
        <v>1917</v>
      </c>
    </row>
    <row r="826" customFormat="false" ht="15" hidden="false" customHeight="false" outlineLevel="0" collapsed="false">
      <c r="A826" s="11" t="s">
        <v>19</v>
      </c>
      <c r="B826" s="11" t="s">
        <v>1918</v>
      </c>
    </row>
    <row r="827" customFormat="false" ht="15" hidden="false" customHeight="false" outlineLevel="0" collapsed="false">
      <c r="A827" s="11" t="s">
        <v>19</v>
      </c>
      <c r="B827" s="11" t="s">
        <v>643</v>
      </c>
    </row>
    <row r="828" customFormat="false" ht="15" hidden="false" customHeight="false" outlineLevel="0" collapsed="false">
      <c r="A828" s="11" t="s">
        <v>19</v>
      </c>
      <c r="B828" s="11" t="s">
        <v>1919</v>
      </c>
    </row>
    <row r="829" customFormat="false" ht="15" hidden="false" customHeight="false" outlineLevel="0" collapsed="false">
      <c r="A829" s="11" t="s">
        <v>19</v>
      </c>
      <c r="B829" s="11" t="s">
        <v>1920</v>
      </c>
    </row>
    <row r="830" customFormat="false" ht="15" hidden="false" customHeight="false" outlineLevel="0" collapsed="false">
      <c r="A830" s="11" t="s">
        <v>19</v>
      </c>
      <c r="B830" s="11" t="s">
        <v>1921</v>
      </c>
    </row>
    <row r="831" customFormat="false" ht="15" hidden="false" customHeight="false" outlineLevel="0" collapsed="false">
      <c r="A831" s="11" t="s">
        <v>19</v>
      </c>
      <c r="B831" s="11" t="s">
        <v>1922</v>
      </c>
    </row>
    <row r="832" customFormat="false" ht="15" hidden="false" customHeight="false" outlineLevel="0" collapsed="false">
      <c r="A832" s="11" t="s">
        <v>19</v>
      </c>
      <c r="B832" s="11" t="s">
        <v>1923</v>
      </c>
    </row>
    <row r="833" customFormat="false" ht="15" hidden="false" customHeight="false" outlineLevel="0" collapsed="false">
      <c r="A833" s="11" t="s">
        <v>19</v>
      </c>
      <c r="B833" s="11" t="s">
        <v>1924</v>
      </c>
    </row>
    <row r="834" customFormat="false" ht="15" hidden="false" customHeight="false" outlineLevel="0" collapsed="false">
      <c r="A834" s="11" t="s">
        <v>19</v>
      </c>
      <c r="B834" s="11" t="s">
        <v>1925</v>
      </c>
    </row>
    <row r="835" customFormat="false" ht="15" hidden="false" customHeight="false" outlineLevel="0" collapsed="false">
      <c r="A835" s="11" t="s">
        <v>19</v>
      </c>
      <c r="B835" s="11" t="s">
        <v>645</v>
      </c>
    </row>
    <row r="836" customFormat="false" ht="15" hidden="false" customHeight="false" outlineLevel="0" collapsed="false">
      <c r="A836" s="11" t="s">
        <v>19</v>
      </c>
      <c r="B836" s="11" t="s">
        <v>1926</v>
      </c>
    </row>
    <row r="837" customFormat="false" ht="15" hidden="false" customHeight="false" outlineLevel="0" collapsed="false">
      <c r="A837" s="11" t="s">
        <v>19</v>
      </c>
      <c r="B837" s="11" t="s">
        <v>161</v>
      </c>
    </row>
    <row r="838" customFormat="false" ht="15" hidden="false" customHeight="false" outlineLevel="0" collapsed="false">
      <c r="A838" s="11" t="s">
        <v>19</v>
      </c>
      <c r="B838" s="11" t="s">
        <v>1927</v>
      </c>
    </row>
    <row r="839" customFormat="false" ht="15" hidden="false" customHeight="false" outlineLevel="0" collapsed="false">
      <c r="A839" s="11" t="s">
        <v>19</v>
      </c>
      <c r="B839" s="11" t="s">
        <v>1928</v>
      </c>
    </row>
    <row r="840" customFormat="false" ht="15" hidden="false" customHeight="false" outlineLevel="0" collapsed="false">
      <c r="A840" s="11" t="s">
        <v>19</v>
      </c>
      <c r="B840" s="11" t="s">
        <v>1929</v>
      </c>
    </row>
    <row r="841" customFormat="false" ht="15" hidden="false" customHeight="false" outlineLevel="0" collapsed="false">
      <c r="A841" s="11" t="s">
        <v>19</v>
      </c>
      <c r="B841" s="11" t="s">
        <v>1930</v>
      </c>
    </row>
    <row r="842" customFormat="false" ht="15" hidden="false" customHeight="false" outlineLevel="0" collapsed="false">
      <c r="A842" s="11" t="s">
        <v>19</v>
      </c>
      <c r="B842" s="11" t="s">
        <v>1931</v>
      </c>
    </row>
    <row r="843" customFormat="false" ht="15" hidden="false" customHeight="false" outlineLevel="0" collapsed="false">
      <c r="A843" s="11" t="s">
        <v>19</v>
      </c>
      <c r="B843" s="11" t="s">
        <v>1932</v>
      </c>
    </row>
    <row r="844" customFormat="false" ht="15" hidden="false" customHeight="false" outlineLevel="0" collapsed="false">
      <c r="A844" s="11" t="s">
        <v>19</v>
      </c>
      <c r="B844" s="11" t="s">
        <v>1933</v>
      </c>
    </row>
    <row r="845" customFormat="false" ht="15" hidden="false" customHeight="false" outlineLevel="0" collapsed="false">
      <c r="A845" s="11" t="s">
        <v>19</v>
      </c>
      <c r="B845" s="11" t="s">
        <v>1934</v>
      </c>
    </row>
    <row r="846" customFormat="false" ht="15" hidden="false" customHeight="false" outlineLevel="0" collapsed="false">
      <c r="A846" s="11" t="s">
        <v>19</v>
      </c>
      <c r="B846" s="11" t="s">
        <v>1935</v>
      </c>
    </row>
    <row r="847" customFormat="false" ht="15" hidden="false" customHeight="false" outlineLevel="0" collapsed="false">
      <c r="A847" s="11" t="s">
        <v>19</v>
      </c>
      <c r="B847" s="11" t="s">
        <v>1936</v>
      </c>
    </row>
    <row r="848" customFormat="false" ht="15" hidden="false" customHeight="false" outlineLevel="0" collapsed="false">
      <c r="A848" s="11" t="s">
        <v>19</v>
      </c>
      <c r="B848" s="11" t="s">
        <v>1937</v>
      </c>
    </row>
    <row r="849" customFormat="false" ht="15" hidden="false" customHeight="false" outlineLevel="0" collapsed="false">
      <c r="A849" s="11" t="s">
        <v>19</v>
      </c>
      <c r="B849" s="11" t="s">
        <v>1938</v>
      </c>
    </row>
    <row r="850" customFormat="false" ht="15" hidden="false" customHeight="false" outlineLevel="0" collapsed="false">
      <c r="A850" s="11" t="s">
        <v>19</v>
      </c>
      <c r="B850" s="11" t="s">
        <v>1939</v>
      </c>
    </row>
    <row r="851" customFormat="false" ht="15" hidden="false" customHeight="false" outlineLevel="0" collapsed="false">
      <c r="A851" s="11" t="s">
        <v>19</v>
      </c>
      <c r="B851" s="11" t="s">
        <v>1940</v>
      </c>
    </row>
    <row r="852" customFormat="false" ht="15" hidden="false" customHeight="false" outlineLevel="0" collapsed="false">
      <c r="A852" s="11" t="s">
        <v>19</v>
      </c>
      <c r="B852" s="11" t="s">
        <v>1941</v>
      </c>
    </row>
    <row r="853" customFormat="false" ht="15" hidden="false" customHeight="false" outlineLevel="0" collapsed="false">
      <c r="A853" s="11" t="s">
        <v>19</v>
      </c>
      <c r="B853" s="11" t="s">
        <v>1942</v>
      </c>
    </row>
    <row r="854" customFormat="false" ht="15" hidden="false" customHeight="false" outlineLevel="0" collapsed="false">
      <c r="A854" s="11" t="s">
        <v>19</v>
      </c>
      <c r="B854" s="11" t="s">
        <v>1943</v>
      </c>
    </row>
    <row r="855" customFormat="false" ht="15" hidden="false" customHeight="false" outlineLevel="0" collapsed="false">
      <c r="A855" s="11" t="s">
        <v>19</v>
      </c>
      <c r="B855" s="11" t="s">
        <v>1944</v>
      </c>
    </row>
    <row r="856" customFormat="false" ht="15" hidden="false" customHeight="false" outlineLevel="0" collapsed="false">
      <c r="A856" s="11" t="s">
        <v>19</v>
      </c>
      <c r="B856" s="11" t="s">
        <v>1945</v>
      </c>
    </row>
    <row r="857" customFormat="false" ht="15" hidden="false" customHeight="false" outlineLevel="0" collapsed="false">
      <c r="A857" s="11" t="s">
        <v>19</v>
      </c>
      <c r="B857" s="11" t="s">
        <v>1946</v>
      </c>
    </row>
    <row r="858" customFormat="false" ht="15" hidden="false" customHeight="false" outlineLevel="0" collapsed="false">
      <c r="A858" s="11" t="s">
        <v>19</v>
      </c>
      <c r="B858" s="11" t="s">
        <v>1947</v>
      </c>
    </row>
    <row r="859" customFormat="false" ht="15" hidden="false" customHeight="false" outlineLevel="0" collapsed="false">
      <c r="A859" s="11" t="s">
        <v>19</v>
      </c>
      <c r="B859" s="11" t="s">
        <v>1948</v>
      </c>
    </row>
    <row r="860" customFormat="false" ht="15" hidden="false" customHeight="false" outlineLevel="0" collapsed="false">
      <c r="A860" s="11" t="s">
        <v>19</v>
      </c>
      <c r="B860" s="11" t="s">
        <v>1949</v>
      </c>
    </row>
    <row r="861" customFormat="false" ht="15" hidden="false" customHeight="false" outlineLevel="0" collapsed="false">
      <c r="A861" s="11" t="s">
        <v>19</v>
      </c>
      <c r="B861" s="11" t="s">
        <v>1950</v>
      </c>
    </row>
    <row r="862" customFormat="false" ht="15" hidden="false" customHeight="false" outlineLevel="0" collapsed="false">
      <c r="A862" s="11" t="s">
        <v>19</v>
      </c>
      <c r="B862" s="11" t="s">
        <v>1951</v>
      </c>
    </row>
    <row r="863" customFormat="false" ht="15" hidden="false" customHeight="false" outlineLevel="0" collapsed="false">
      <c r="A863" s="11" t="s">
        <v>19</v>
      </c>
      <c r="B863" s="11" t="s">
        <v>1952</v>
      </c>
    </row>
    <row r="864" customFormat="false" ht="15" hidden="false" customHeight="false" outlineLevel="0" collapsed="false">
      <c r="A864" s="11" t="s">
        <v>19</v>
      </c>
      <c r="B864" s="11" t="s">
        <v>1953</v>
      </c>
    </row>
    <row r="865" customFormat="false" ht="15" hidden="false" customHeight="false" outlineLevel="0" collapsed="false">
      <c r="A865" s="11" t="s">
        <v>19</v>
      </c>
      <c r="B865" s="11" t="s">
        <v>1954</v>
      </c>
    </row>
    <row r="866" customFormat="false" ht="15" hidden="false" customHeight="false" outlineLevel="0" collapsed="false">
      <c r="A866" s="11" t="s">
        <v>19</v>
      </c>
      <c r="B866" s="11" t="s">
        <v>1955</v>
      </c>
    </row>
    <row r="867" customFormat="false" ht="15" hidden="false" customHeight="false" outlineLevel="0" collapsed="false">
      <c r="A867" s="11" t="s">
        <v>19</v>
      </c>
      <c r="B867" s="11" t="s">
        <v>1956</v>
      </c>
    </row>
    <row r="868" customFormat="false" ht="15" hidden="false" customHeight="false" outlineLevel="0" collapsed="false">
      <c r="A868" s="11" t="s">
        <v>19</v>
      </c>
      <c r="B868" s="11" t="s">
        <v>1957</v>
      </c>
    </row>
    <row r="869" customFormat="false" ht="15" hidden="false" customHeight="false" outlineLevel="0" collapsed="false">
      <c r="A869" s="11" t="s">
        <v>19</v>
      </c>
      <c r="B869" s="11" t="s">
        <v>1958</v>
      </c>
    </row>
    <row r="870" customFormat="false" ht="15" hidden="false" customHeight="false" outlineLevel="0" collapsed="false">
      <c r="A870" s="11" t="s">
        <v>19</v>
      </c>
      <c r="B870" s="11" t="s">
        <v>1959</v>
      </c>
    </row>
    <row r="871" customFormat="false" ht="15" hidden="false" customHeight="false" outlineLevel="0" collapsed="false">
      <c r="A871" s="11" t="s">
        <v>19</v>
      </c>
      <c r="B871" s="11" t="s">
        <v>163</v>
      </c>
    </row>
    <row r="872" customFormat="false" ht="15" hidden="false" customHeight="false" outlineLevel="0" collapsed="false">
      <c r="A872" s="11" t="s">
        <v>19</v>
      </c>
      <c r="B872" s="11" t="s">
        <v>1960</v>
      </c>
    </row>
    <row r="873" customFormat="false" ht="15" hidden="false" customHeight="false" outlineLevel="0" collapsed="false">
      <c r="A873" s="11" t="s">
        <v>19</v>
      </c>
      <c r="B873" s="11" t="s">
        <v>1961</v>
      </c>
    </row>
    <row r="874" customFormat="false" ht="15" hidden="false" customHeight="false" outlineLevel="0" collapsed="false">
      <c r="A874" s="11" t="s">
        <v>19</v>
      </c>
      <c r="B874" s="11" t="s">
        <v>1962</v>
      </c>
    </row>
    <row r="875" customFormat="false" ht="15" hidden="false" customHeight="false" outlineLevel="0" collapsed="false">
      <c r="A875" s="11" t="s">
        <v>19</v>
      </c>
      <c r="B875" s="11" t="s">
        <v>1963</v>
      </c>
    </row>
    <row r="876" customFormat="false" ht="15" hidden="false" customHeight="false" outlineLevel="0" collapsed="false">
      <c r="A876" s="11" t="s">
        <v>19</v>
      </c>
      <c r="B876" s="11" t="s">
        <v>1964</v>
      </c>
    </row>
    <row r="877" customFormat="false" ht="15" hidden="false" customHeight="false" outlineLevel="0" collapsed="false">
      <c r="A877" s="11" t="s">
        <v>19</v>
      </c>
      <c r="B877" s="11" t="s">
        <v>1965</v>
      </c>
    </row>
    <row r="878" customFormat="false" ht="15" hidden="false" customHeight="false" outlineLevel="0" collapsed="false">
      <c r="A878" s="11" t="s">
        <v>19</v>
      </c>
      <c r="B878" s="11" t="s">
        <v>1966</v>
      </c>
    </row>
    <row r="879" customFormat="false" ht="15" hidden="false" customHeight="false" outlineLevel="0" collapsed="false">
      <c r="A879" s="11" t="s">
        <v>19</v>
      </c>
      <c r="B879" s="11" t="s">
        <v>1967</v>
      </c>
    </row>
    <row r="880" customFormat="false" ht="15" hidden="false" customHeight="false" outlineLevel="0" collapsed="false">
      <c r="A880" s="11" t="s">
        <v>19</v>
      </c>
      <c r="B880" s="11" t="s">
        <v>1968</v>
      </c>
    </row>
    <row r="881" customFormat="false" ht="15" hidden="false" customHeight="false" outlineLevel="0" collapsed="false">
      <c r="A881" s="11" t="s">
        <v>19</v>
      </c>
      <c r="B881" s="11" t="s">
        <v>1969</v>
      </c>
    </row>
    <row r="882" customFormat="false" ht="15" hidden="false" customHeight="false" outlineLevel="0" collapsed="false">
      <c r="A882" s="11" t="s">
        <v>19</v>
      </c>
      <c r="B882" s="11" t="s">
        <v>1970</v>
      </c>
    </row>
    <row r="883" customFormat="false" ht="15" hidden="false" customHeight="false" outlineLevel="0" collapsed="false">
      <c r="A883" s="11" t="s">
        <v>19</v>
      </c>
      <c r="B883" s="11" t="s">
        <v>1971</v>
      </c>
    </row>
    <row r="884" customFormat="false" ht="15" hidden="false" customHeight="false" outlineLevel="0" collapsed="false">
      <c r="A884" s="11" t="s">
        <v>19</v>
      </c>
      <c r="B884" s="11" t="s">
        <v>165</v>
      </c>
    </row>
    <row r="885" customFormat="false" ht="15" hidden="false" customHeight="false" outlineLevel="0" collapsed="false">
      <c r="A885" s="11" t="s">
        <v>19</v>
      </c>
      <c r="B885" s="11" t="s">
        <v>1972</v>
      </c>
    </row>
    <row r="886" customFormat="false" ht="15" hidden="false" customHeight="false" outlineLevel="0" collapsed="false">
      <c r="A886" s="11" t="s">
        <v>19</v>
      </c>
      <c r="B886" s="11" t="s">
        <v>1973</v>
      </c>
    </row>
    <row r="887" customFormat="false" ht="15" hidden="false" customHeight="false" outlineLevel="0" collapsed="false">
      <c r="A887" s="11" t="s">
        <v>19</v>
      </c>
      <c r="B887" s="11" t="s">
        <v>1974</v>
      </c>
    </row>
    <row r="888" customFormat="false" ht="15" hidden="false" customHeight="false" outlineLevel="0" collapsed="false">
      <c r="A888" s="11" t="s">
        <v>19</v>
      </c>
      <c r="B888" s="11" t="s">
        <v>1975</v>
      </c>
    </row>
    <row r="889" customFormat="false" ht="15" hidden="false" customHeight="false" outlineLevel="0" collapsed="false">
      <c r="A889" s="11" t="s">
        <v>19</v>
      </c>
      <c r="B889" s="11" t="s">
        <v>1976</v>
      </c>
    </row>
    <row r="890" customFormat="false" ht="15" hidden="false" customHeight="false" outlineLevel="0" collapsed="false">
      <c r="A890" s="11" t="s">
        <v>19</v>
      </c>
      <c r="B890" s="11" t="s">
        <v>1977</v>
      </c>
    </row>
    <row r="891" customFormat="false" ht="15" hidden="false" customHeight="false" outlineLevel="0" collapsed="false">
      <c r="A891" s="11" t="s">
        <v>19</v>
      </c>
      <c r="B891" s="11" t="s">
        <v>1978</v>
      </c>
    </row>
    <row r="892" customFormat="false" ht="15" hidden="false" customHeight="false" outlineLevel="0" collapsed="false">
      <c r="A892" s="11" t="s">
        <v>19</v>
      </c>
      <c r="B892" s="11" t="s">
        <v>1979</v>
      </c>
    </row>
    <row r="893" customFormat="false" ht="15" hidden="false" customHeight="false" outlineLevel="0" collapsed="false">
      <c r="A893" s="11" t="s">
        <v>19</v>
      </c>
      <c r="B893" s="11" t="s">
        <v>1980</v>
      </c>
    </row>
    <row r="894" customFormat="false" ht="15" hidden="false" customHeight="false" outlineLevel="0" collapsed="false">
      <c r="A894" s="11" t="s">
        <v>19</v>
      </c>
      <c r="B894" s="11" t="s">
        <v>1981</v>
      </c>
    </row>
    <row r="895" customFormat="false" ht="15" hidden="false" customHeight="false" outlineLevel="0" collapsed="false">
      <c r="A895" s="11" t="s">
        <v>19</v>
      </c>
      <c r="B895" s="11" t="s">
        <v>647</v>
      </c>
    </row>
    <row r="896" customFormat="false" ht="15" hidden="false" customHeight="false" outlineLevel="0" collapsed="false">
      <c r="A896" s="11" t="s">
        <v>19</v>
      </c>
      <c r="B896" s="11" t="s">
        <v>649</v>
      </c>
    </row>
    <row r="897" customFormat="false" ht="15" hidden="false" customHeight="false" outlineLevel="0" collapsed="false">
      <c r="A897" s="11" t="s">
        <v>19</v>
      </c>
      <c r="B897" s="11" t="s">
        <v>1982</v>
      </c>
    </row>
    <row r="898" customFormat="false" ht="15" hidden="false" customHeight="false" outlineLevel="0" collapsed="false">
      <c r="A898" s="11" t="s">
        <v>19</v>
      </c>
      <c r="B898" s="11" t="s">
        <v>1983</v>
      </c>
    </row>
    <row r="899" customFormat="false" ht="15" hidden="false" customHeight="false" outlineLevel="0" collapsed="false">
      <c r="A899" s="11" t="s">
        <v>19</v>
      </c>
      <c r="B899" s="11" t="s">
        <v>1984</v>
      </c>
    </row>
    <row r="900" customFormat="false" ht="15" hidden="false" customHeight="false" outlineLevel="0" collapsed="false">
      <c r="A900" s="11" t="s">
        <v>19</v>
      </c>
      <c r="B900" s="11" t="s">
        <v>1985</v>
      </c>
    </row>
    <row r="901" customFormat="false" ht="15" hidden="false" customHeight="false" outlineLevel="0" collapsed="false">
      <c r="A901" s="11" t="s">
        <v>19</v>
      </c>
      <c r="B901" s="11" t="s">
        <v>1986</v>
      </c>
    </row>
    <row r="902" customFormat="false" ht="15" hidden="false" customHeight="false" outlineLevel="0" collapsed="false">
      <c r="A902" s="11" t="s">
        <v>19</v>
      </c>
      <c r="B902" s="11" t="s">
        <v>1987</v>
      </c>
    </row>
    <row r="903" customFormat="false" ht="15" hidden="false" customHeight="false" outlineLevel="0" collapsed="false">
      <c r="A903" s="11" t="s">
        <v>19</v>
      </c>
      <c r="B903" s="11" t="s">
        <v>1988</v>
      </c>
    </row>
    <row r="904" customFormat="false" ht="15" hidden="false" customHeight="false" outlineLevel="0" collapsed="false">
      <c r="A904" s="11" t="s">
        <v>19</v>
      </c>
      <c r="B904" s="11" t="s">
        <v>651</v>
      </c>
    </row>
    <row r="905" customFormat="false" ht="15" hidden="false" customHeight="false" outlineLevel="0" collapsed="false">
      <c r="A905" s="11" t="s">
        <v>19</v>
      </c>
      <c r="B905" s="11" t="s">
        <v>1989</v>
      </c>
    </row>
    <row r="906" customFormat="false" ht="15" hidden="false" customHeight="false" outlineLevel="0" collapsed="false">
      <c r="A906" s="11" t="s">
        <v>19</v>
      </c>
      <c r="B906" s="11" t="s">
        <v>1990</v>
      </c>
    </row>
    <row r="907" customFormat="false" ht="15" hidden="false" customHeight="false" outlineLevel="0" collapsed="false">
      <c r="A907" s="11" t="s">
        <v>19</v>
      </c>
      <c r="B907" s="11" t="s">
        <v>167</v>
      </c>
    </row>
    <row r="908" customFormat="false" ht="15" hidden="false" customHeight="false" outlineLevel="0" collapsed="false">
      <c r="A908" s="11" t="s">
        <v>19</v>
      </c>
      <c r="B908" s="11" t="s">
        <v>1991</v>
      </c>
    </row>
    <row r="909" customFormat="false" ht="15" hidden="false" customHeight="false" outlineLevel="0" collapsed="false">
      <c r="A909" s="11" t="s">
        <v>19</v>
      </c>
      <c r="B909" s="11" t="s">
        <v>1992</v>
      </c>
    </row>
    <row r="910" customFormat="false" ht="15" hidden="false" customHeight="false" outlineLevel="0" collapsed="false">
      <c r="A910" s="11" t="s">
        <v>19</v>
      </c>
      <c r="B910" s="11" t="s">
        <v>169</v>
      </c>
    </row>
    <row r="911" customFormat="false" ht="15" hidden="false" customHeight="false" outlineLevel="0" collapsed="false">
      <c r="A911" s="11" t="s">
        <v>19</v>
      </c>
      <c r="B911" s="11" t="s">
        <v>215</v>
      </c>
    </row>
    <row r="912" customFormat="false" ht="15" hidden="false" customHeight="false" outlineLevel="0" collapsed="false">
      <c r="A912" s="11" t="s">
        <v>19</v>
      </c>
      <c r="B912" s="11" t="s">
        <v>1993</v>
      </c>
    </row>
    <row r="913" customFormat="false" ht="15" hidden="false" customHeight="false" outlineLevel="0" collapsed="false">
      <c r="A913" s="11" t="s">
        <v>19</v>
      </c>
      <c r="B913" s="11" t="s">
        <v>653</v>
      </c>
    </row>
    <row r="914" customFormat="false" ht="15" hidden="false" customHeight="false" outlineLevel="0" collapsed="false">
      <c r="A914" s="11" t="s">
        <v>19</v>
      </c>
      <c r="B914" s="11" t="s">
        <v>1994</v>
      </c>
    </row>
    <row r="915" customFormat="false" ht="15" hidden="false" customHeight="false" outlineLevel="0" collapsed="false">
      <c r="A915" s="11" t="s">
        <v>19</v>
      </c>
      <c r="B915" s="11" t="s">
        <v>171</v>
      </c>
    </row>
    <row r="916" customFormat="false" ht="15" hidden="false" customHeight="false" outlineLevel="0" collapsed="false">
      <c r="A916" s="11" t="s">
        <v>19</v>
      </c>
      <c r="B916" s="11" t="s">
        <v>1995</v>
      </c>
    </row>
    <row r="917" customFormat="false" ht="15" hidden="false" customHeight="false" outlineLevel="0" collapsed="false">
      <c r="A917" s="11" t="s">
        <v>19</v>
      </c>
      <c r="B917" s="11" t="s">
        <v>1996</v>
      </c>
    </row>
    <row r="918" customFormat="false" ht="15" hidden="false" customHeight="false" outlineLevel="0" collapsed="false">
      <c r="A918" s="11" t="s">
        <v>19</v>
      </c>
      <c r="B918" s="11" t="s">
        <v>1997</v>
      </c>
    </row>
    <row r="919" customFormat="false" ht="15" hidden="false" customHeight="false" outlineLevel="0" collapsed="false">
      <c r="A919" s="11" t="s">
        <v>19</v>
      </c>
      <c r="B919" s="11" t="s">
        <v>1998</v>
      </c>
    </row>
    <row r="920" customFormat="false" ht="15" hidden="false" customHeight="false" outlineLevel="0" collapsed="false">
      <c r="A920" s="11" t="s">
        <v>19</v>
      </c>
      <c r="B920" s="11" t="s">
        <v>1999</v>
      </c>
    </row>
    <row r="921" customFormat="false" ht="15" hidden="false" customHeight="false" outlineLevel="0" collapsed="false">
      <c r="A921" s="11" t="s">
        <v>19</v>
      </c>
      <c r="B921" s="11" t="s">
        <v>2000</v>
      </c>
    </row>
    <row r="922" customFormat="false" ht="15" hidden="false" customHeight="false" outlineLevel="0" collapsed="false">
      <c r="A922" s="11" t="s">
        <v>19</v>
      </c>
      <c r="B922" s="11" t="s">
        <v>2001</v>
      </c>
    </row>
    <row r="923" customFormat="false" ht="15" hidden="false" customHeight="false" outlineLevel="0" collapsed="false">
      <c r="A923" s="11" t="s">
        <v>19</v>
      </c>
      <c r="B923" s="11" t="s">
        <v>173</v>
      </c>
    </row>
    <row r="924" customFormat="false" ht="15" hidden="false" customHeight="false" outlineLevel="0" collapsed="false">
      <c r="A924" s="11" t="s">
        <v>19</v>
      </c>
      <c r="B924" s="11" t="s">
        <v>2002</v>
      </c>
    </row>
    <row r="925" customFormat="false" ht="15" hidden="false" customHeight="false" outlineLevel="0" collapsed="false">
      <c r="A925" s="11" t="s">
        <v>19</v>
      </c>
      <c r="B925" s="11" t="s">
        <v>2003</v>
      </c>
    </row>
    <row r="926" customFormat="false" ht="15" hidden="false" customHeight="false" outlineLevel="0" collapsed="false">
      <c r="A926" s="11" t="s">
        <v>19</v>
      </c>
      <c r="B926" s="11" t="s">
        <v>2004</v>
      </c>
    </row>
    <row r="927" customFormat="false" ht="15" hidden="false" customHeight="false" outlineLevel="0" collapsed="false">
      <c r="A927" s="11" t="s">
        <v>19</v>
      </c>
      <c r="B927" s="11" t="s">
        <v>2005</v>
      </c>
    </row>
    <row r="928" customFormat="false" ht="15" hidden="false" customHeight="false" outlineLevel="0" collapsed="false">
      <c r="A928" s="11" t="s">
        <v>19</v>
      </c>
      <c r="B928" s="11" t="s">
        <v>2006</v>
      </c>
    </row>
    <row r="929" customFormat="false" ht="15" hidden="false" customHeight="false" outlineLevel="0" collapsed="false">
      <c r="A929" s="11" t="s">
        <v>19</v>
      </c>
      <c r="B929" s="11" t="s">
        <v>2007</v>
      </c>
    </row>
    <row r="930" customFormat="false" ht="15" hidden="false" customHeight="false" outlineLevel="0" collapsed="false">
      <c r="A930" s="11" t="s">
        <v>19</v>
      </c>
      <c r="B930" s="11" t="s">
        <v>2008</v>
      </c>
    </row>
    <row r="931" customFormat="false" ht="15" hidden="false" customHeight="false" outlineLevel="0" collapsed="false">
      <c r="A931" s="11" t="s">
        <v>19</v>
      </c>
      <c r="B931" s="11" t="s">
        <v>2009</v>
      </c>
    </row>
    <row r="932" customFormat="false" ht="15" hidden="false" customHeight="false" outlineLevel="0" collapsed="false">
      <c r="A932" s="11" t="s">
        <v>19</v>
      </c>
      <c r="B932" s="11" t="s">
        <v>2010</v>
      </c>
    </row>
    <row r="933" customFormat="false" ht="15" hidden="false" customHeight="false" outlineLevel="0" collapsed="false">
      <c r="A933" s="11" t="s">
        <v>19</v>
      </c>
      <c r="B933" s="11" t="s">
        <v>175</v>
      </c>
    </row>
    <row r="934" customFormat="false" ht="15" hidden="false" customHeight="false" outlineLevel="0" collapsed="false">
      <c r="A934" s="11" t="s">
        <v>19</v>
      </c>
      <c r="B934" s="11" t="s">
        <v>2011</v>
      </c>
    </row>
    <row r="935" customFormat="false" ht="15" hidden="false" customHeight="false" outlineLevel="0" collapsed="false">
      <c r="A935" s="11" t="s">
        <v>19</v>
      </c>
      <c r="B935" s="11" t="s">
        <v>2012</v>
      </c>
    </row>
    <row r="936" customFormat="false" ht="15" hidden="false" customHeight="false" outlineLevel="0" collapsed="false">
      <c r="A936" s="11" t="s">
        <v>19</v>
      </c>
      <c r="B936" s="11" t="s">
        <v>177</v>
      </c>
    </row>
    <row r="937" customFormat="false" ht="15" hidden="false" customHeight="false" outlineLevel="0" collapsed="false">
      <c r="A937" s="11" t="s">
        <v>19</v>
      </c>
      <c r="B937" s="11" t="s">
        <v>179</v>
      </c>
    </row>
    <row r="938" customFormat="false" ht="15" hidden="false" customHeight="false" outlineLevel="0" collapsed="false">
      <c r="A938" s="11" t="s">
        <v>19</v>
      </c>
      <c r="B938" s="11" t="s">
        <v>2013</v>
      </c>
    </row>
    <row r="939" customFormat="false" ht="15" hidden="false" customHeight="false" outlineLevel="0" collapsed="false">
      <c r="A939" s="11" t="s">
        <v>19</v>
      </c>
      <c r="B939" s="11" t="s">
        <v>2014</v>
      </c>
    </row>
    <row r="940" customFormat="false" ht="15" hidden="false" customHeight="false" outlineLevel="0" collapsed="false">
      <c r="A940" s="11" t="s">
        <v>19</v>
      </c>
      <c r="B940" s="11" t="s">
        <v>2015</v>
      </c>
    </row>
    <row r="941" customFormat="false" ht="15" hidden="false" customHeight="false" outlineLevel="0" collapsed="false">
      <c r="A941" s="11" t="s">
        <v>19</v>
      </c>
      <c r="B941" s="11" t="s">
        <v>2016</v>
      </c>
    </row>
    <row r="942" customFormat="false" ht="15" hidden="false" customHeight="false" outlineLevel="0" collapsed="false">
      <c r="A942" s="11" t="s">
        <v>19</v>
      </c>
      <c r="B942" s="11" t="s">
        <v>2017</v>
      </c>
    </row>
    <row r="943" customFormat="false" ht="15" hidden="false" customHeight="false" outlineLevel="0" collapsed="false">
      <c r="A943" s="11" t="s">
        <v>19</v>
      </c>
      <c r="B943" s="11" t="s">
        <v>2018</v>
      </c>
    </row>
    <row r="944" customFormat="false" ht="15" hidden="false" customHeight="false" outlineLevel="0" collapsed="false">
      <c r="A944" s="11" t="s">
        <v>19</v>
      </c>
      <c r="B944" s="11" t="s">
        <v>2019</v>
      </c>
    </row>
    <row r="945" customFormat="false" ht="15" hidden="false" customHeight="false" outlineLevel="0" collapsed="false">
      <c r="A945" s="11" t="s">
        <v>19</v>
      </c>
      <c r="B945" s="11" t="s">
        <v>2020</v>
      </c>
    </row>
    <row r="946" customFormat="false" ht="15" hidden="false" customHeight="false" outlineLevel="0" collapsed="false">
      <c r="A946" s="11" t="s">
        <v>19</v>
      </c>
      <c r="B946" s="11" t="s">
        <v>2021</v>
      </c>
    </row>
    <row r="947" customFormat="false" ht="15" hidden="false" customHeight="false" outlineLevel="0" collapsed="false">
      <c r="A947" s="11" t="s">
        <v>19</v>
      </c>
      <c r="B947" s="11" t="s">
        <v>655</v>
      </c>
    </row>
    <row r="948" customFormat="false" ht="15" hidden="false" customHeight="false" outlineLevel="0" collapsed="false">
      <c r="A948" s="11" t="s">
        <v>19</v>
      </c>
      <c r="B948" s="11" t="s">
        <v>657</v>
      </c>
    </row>
    <row r="949" customFormat="false" ht="15" hidden="false" customHeight="false" outlineLevel="0" collapsed="false">
      <c r="A949" s="11" t="s">
        <v>19</v>
      </c>
      <c r="B949" s="11" t="s">
        <v>2022</v>
      </c>
    </row>
    <row r="950" customFormat="false" ht="15" hidden="false" customHeight="false" outlineLevel="0" collapsed="false">
      <c r="A950" s="11" t="s">
        <v>19</v>
      </c>
      <c r="B950" s="11" t="s">
        <v>659</v>
      </c>
    </row>
    <row r="951" customFormat="false" ht="15" hidden="false" customHeight="false" outlineLevel="0" collapsed="false">
      <c r="A951" s="11" t="s">
        <v>19</v>
      </c>
      <c r="B951" s="11" t="s">
        <v>2023</v>
      </c>
    </row>
    <row r="952" customFormat="false" ht="15" hidden="false" customHeight="false" outlineLevel="0" collapsed="false">
      <c r="A952" s="11" t="s">
        <v>19</v>
      </c>
      <c r="B952" s="11" t="s">
        <v>2024</v>
      </c>
    </row>
    <row r="953" customFormat="false" ht="15" hidden="false" customHeight="false" outlineLevel="0" collapsed="false">
      <c r="A953" s="11" t="s">
        <v>19</v>
      </c>
      <c r="B953" s="11" t="s">
        <v>2025</v>
      </c>
    </row>
    <row r="954" customFormat="false" ht="15" hidden="false" customHeight="false" outlineLevel="0" collapsed="false">
      <c r="A954" s="11" t="s">
        <v>19</v>
      </c>
      <c r="B954" s="11" t="s">
        <v>2026</v>
      </c>
    </row>
    <row r="955" customFormat="false" ht="15" hidden="false" customHeight="false" outlineLevel="0" collapsed="false">
      <c r="A955" s="11" t="s">
        <v>19</v>
      </c>
      <c r="B955" s="11" t="s">
        <v>2027</v>
      </c>
    </row>
    <row r="956" customFormat="false" ht="15" hidden="false" customHeight="false" outlineLevel="0" collapsed="false">
      <c r="A956" s="11" t="s">
        <v>19</v>
      </c>
      <c r="B956" s="11" t="s">
        <v>2028</v>
      </c>
    </row>
    <row r="957" customFormat="false" ht="15" hidden="false" customHeight="false" outlineLevel="0" collapsed="false">
      <c r="A957" s="11" t="s">
        <v>19</v>
      </c>
      <c r="B957" s="11" t="s">
        <v>2029</v>
      </c>
    </row>
    <row r="958" customFormat="false" ht="15" hidden="false" customHeight="false" outlineLevel="0" collapsed="false">
      <c r="A958" s="11" t="s">
        <v>19</v>
      </c>
      <c r="B958" s="11" t="s">
        <v>181</v>
      </c>
    </row>
    <row r="959" customFormat="false" ht="15" hidden="false" customHeight="false" outlineLevel="0" collapsed="false">
      <c r="A959" s="11" t="s">
        <v>19</v>
      </c>
      <c r="B959" s="11" t="s">
        <v>2030</v>
      </c>
    </row>
    <row r="960" customFormat="false" ht="15" hidden="false" customHeight="false" outlineLevel="0" collapsed="false">
      <c r="A960" s="11" t="s">
        <v>19</v>
      </c>
      <c r="B960" s="11" t="s">
        <v>2031</v>
      </c>
    </row>
    <row r="961" customFormat="false" ht="15" hidden="false" customHeight="false" outlineLevel="0" collapsed="false">
      <c r="A961" s="11" t="s">
        <v>19</v>
      </c>
      <c r="B961" s="11" t="s">
        <v>2032</v>
      </c>
    </row>
    <row r="962" customFormat="false" ht="15" hidden="false" customHeight="false" outlineLevel="0" collapsed="false">
      <c r="A962" s="11" t="s">
        <v>19</v>
      </c>
      <c r="B962" s="11" t="s">
        <v>2033</v>
      </c>
    </row>
    <row r="963" customFormat="false" ht="15" hidden="false" customHeight="false" outlineLevel="0" collapsed="false">
      <c r="A963" s="11" t="s">
        <v>19</v>
      </c>
      <c r="B963" s="11" t="s">
        <v>661</v>
      </c>
    </row>
    <row r="964" customFormat="false" ht="15" hidden="false" customHeight="false" outlineLevel="0" collapsed="false">
      <c r="A964" s="11" t="s">
        <v>19</v>
      </c>
      <c r="B964" s="11" t="s">
        <v>2034</v>
      </c>
    </row>
    <row r="965" customFormat="false" ht="15" hidden="false" customHeight="false" outlineLevel="0" collapsed="false">
      <c r="A965" s="11" t="s">
        <v>19</v>
      </c>
      <c r="B965" s="11" t="s">
        <v>2035</v>
      </c>
    </row>
    <row r="966" customFormat="false" ht="15" hidden="false" customHeight="false" outlineLevel="0" collapsed="false">
      <c r="A966" s="11" t="s">
        <v>19</v>
      </c>
      <c r="B966" s="11" t="s">
        <v>2036</v>
      </c>
    </row>
    <row r="967" customFormat="false" ht="15" hidden="false" customHeight="false" outlineLevel="0" collapsed="false">
      <c r="A967" s="11" t="s">
        <v>19</v>
      </c>
      <c r="B967" s="11" t="s">
        <v>2037</v>
      </c>
    </row>
    <row r="968" customFormat="false" ht="15" hidden="false" customHeight="false" outlineLevel="0" collapsed="false">
      <c r="A968" s="11" t="s">
        <v>19</v>
      </c>
      <c r="B968" s="11" t="s">
        <v>183</v>
      </c>
    </row>
    <row r="969" customFormat="false" ht="15" hidden="false" customHeight="false" outlineLevel="0" collapsed="false">
      <c r="A969" s="11" t="s">
        <v>19</v>
      </c>
      <c r="B969" s="11" t="s">
        <v>2038</v>
      </c>
    </row>
    <row r="970" customFormat="false" ht="15" hidden="false" customHeight="false" outlineLevel="0" collapsed="false">
      <c r="A970" s="11" t="s">
        <v>19</v>
      </c>
      <c r="B970" s="11" t="s">
        <v>2039</v>
      </c>
    </row>
    <row r="971" customFormat="false" ht="15" hidden="false" customHeight="false" outlineLevel="0" collapsed="false">
      <c r="A971" s="11" t="s">
        <v>19</v>
      </c>
      <c r="B971" s="11" t="s">
        <v>2040</v>
      </c>
    </row>
    <row r="972" customFormat="false" ht="15" hidden="false" customHeight="false" outlineLevel="0" collapsed="false">
      <c r="A972" s="11" t="s">
        <v>19</v>
      </c>
      <c r="B972" s="11" t="s">
        <v>2041</v>
      </c>
    </row>
    <row r="973" customFormat="false" ht="15" hidden="false" customHeight="false" outlineLevel="0" collapsed="false">
      <c r="A973" s="11" t="s">
        <v>19</v>
      </c>
      <c r="B973" s="11" t="s">
        <v>2042</v>
      </c>
    </row>
    <row r="974" customFormat="false" ht="15" hidden="false" customHeight="false" outlineLevel="0" collapsed="false">
      <c r="A974" s="11" t="s">
        <v>19</v>
      </c>
      <c r="B974" s="11" t="s">
        <v>2043</v>
      </c>
    </row>
    <row r="975" customFormat="false" ht="15" hidden="false" customHeight="false" outlineLevel="0" collapsed="false">
      <c r="A975" s="11" t="s">
        <v>19</v>
      </c>
      <c r="B975" s="11" t="s">
        <v>2044</v>
      </c>
    </row>
    <row r="976" customFormat="false" ht="15" hidden="false" customHeight="false" outlineLevel="0" collapsed="false">
      <c r="A976" s="11" t="s">
        <v>19</v>
      </c>
      <c r="B976" s="11" t="s">
        <v>2045</v>
      </c>
    </row>
    <row r="977" customFormat="false" ht="15" hidden="false" customHeight="false" outlineLevel="0" collapsed="false">
      <c r="A977" s="11" t="s">
        <v>19</v>
      </c>
      <c r="B977" s="11" t="s">
        <v>2046</v>
      </c>
    </row>
    <row r="978" customFormat="false" ht="15" hidden="false" customHeight="false" outlineLevel="0" collapsed="false">
      <c r="A978" s="11" t="s">
        <v>19</v>
      </c>
      <c r="B978" s="11" t="s">
        <v>2047</v>
      </c>
    </row>
    <row r="979" customFormat="false" ht="15" hidden="false" customHeight="false" outlineLevel="0" collapsed="false">
      <c r="A979" s="11" t="s">
        <v>19</v>
      </c>
      <c r="B979" s="11" t="s">
        <v>2048</v>
      </c>
    </row>
    <row r="980" customFormat="false" ht="15" hidden="false" customHeight="false" outlineLevel="0" collapsed="false">
      <c r="A980" s="11" t="s">
        <v>19</v>
      </c>
      <c r="B980" s="11" t="s">
        <v>185</v>
      </c>
    </row>
    <row r="981" customFormat="false" ht="15" hidden="false" customHeight="false" outlineLevel="0" collapsed="false">
      <c r="A981" s="11" t="s">
        <v>19</v>
      </c>
      <c r="B981" s="11" t="s">
        <v>2049</v>
      </c>
    </row>
    <row r="982" customFormat="false" ht="15" hidden="false" customHeight="false" outlineLevel="0" collapsed="false">
      <c r="A982" s="11" t="s">
        <v>19</v>
      </c>
      <c r="B982" s="11" t="s">
        <v>2050</v>
      </c>
    </row>
    <row r="983" customFormat="false" ht="15" hidden="false" customHeight="false" outlineLevel="0" collapsed="false">
      <c r="A983" s="11" t="s">
        <v>19</v>
      </c>
      <c r="B983" s="11" t="s">
        <v>2051</v>
      </c>
    </row>
    <row r="984" customFormat="false" ht="15" hidden="false" customHeight="false" outlineLevel="0" collapsed="false">
      <c r="A984" s="11" t="s">
        <v>19</v>
      </c>
      <c r="B984" s="11" t="s">
        <v>2052</v>
      </c>
    </row>
    <row r="985" customFormat="false" ht="15" hidden="false" customHeight="false" outlineLevel="0" collapsed="false">
      <c r="A985" s="11" t="s">
        <v>19</v>
      </c>
      <c r="B985" s="11" t="s">
        <v>189</v>
      </c>
    </row>
    <row r="986" customFormat="false" ht="15" hidden="false" customHeight="false" outlineLevel="0" collapsed="false">
      <c r="A986" s="11" t="s">
        <v>19</v>
      </c>
      <c r="B986" s="11" t="s">
        <v>2053</v>
      </c>
    </row>
    <row r="987" customFormat="false" ht="15" hidden="false" customHeight="false" outlineLevel="0" collapsed="false">
      <c r="A987" s="11" t="s">
        <v>19</v>
      </c>
      <c r="B987" s="11" t="s">
        <v>2054</v>
      </c>
    </row>
    <row r="988" customFormat="false" ht="15" hidden="false" customHeight="false" outlineLevel="0" collapsed="false">
      <c r="A988" s="11" t="s">
        <v>19</v>
      </c>
      <c r="B988" s="11" t="s">
        <v>2055</v>
      </c>
    </row>
    <row r="989" customFormat="false" ht="15" hidden="false" customHeight="false" outlineLevel="0" collapsed="false">
      <c r="A989" s="11" t="s">
        <v>19</v>
      </c>
      <c r="B989" s="11" t="s">
        <v>2056</v>
      </c>
    </row>
    <row r="990" customFormat="false" ht="15" hidden="false" customHeight="false" outlineLevel="0" collapsed="false">
      <c r="A990" s="11" t="s">
        <v>19</v>
      </c>
      <c r="B990" s="11" t="s">
        <v>2057</v>
      </c>
    </row>
    <row r="991" customFormat="false" ht="15" hidden="false" customHeight="false" outlineLevel="0" collapsed="false">
      <c r="A991" s="11" t="s">
        <v>19</v>
      </c>
      <c r="B991" s="11" t="s">
        <v>663</v>
      </c>
    </row>
    <row r="992" customFormat="false" ht="15" hidden="false" customHeight="false" outlineLevel="0" collapsed="false">
      <c r="A992" s="11" t="s">
        <v>19</v>
      </c>
      <c r="B992" s="11" t="s">
        <v>2058</v>
      </c>
    </row>
    <row r="993" customFormat="false" ht="15" hidden="false" customHeight="false" outlineLevel="0" collapsed="false">
      <c r="A993" s="11" t="s">
        <v>19</v>
      </c>
      <c r="B993" s="11" t="s">
        <v>187</v>
      </c>
    </row>
    <row r="994" customFormat="false" ht="15" hidden="false" customHeight="false" outlineLevel="0" collapsed="false">
      <c r="A994" s="11" t="s">
        <v>19</v>
      </c>
      <c r="B994" s="11" t="s">
        <v>2059</v>
      </c>
    </row>
    <row r="995" customFormat="false" ht="15" hidden="false" customHeight="false" outlineLevel="0" collapsed="false">
      <c r="A995" s="11" t="s">
        <v>19</v>
      </c>
      <c r="B995" s="11" t="s">
        <v>2060</v>
      </c>
    </row>
    <row r="996" customFormat="false" ht="15" hidden="false" customHeight="false" outlineLevel="0" collapsed="false">
      <c r="A996" s="11" t="s">
        <v>19</v>
      </c>
      <c r="B996" s="11" t="s">
        <v>2061</v>
      </c>
    </row>
    <row r="997" customFormat="false" ht="15" hidden="false" customHeight="false" outlineLevel="0" collapsed="false">
      <c r="A997" s="11" t="s">
        <v>19</v>
      </c>
      <c r="B997" s="11" t="s">
        <v>2062</v>
      </c>
    </row>
    <row r="998" customFormat="false" ht="15" hidden="false" customHeight="false" outlineLevel="0" collapsed="false">
      <c r="A998" s="11" t="s">
        <v>19</v>
      </c>
      <c r="B998" s="11" t="s">
        <v>2063</v>
      </c>
    </row>
    <row r="999" customFormat="false" ht="15" hidden="false" customHeight="false" outlineLevel="0" collapsed="false">
      <c r="A999" s="11" t="s">
        <v>19</v>
      </c>
      <c r="B999" s="11" t="s">
        <v>2064</v>
      </c>
    </row>
    <row r="1000" customFormat="false" ht="15" hidden="false" customHeight="false" outlineLevel="0" collapsed="false">
      <c r="A1000" s="11" t="s">
        <v>19</v>
      </c>
      <c r="B1000" s="11" t="s">
        <v>2065</v>
      </c>
    </row>
    <row r="1001" customFormat="false" ht="15" hidden="false" customHeight="false" outlineLevel="0" collapsed="false">
      <c r="A1001" s="11" t="s">
        <v>19</v>
      </c>
      <c r="B1001" s="11" t="s">
        <v>2066</v>
      </c>
    </row>
    <row r="1002" customFormat="false" ht="15" hidden="false" customHeight="false" outlineLevel="0" collapsed="false">
      <c r="A1002" s="11" t="s">
        <v>19</v>
      </c>
      <c r="B1002" s="11" t="s">
        <v>2067</v>
      </c>
    </row>
    <row r="1003" customFormat="false" ht="15" hidden="false" customHeight="false" outlineLevel="0" collapsed="false">
      <c r="A1003" s="11" t="s">
        <v>19</v>
      </c>
      <c r="B1003" s="11" t="s">
        <v>191</v>
      </c>
    </row>
    <row r="1004" customFormat="false" ht="15" hidden="false" customHeight="false" outlineLevel="0" collapsed="false">
      <c r="A1004" s="11" t="s">
        <v>19</v>
      </c>
      <c r="B1004" s="11" t="s">
        <v>2068</v>
      </c>
    </row>
    <row r="1005" customFormat="false" ht="15" hidden="false" customHeight="false" outlineLevel="0" collapsed="false">
      <c r="A1005" s="11" t="s">
        <v>19</v>
      </c>
      <c r="B1005" s="11" t="s">
        <v>2069</v>
      </c>
    </row>
    <row r="1006" customFormat="false" ht="15" hidden="false" customHeight="false" outlineLevel="0" collapsed="false">
      <c r="A1006" s="11" t="s">
        <v>19</v>
      </c>
      <c r="B1006" s="11" t="s">
        <v>2070</v>
      </c>
    </row>
    <row r="1007" customFormat="false" ht="15" hidden="false" customHeight="false" outlineLevel="0" collapsed="false">
      <c r="A1007" s="11" t="s">
        <v>19</v>
      </c>
      <c r="B1007" s="11" t="s">
        <v>2071</v>
      </c>
    </row>
    <row r="1008" customFormat="false" ht="15" hidden="false" customHeight="false" outlineLevel="0" collapsed="false">
      <c r="A1008" s="11" t="s">
        <v>19</v>
      </c>
      <c r="B1008" s="11" t="s">
        <v>2072</v>
      </c>
    </row>
    <row r="1009" customFormat="false" ht="15" hidden="false" customHeight="false" outlineLevel="0" collapsed="false">
      <c r="A1009" s="11" t="s">
        <v>19</v>
      </c>
      <c r="B1009" s="11" t="s">
        <v>2073</v>
      </c>
    </row>
    <row r="1010" customFormat="false" ht="15" hidden="false" customHeight="false" outlineLevel="0" collapsed="false">
      <c r="A1010" s="11" t="s">
        <v>19</v>
      </c>
      <c r="B1010" s="11" t="s">
        <v>2074</v>
      </c>
    </row>
    <row r="1011" customFormat="false" ht="15" hidden="false" customHeight="false" outlineLevel="0" collapsed="false">
      <c r="A1011" s="11" t="s">
        <v>19</v>
      </c>
      <c r="B1011" s="11" t="s">
        <v>2075</v>
      </c>
    </row>
    <row r="1012" customFormat="false" ht="15" hidden="false" customHeight="false" outlineLevel="0" collapsed="false">
      <c r="A1012" s="11" t="s">
        <v>19</v>
      </c>
      <c r="B1012" s="11" t="s">
        <v>2076</v>
      </c>
    </row>
    <row r="1013" customFormat="false" ht="15" hidden="false" customHeight="false" outlineLevel="0" collapsed="false">
      <c r="A1013" s="11" t="s">
        <v>19</v>
      </c>
      <c r="B1013" s="11" t="s">
        <v>2077</v>
      </c>
    </row>
    <row r="1014" customFormat="false" ht="15" hidden="false" customHeight="false" outlineLevel="0" collapsed="false">
      <c r="A1014" s="11" t="s">
        <v>19</v>
      </c>
      <c r="B1014" s="11" t="s">
        <v>2078</v>
      </c>
    </row>
    <row r="1015" customFormat="false" ht="15" hidden="false" customHeight="false" outlineLevel="0" collapsed="false">
      <c r="A1015" s="11" t="s">
        <v>19</v>
      </c>
      <c r="B1015" s="11" t="s">
        <v>2079</v>
      </c>
    </row>
    <row r="1016" customFormat="false" ht="15" hidden="false" customHeight="false" outlineLevel="0" collapsed="false">
      <c r="A1016" s="11" t="s">
        <v>19</v>
      </c>
      <c r="B1016" s="11" t="s">
        <v>2080</v>
      </c>
    </row>
    <row r="1017" customFormat="false" ht="15" hidden="false" customHeight="false" outlineLevel="0" collapsed="false">
      <c r="A1017" s="11" t="s">
        <v>19</v>
      </c>
      <c r="B1017" s="11" t="s">
        <v>2081</v>
      </c>
    </row>
    <row r="1018" customFormat="false" ht="15" hidden="false" customHeight="false" outlineLevel="0" collapsed="false">
      <c r="A1018" s="11" t="s">
        <v>19</v>
      </c>
      <c r="B1018" s="11" t="s">
        <v>2082</v>
      </c>
    </row>
    <row r="1019" customFormat="false" ht="15" hidden="false" customHeight="false" outlineLevel="0" collapsed="false">
      <c r="A1019" s="11" t="s">
        <v>19</v>
      </c>
      <c r="B1019" s="11" t="s">
        <v>2083</v>
      </c>
    </row>
    <row r="1020" customFormat="false" ht="15" hidden="false" customHeight="false" outlineLevel="0" collapsed="false">
      <c r="A1020" s="11" t="s">
        <v>19</v>
      </c>
      <c r="B1020" s="11" t="s">
        <v>193</v>
      </c>
    </row>
    <row r="1021" customFormat="false" ht="15" hidden="false" customHeight="false" outlineLevel="0" collapsed="false">
      <c r="A1021" s="11" t="s">
        <v>19</v>
      </c>
      <c r="B1021" s="11" t="s">
        <v>2084</v>
      </c>
    </row>
    <row r="1022" customFormat="false" ht="15" hidden="false" customHeight="false" outlineLevel="0" collapsed="false">
      <c r="A1022" s="11" t="s">
        <v>19</v>
      </c>
      <c r="B1022" s="11" t="s">
        <v>2085</v>
      </c>
    </row>
    <row r="1023" customFormat="false" ht="15" hidden="false" customHeight="false" outlineLevel="0" collapsed="false">
      <c r="A1023" s="11" t="s">
        <v>19</v>
      </c>
      <c r="B1023" s="11" t="s">
        <v>2086</v>
      </c>
    </row>
    <row r="1024" customFormat="false" ht="15" hidden="false" customHeight="false" outlineLevel="0" collapsed="false">
      <c r="A1024" s="11" t="s">
        <v>19</v>
      </c>
      <c r="B1024" s="11" t="s">
        <v>2087</v>
      </c>
    </row>
    <row r="1025" customFormat="false" ht="15" hidden="false" customHeight="false" outlineLevel="0" collapsed="false">
      <c r="A1025" s="11" t="s">
        <v>19</v>
      </c>
      <c r="B1025" s="11" t="s">
        <v>2088</v>
      </c>
    </row>
    <row r="1026" customFormat="false" ht="15" hidden="false" customHeight="false" outlineLevel="0" collapsed="false">
      <c r="A1026" s="11" t="s">
        <v>19</v>
      </c>
      <c r="B1026" s="11" t="s">
        <v>2089</v>
      </c>
    </row>
    <row r="1027" customFormat="false" ht="15" hidden="false" customHeight="false" outlineLevel="0" collapsed="false">
      <c r="A1027" s="11" t="s">
        <v>19</v>
      </c>
      <c r="B1027" s="11" t="s">
        <v>2090</v>
      </c>
    </row>
    <row r="1028" customFormat="false" ht="15" hidden="false" customHeight="false" outlineLevel="0" collapsed="false">
      <c r="A1028" s="11" t="s">
        <v>19</v>
      </c>
      <c r="B1028" s="11" t="s">
        <v>2091</v>
      </c>
    </row>
    <row r="1029" customFormat="false" ht="15" hidden="false" customHeight="false" outlineLevel="0" collapsed="false">
      <c r="A1029" s="11" t="s">
        <v>19</v>
      </c>
      <c r="B1029" s="11" t="s">
        <v>2092</v>
      </c>
    </row>
    <row r="1030" customFormat="false" ht="15" hidden="false" customHeight="false" outlineLevel="0" collapsed="false">
      <c r="A1030" s="11" t="s">
        <v>19</v>
      </c>
      <c r="B1030" s="11" t="s">
        <v>2093</v>
      </c>
    </row>
    <row r="1031" customFormat="false" ht="15" hidden="false" customHeight="false" outlineLevel="0" collapsed="false">
      <c r="A1031" s="11" t="s">
        <v>19</v>
      </c>
      <c r="B1031" s="11" t="s">
        <v>2094</v>
      </c>
    </row>
    <row r="1032" customFormat="false" ht="15" hidden="false" customHeight="false" outlineLevel="0" collapsed="false">
      <c r="A1032" s="11" t="s">
        <v>19</v>
      </c>
      <c r="B1032" s="11" t="s">
        <v>2095</v>
      </c>
    </row>
    <row r="1033" customFormat="false" ht="15" hidden="false" customHeight="false" outlineLevel="0" collapsed="false">
      <c r="A1033" s="11" t="s">
        <v>19</v>
      </c>
      <c r="B1033" s="11" t="s">
        <v>2096</v>
      </c>
    </row>
    <row r="1034" customFormat="false" ht="15" hidden="false" customHeight="false" outlineLevel="0" collapsed="false">
      <c r="A1034" s="11" t="s">
        <v>19</v>
      </c>
      <c r="B1034" s="11" t="s">
        <v>2097</v>
      </c>
    </row>
    <row r="1035" customFormat="false" ht="15" hidden="false" customHeight="false" outlineLevel="0" collapsed="false">
      <c r="A1035" s="11" t="s">
        <v>19</v>
      </c>
      <c r="B1035" s="11" t="s">
        <v>2098</v>
      </c>
    </row>
    <row r="1036" customFormat="false" ht="15" hidden="false" customHeight="false" outlineLevel="0" collapsed="false">
      <c r="A1036" s="11" t="s">
        <v>19</v>
      </c>
      <c r="B1036" s="11" t="s">
        <v>2099</v>
      </c>
    </row>
    <row r="1037" customFormat="false" ht="15" hidden="false" customHeight="false" outlineLevel="0" collapsed="false">
      <c r="A1037" s="11" t="s">
        <v>19</v>
      </c>
      <c r="B1037" s="11" t="s">
        <v>2100</v>
      </c>
    </row>
    <row r="1038" customFormat="false" ht="15" hidden="false" customHeight="false" outlineLevel="0" collapsed="false">
      <c r="A1038" s="11" t="s">
        <v>19</v>
      </c>
      <c r="B1038" s="11" t="s">
        <v>665</v>
      </c>
    </row>
    <row r="1039" customFormat="false" ht="15" hidden="false" customHeight="false" outlineLevel="0" collapsed="false">
      <c r="A1039" s="11" t="s">
        <v>19</v>
      </c>
      <c r="B1039" s="11" t="s">
        <v>2101</v>
      </c>
    </row>
    <row r="1040" customFormat="false" ht="15" hidden="false" customHeight="false" outlineLevel="0" collapsed="false">
      <c r="A1040" s="11" t="s">
        <v>19</v>
      </c>
      <c r="B1040" s="11" t="s">
        <v>2102</v>
      </c>
    </row>
    <row r="1041" customFormat="false" ht="15" hidden="false" customHeight="false" outlineLevel="0" collapsed="false">
      <c r="A1041" s="11" t="s">
        <v>19</v>
      </c>
      <c r="B1041" s="11" t="s">
        <v>2103</v>
      </c>
    </row>
    <row r="1042" customFormat="false" ht="15" hidden="false" customHeight="false" outlineLevel="0" collapsed="false">
      <c r="A1042" s="11" t="s">
        <v>19</v>
      </c>
      <c r="B1042" s="11" t="s">
        <v>2104</v>
      </c>
    </row>
    <row r="1043" customFormat="false" ht="15" hidden="false" customHeight="false" outlineLevel="0" collapsed="false">
      <c r="A1043" s="11" t="s">
        <v>19</v>
      </c>
      <c r="B1043" s="11" t="s">
        <v>2105</v>
      </c>
    </row>
    <row r="1044" customFormat="false" ht="15" hidden="false" customHeight="false" outlineLevel="0" collapsed="false">
      <c r="A1044" s="11" t="s">
        <v>19</v>
      </c>
      <c r="B1044" s="11" t="s">
        <v>2106</v>
      </c>
    </row>
    <row r="1045" customFormat="false" ht="15" hidden="false" customHeight="false" outlineLevel="0" collapsed="false">
      <c r="A1045" s="11" t="s">
        <v>19</v>
      </c>
      <c r="B1045" s="11" t="s">
        <v>2107</v>
      </c>
    </row>
    <row r="1046" customFormat="false" ht="15" hidden="false" customHeight="false" outlineLevel="0" collapsed="false">
      <c r="A1046" s="11" t="s">
        <v>19</v>
      </c>
      <c r="B1046" s="11" t="s">
        <v>2108</v>
      </c>
    </row>
    <row r="1047" customFormat="false" ht="15" hidden="false" customHeight="false" outlineLevel="0" collapsed="false">
      <c r="A1047" s="11" t="s">
        <v>19</v>
      </c>
      <c r="B1047" s="11" t="s">
        <v>2109</v>
      </c>
    </row>
    <row r="1048" customFormat="false" ht="15" hidden="false" customHeight="false" outlineLevel="0" collapsed="false">
      <c r="A1048" s="11" t="s">
        <v>19</v>
      </c>
      <c r="B1048" s="11" t="s">
        <v>2110</v>
      </c>
    </row>
    <row r="1049" customFormat="false" ht="15" hidden="false" customHeight="false" outlineLevel="0" collapsed="false">
      <c r="A1049" s="11" t="s">
        <v>19</v>
      </c>
      <c r="B1049" s="11" t="s">
        <v>2111</v>
      </c>
    </row>
    <row r="1050" customFormat="false" ht="15" hidden="false" customHeight="false" outlineLevel="0" collapsed="false">
      <c r="A1050" s="11" t="s">
        <v>19</v>
      </c>
      <c r="B1050" s="11" t="s">
        <v>2112</v>
      </c>
    </row>
    <row r="1051" customFormat="false" ht="15" hidden="false" customHeight="false" outlineLevel="0" collapsed="false">
      <c r="A1051" s="11" t="s">
        <v>19</v>
      </c>
      <c r="B1051" s="11" t="s">
        <v>2113</v>
      </c>
    </row>
    <row r="1052" customFormat="false" ht="15" hidden="false" customHeight="false" outlineLevel="0" collapsed="false">
      <c r="A1052" s="11" t="s">
        <v>19</v>
      </c>
      <c r="B1052" s="11" t="s">
        <v>195</v>
      </c>
    </row>
    <row r="1053" customFormat="false" ht="15" hidden="false" customHeight="false" outlineLevel="0" collapsed="false">
      <c r="A1053" s="11" t="s">
        <v>19</v>
      </c>
      <c r="B1053" s="11" t="s">
        <v>2114</v>
      </c>
    </row>
    <row r="1054" customFormat="false" ht="15" hidden="false" customHeight="false" outlineLevel="0" collapsed="false">
      <c r="A1054" s="11" t="s">
        <v>19</v>
      </c>
      <c r="B1054" s="11" t="s">
        <v>2115</v>
      </c>
    </row>
    <row r="1055" customFormat="false" ht="15" hidden="false" customHeight="false" outlineLevel="0" collapsed="false">
      <c r="A1055" s="11" t="s">
        <v>19</v>
      </c>
      <c r="B1055" s="11" t="s">
        <v>2116</v>
      </c>
    </row>
    <row r="1056" customFormat="false" ht="15" hidden="false" customHeight="false" outlineLevel="0" collapsed="false">
      <c r="A1056" s="11" t="s">
        <v>19</v>
      </c>
      <c r="B1056" s="11" t="s">
        <v>2117</v>
      </c>
    </row>
    <row r="1057" customFormat="false" ht="15" hidden="false" customHeight="false" outlineLevel="0" collapsed="false">
      <c r="A1057" s="11" t="s">
        <v>19</v>
      </c>
      <c r="B1057" s="11" t="s">
        <v>2118</v>
      </c>
    </row>
    <row r="1058" customFormat="false" ht="15" hidden="false" customHeight="false" outlineLevel="0" collapsed="false">
      <c r="A1058" s="11" t="s">
        <v>19</v>
      </c>
      <c r="B1058" s="11" t="s">
        <v>2119</v>
      </c>
    </row>
    <row r="1059" customFormat="false" ht="15" hidden="false" customHeight="false" outlineLevel="0" collapsed="false">
      <c r="A1059" s="11" t="s">
        <v>19</v>
      </c>
      <c r="B1059" s="11" t="s">
        <v>2120</v>
      </c>
    </row>
    <row r="1060" customFormat="false" ht="15" hidden="false" customHeight="false" outlineLevel="0" collapsed="false">
      <c r="A1060" s="11" t="s">
        <v>19</v>
      </c>
      <c r="B1060" s="11" t="s">
        <v>2121</v>
      </c>
    </row>
    <row r="1061" customFormat="false" ht="15" hidden="false" customHeight="false" outlineLevel="0" collapsed="false">
      <c r="A1061" s="11" t="s">
        <v>19</v>
      </c>
      <c r="B1061" s="11" t="s">
        <v>2122</v>
      </c>
    </row>
    <row r="1062" customFormat="false" ht="15" hidden="false" customHeight="false" outlineLevel="0" collapsed="false">
      <c r="A1062" s="11" t="s">
        <v>19</v>
      </c>
      <c r="B1062" s="11" t="s">
        <v>2123</v>
      </c>
    </row>
    <row r="1063" customFormat="false" ht="15" hidden="false" customHeight="false" outlineLevel="0" collapsed="false">
      <c r="A1063" s="11" t="s">
        <v>19</v>
      </c>
      <c r="B1063" s="11" t="s">
        <v>197</v>
      </c>
    </row>
    <row r="1064" customFormat="false" ht="15" hidden="false" customHeight="false" outlineLevel="0" collapsed="false">
      <c r="A1064" s="11" t="s">
        <v>19</v>
      </c>
      <c r="B1064" s="11" t="s">
        <v>2124</v>
      </c>
    </row>
    <row r="1065" customFormat="false" ht="15" hidden="false" customHeight="false" outlineLevel="0" collapsed="false">
      <c r="A1065" s="11" t="s">
        <v>19</v>
      </c>
      <c r="B1065" s="11" t="s">
        <v>2125</v>
      </c>
    </row>
    <row r="1066" customFormat="false" ht="15" hidden="false" customHeight="false" outlineLevel="0" collapsed="false">
      <c r="A1066" s="11" t="s">
        <v>19</v>
      </c>
      <c r="B1066" s="11" t="s">
        <v>2126</v>
      </c>
    </row>
    <row r="1067" customFormat="false" ht="15" hidden="false" customHeight="false" outlineLevel="0" collapsed="false">
      <c r="A1067" s="11" t="s">
        <v>19</v>
      </c>
      <c r="B1067" s="11" t="s">
        <v>2127</v>
      </c>
    </row>
    <row r="1068" customFormat="false" ht="15" hidden="false" customHeight="false" outlineLevel="0" collapsed="false">
      <c r="A1068" s="11" t="s">
        <v>19</v>
      </c>
      <c r="B1068" s="11" t="s">
        <v>2128</v>
      </c>
    </row>
    <row r="1069" customFormat="false" ht="15" hidden="false" customHeight="false" outlineLevel="0" collapsed="false">
      <c r="A1069" s="11" t="s">
        <v>19</v>
      </c>
      <c r="B1069" s="11" t="s">
        <v>2129</v>
      </c>
    </row>
    <row r="1070" customFormat="false" ht="15" hidden="false" customHeight="false" outlineLevel="0" collapsed="false">
      <c r="A1070" s="11" t="s">
        <v>19</v>
      </c>
      <c r="B1070" s="11" t="s">
        <v>199</v>
      </c>
    </row>
    <row r="1071" customFormat="false" ht="15" hidden="false" customHeight="false" outlineLevel="0" collapsed="false">
      <c r="A1071" s="11" t="s">
        <v>19</v>
      </c>
      <c r="B1071" s="11" t="s">
        <v>2130</v>
      </c>
    </row>
    <row r="1072" customFormat="false" ht="15" hidden="false" customHeight="false" outlineLevel="0" collapsed="false">
      <c r="A1072" s="11" t="s">
        <v>19</v>
      </c>
      <c r="B1072" s="11" t="s">
        <v>2131</v>
      </c>
    </row>
    <row r="1073" customFormat="false" ht="15" hidden="false" customHeight="false" outlineLevel="0" collapsed="false">
      <c r="A1073" s="11" t="s">
        <v>19</v>
      </c>
      <c r="B1073" s="11" t="s">
        <v>2132</v>
      </c>
    </row>
    <row r="1074" customFormat="false" ht="15" hidden="false" customHeight="false" outlineLevel="0" collapsed="false">
      <c r="A1074" s="11" t="s">
        <v>19</v>
      </c>
      <c r="B1074" s="11" t="s">
        <v>2133</v>
      </c>
    </row>
    <row r="1075" customFormat="false" ht="15" hidden="false" customHeight="false" outlineLevel="0" collapsed="false">
      <c r="A1075" s="11" t="s">
        <v>19</v>
      </c>
      <c r="B1075" s="11" t="s">
        <v>2134</v>
      </c>
    </row>
    <row r="1076" customFormat="false" ht="15" hidden="false" customHeight="false" outlineLevel="0" collapsed="false">
      <c r="A1076" s="11" t="s">
        <v>19</v>
      </c>
      <c r="B1076" s="11" t="s">
        <v>2135</v>
      </c>
    </row>
    <row r="1077" customFormat="false" ht="15" hidden="false" customHeight="false" outlineLevel="0" collapsed="false">
      <c r="A1077" s="11" t="s">
        <v>19</v>
      </c>
      <c r="B1077" s="11" t="s">
        <v>2136</v>
      </c>
    </row>
    <row r="1078" customFormat="false" ht="15" hidden="false" customHeight="false" outlineLevel="0" collapsed="false">
      <c r="A1078" s="11" t="s">
        <v>19</v>
      </c>
      <c r="B1078" s="11" t="s">
        <v>667</v>
      </c>
    </row>
    <row r="1079" customFormat="false" ht="15" hidden="false" customHeight="false" outlineLevel="0" collapsed="false">
      <c r="A1079" s="11" t="s">
        <v>19</v>
      </c>
      <c r="B1079" s="11" t="s">
        <v>669</v>
      </c>
    </row>
    <row r="1080" customFormat="false" ht="15" hidden="false" customHeight="false" outlineLevel="0" collapsed="false">
      <c r="A1080" s="11" t="s">
        <v>19</v>
      </c>
      <c r="B1080" s="11" t="s">
        <v>671</v>
      </c>
    </row>
    <row r="1081" customFormat="false" ht="15" hidden="false" customHeight="false" outlineLevel="0" collapsed="false">
      <c r="A1081" s="11" t="s">
        <v>19</v>
      </c>
      <c r="B1081" s="11" t="s">
        <v>2137</v>
      </c>
    </row>
    <row r="1082" customFormat="false" ht="15" hidden="false" customHeight="false" outlineLevel="0" collapsed="false">
      <c r="A1082" s="11" t="s">
        <v>19</v>
      </c>
      <c r="B1082" s="11" t="s">
        <v>2138</v>
      </c>
    </row>
    <row r="1083" customFormat="false" ht="15" hidden="false" customHeight="false" outlineLevel="0" collapsed="false">
      <c r="A1083" s="11" t="s">
        <v>19</v>
      </c>
      <c r="B1083" s="11" t="s">
        <v>2139</v>
      </c>
    </row>
    <row r="1084" customFormat="false" ht="15" hidden="false" customHeight="false" outlineLevel="0" collapsed="false">
      <c r="A1084" s="11" t="s">
        <v>19</v>
      </c>
      <c r="B1084" s="11" t="s">
        <v>2140</v>
      </c>
    </row>
    <row r="1085" customFormat="false" ht="15" hidden="false" customHeight="false" outlineLevel="0" collapsed="false">
      <c r="A1085" s="11" t="s">
        <v>19</v>
      </c>
      <c r="B1085" s="11" t="s">
        <v>2141</v>
      </c>
    </row>
    <row r="1086" customFormat="false" ht="15" hidden="false" customHeight="false" outlineLevel="0" collapsed="false">
      <c r="A1086" s="11" t="s">
        <v>19</v>
      </c>
      <c r="B1086" s="11" t="s">
        <v>2142</v>
      </c>
    </row>
    <row r="1087" customFormat="false" ht="15" hidden="false" customHeight="false" outlineLevel="0" collapsed="false">
      <c r="A1087" s="11" t="s">
        <v>19</v>
      </c>
      <c r="B1087" s="11" t="s">
        <v>2143</v>
      </c>
    </row>
    <row r="1088" customFormat="false" ht="15" hidden="false" customHeight="false" outlineLevel="0" collapsed="false">
      <c r="A1088" s="11" t="s">
        <v>19</v>
      </c>
      <c r="B1088" s="11" t="s">
        <v>2144</v>
      </c>
    </row>
    <row r="1089" customFormat="false" ht="15" hidden="false" customHeight="false" outlineLevel="0" collapsed="false">
      <c r="A1089" s="11" t="s">
        <v>19</v>
      </c>
      <c r="B1089" s="11" t="s">
        <v>2145</v>
      </c>
    </row>
    <row r="1090" customFormat="false" ht="15" hidden="false" customHeight="false" outlineLevel="0" collapsed="false">
      <c r="A1090" s="11" t="s">
        <v>19</v>
      </c>
      <c r="B1090" s="11" t="s">
        <v>2146</v>
      </c>
    </row>
    <row r="1091" customFormat="false" ht="15" hidden="false" customHeight="false" outlineLevel="0" collapsed="false">
      <c r="A1091" s="11" t="s">
        <v>19</v>
      </c>
      <c r="B1091" s="11" t="s">
        <v>2147</v>
      </c>
    </row>
    <row r="1092" customFormat="false" ht="15" hidden="false" customHeight="false" outlineLevel="0" collapsed="false">
      <c r="A1092" s="11" t="s">
        <v>19</v>
      </c>
      <c r="B1092" s="11" t="s">
        <v>2148</v>
      </c>
    </row>
    <row r="1093" customFormat="false" ht="15" hidden="false" customHeight="false" outlineLevel="0" collapsed="false">
      <c r="A1093" s="11" t="s">
        <v>19</v>
      </c>
      <c r="B1093" s="11" t="s">
        <v>2149</v>
      </c>
    </row>
    <row r="1094" customFormat="false" ht="15" hidden="false" customHeight="false" outlineLevel="0" collapsed="false">
      <c r="A1094" s="11" t="s">
        <v>19</v>
      </c>
      <c r="B1094" s="11" t="s">
        <v>201</v>
      </c>
    </row>
    <row r="1095" customFormat="false" ht="15" hidden="false" customHeight="false" outlineLevel="0" collapsed="false">
      <c r="A1095" s="11" t="s">
        <v>19</v>
      </c>
      <c r="B1095" s="11" t="s">
        <v>2150</v>
      </c>
    </row>
    <row r="1096" customFormat="false" ht="15" hidden="false" customHeight="false" outlineLevel="0" collapsed="false">
      <c r="A1096" s="11" t="s">
        <v>19</v>
      </c>
      <c r="B1096" s="11" t="s">
        <v>2151</v>
      </c>
    </row>
    <row r="1097" customFormat="false" ht="15" hidden="false" customHeight="false" outlineLevel="0" collapsed="false">
      <c r="A1097" s="11" t="s">
        <v>19</v>
      </c>
      <c r="B1097" s="11" t="s">
        <v>2152</v>
      </c>
    </row>
    <row r="1098" customFormat="false" ht="15" hidden="false" customHeight="false" outlineLevel="0" collapsed="false">
      <c r="A1098" s="11" t="s">
        <v>19</v>
      </c>
      <c r="B1098" s="11" t="s">
        <v>2153</v>
      </c>
    </row>
    <row r="1099" customFormat="false" ht="15" hidden="false" customHeight="false" outlineLevel="0" collapsed="false">
      <c r="A1099" s="11" t="s">
        <v>19</v>
      </c>
      <c r="B1099" s="11" t="s">
        <v>2154</v>
      </c>
    </row>
    <row r="1100" customFormat="false" ht="15" hidden="false" customHeight="false" outlineLevel="0" collapsed="false">
      <c r="A1100" s="11" t="s">
        <v>19</v>
      </c>
      <c r="B1100" s="11" t="s">
        <v>2155</v>
      </c>
    </row>
    <row r="1101" customFormat="false" ht="15" hidden="false" customHeight="false" outlineLevel="0" collapsed="false">
      <c r="A1101" s="11" t="s">
        <v>19</v>
      </c>
      <c r="B1101" s="11" t="s">
        <v>2156</v>
      </c>
    </row>
    <row r="1102" customFormat="false" ht="15" hidden="false" customHeight="false" outlineLevel="0" collapsed="false">
      <c r="A1102" s="11" t="s">
        <v>19</v>
      </c>
      <c r="B1102" s="11" t="s">
        <v>2157</v>
      </c>
    </row>
    <row r="1103" customFormat="false" ht="15" hidden="false" customHeight="false" outlineLevel="0" collapsed="false">
      <c r="A1103" s="11" t="s">
        <v>19</v>
      </c>
      <c r="B1103" s="11" t="s">
        <v>2158</v>
      </c>
    </row>
    <row r="1104" customFormat="false" ht="15" hidden="false" customHeight="false" outlineLevel="0" collapsed="false">
      <c r="A1104" s="11" t="s">
        <v>19</v>
      </c>
      <c r="B1104" s="11" t="s">
        <v>2159</v>
      </c>
    </row>
    <row r="1105" customFormat="false" ht="15" hidden="false" customHeight="false" outlineLevel="0" collapsed="false">
      <c r="A1105" s="11" t="s">
        <v>19</v>
      </c>
      <c r="B1105" s="11" t="s">
        <v>2160</v>
      </c>
    </row>
    <row r="1106" customFormat="false" ht="15" hidden="false" customHeight="false" outlineLevel="0" collapsed="false">
      <c r="A1106" s="11" t="s">
        <v>19</v>
      </c>
      <c r="B1106" s="11" t="s">
        <v>2161</v>
      </c>
    </row>
    <row r="1107" customFormat="false" ht="15" hidden="false" customHeight="false" outlineLevel="0" collapsed="false">
      <c r="A1107" s="11" t="s">
        <v>19</v>
      </c>
      <c r="B1107" s="11" t="s">
        <v>2162</v>
      </c>
    </row>
    <row r="1108" customFormat="false" ht="15" hidden="false" customHeight="false" outlineLevel="0" collapsed="false">
      <c r="A1108" s="11" t="s">
        <v>19</v>
      </c>
      <c r="B1108" s="11" t="s">
        <v>2163</v>
      </c>
    </row>
    <row r="1109" customFormat="false" ht="15" hidden="false" customHeight="false" outlineLevel="0" collapsed="false">
      <c r="A1109" s="11" t="s">
        <v>19</v>
      </c>
      <c r="B1109" s="11" t="s">
        <v>2164</v>
      </c>
    </row>
    <row r="1110" customFormat="false" ht="15" hidden="false" customHeight="false" outlineLevel="0" collapsed="false">
      <c r="A1110" s="11" t="s">
        <v>19</v>
      </c>
      <c r="B1110" s="11" t="s">
        <v>2165</v>
      </c>
    </row>
    <row r="1111" customFormat="false" ht="15" hidden="false" customHeight="false" outlineLevel="0" collapsed="false">
      <c r="A1111" s="11" t="s">
        <v>19</v>
      </c>
      <c r="B1111" s="11" t="s">
        <v>2166</v>
      </c>
    </row>
    <row r="1112" customFormat="false" ht="15" hidden="false" customHeight="false" outlineLevel="0" collapsed="false">
      <c r="A1112" s="11" t="s">
        <v>19</v>
      </c>
      <c r="B1112" s="11" t="s">
        <v>2167</v>
      </c>
    </row>
    <row r="1113" customFormat="false" ht="15" hidden="false" customHeight="false" outlineLevel="0" collapsed="false">
      <c r="A1113" s="11" t="s">
        <v>19</v>
      </c>
      <c r="B1113" s="11" t="s">
        <v>2168</v>
      </c>
    </row>
    <row r="1114" customFormat="false" ht="15" hidden="false" customHeight="false" outlineLevel="0" collapsed="false">
      <c r="A1114" s="11" t="s">
        <v>19</v>
      </c>
      <c r="B1114" s="11" t="s">
        <v>2169</v>
      </c>
    </row>
    <row r="1115" customFormat="false" ht="15" hidden="false" customHeight="false" outlineLevel="0" collapsed="false">
      <c r="A1115" s="11" t="s">
        <v>19</v>
      </c>
      <c r="B1115" s="11" t="s">
        <v>2170</v>
      </c>
    </row>
    <row r="1116" customFormat="false" ht="15" hidden="false" customHeight="false" outlineLevel="0" collapsed="false">
      <c r="A1116" s="11" t="s">
        <v>19</v>
      </c>
      <c r="B1116" s="11" t="s">
        <v>2171</v>
      </c>
    </row>
    <row r="1117" customFormat="false" ht="15" hidden="false" customHeight="false" outlineLevel="0" collapsed="false">
      <c r="A1117" s="11" t="s">
        <v>19</v>
      </c>
      <c r="B1117" s="11" t="s">
        <v>2172</v>
      </c>
    </row>
    <row r="1118" customFormat="false" ht="15" hidden="false" customHeight="false" outlineLevel="0" collapsed="false">
      <c r="A1118" s="11" t="s">
        <v>19</v>
      </c>
      <c r="B1118" s="11" t="s">
        <v>2173</v>
      </c>
    </row>
    <row r="1119" customFormat="false" ht="15" hidden="false" customHeight="false" outlineLevel="0" collapsed="false">
      <c r="A1119" s="11" t="s">
        <v>19</v>
      </c>
      <c r="B1119" s="11" t="s">
        <v>2174</v>
      </c>
    </row>
    <row r="1120" customFormat="false" ht="15" hidden="false" customHeight="false" outlineLevel="0" collapsed="false">
      <c r="A1120" s="11" t="s">
        <v>19</v>
      </c>
      <c r="B1120" s="11" t="s">
        <v>2175</v>
      </c>
    </row>
    <row r="1121" customFormat="false" ht="15" hidden="false" customHeight="false" outlineLevel="0" collapsed="false">
      <c r="A1121" s="11" t="s">
        <v>19</v>
      </c>
      <c r="B1121" s="11" t="s">
        <v>2176</v>
      </c>
    </row>
    <row r="1122" customFormat="false" ht="15" hidden="false" customHeight="false" outlineLevel="0" collapsed="false">
      <c r="A1122" s="11" t="s">
        <v>19</v>
      </c>
      <c r="B1122" s="11" t="s">
        <v>673</v>
      </c>
    </row>
    <row r="1123" customFormat="false" ht="15" hidden="false" customHeight="false" outlineLevel="0" collapsed="false">
      <c r="A1123" s="11" t="s">
        <v>19</v>
      </c>
      <c r="B1123" s="11" t="s">
        <v>2177</v>
      </c>
    </row>
    <row r="1124" customFormat="false" ht="15" hidden="false" customHeight="false" outlineLevel="0" collapsed="false">
      <c r="A1124" s="11" t="s">
        <v>19</v>
      </c>
      <c r="B1124" s="11" t="s">
        <v>2178</v>
      </c>
    </row>
    <row r="1125" customFormat="false" ht="15" hidden="false" customHeight="false" outlineLevel="0" collapsed="false">
      <c r="A1125" s="11" t="s">
        <v>19</v>
      </c>
      <c r="B1125" s="11" t="s">
        <v>203</v>
      </c>
    </row>
    <row r="1126" customFormat="false" ht="15" hidden="false" customHeight="false" outlineLevel="0" collapsed="false">
      <c r="A1126" s="11" t="s">
        <v>19</v>
      </c>
      <c r="B1126" s="11" t="s">
        <v>205</v>
      </c>
    </row>
    <row r="1127" customFormat="false" ht="15" hidden="false" customHeight="false" outlineLevel="0" collapsed="false">
      <c r="A1127" s="11" t="s">
        <v>19</v>
      </c>
      <c r="B1127" s="11" t="s">
        <v>207</v>
      </c>
    </row>
    <row r="1128" customFormat="false" ht="15" hidden="false" customHeight="false" outlineLevel="0" collapsed="false">
      <c r="A1128" s="11" t="s">
        <v>19</v>
      </c>
      <c r="B1128" s="11" t="s">
        <v>675</v>
      </c>
    </row>
    <row r="1129" customFormat="false" ht="15" hidden="false" customHeight="false" outlineLevel="0" collapsed="false">
      <c r="A1129" s="11" t="s">
        <v>19</v>
      </c>
      <c r="B1129" s="11" t="s">
        <v>209</v>
      </c>
    </row>
    <row r="1130" customFormat="false" ht="15" hidden="false" customHeight="false" outlineLevel="0" collapsed="false">
      <c r="A1130" s="11" t="s">
        <v>19</v>
      </c>
      <c r="B1130" s="11" t="s">
        <v>2179</v>
      </c>
    </row>
    <row r="1131" customFormat="false" ht="15" hidden="false" customHeight="false" outlineLevel="0" collapsed="false">
      <c r="A1131" s="11" t="s">
        <v>19</v>
      </c>
      <c r="B1131" s="11" t="s">
        <v>2180</v>
      </c>
    </row>
    <row r="1132" customFormat="false" ht="15" hidden="false" customHeight="false" outlineLevel="0" collapsed="false">
      <c r="A1132" s="11" t="s">
        <v>19</v>
      </c>
      <c r="B1132" s="11" t="s">
        <v>2181</v>
      </c>
    </row>
    <row r="1133" customFormat="false" ht="15" hidden="false" customHeight="false" outlineLevel="0" collapsed="false">
      <c r="A1133" s="11" t="s">
        <v>19</v>
      </c>
      <c r="B1133" s="11" t="s">
        <v>2182</v>
      </c>
    </row>
    <row r="1134" customFormat="false" ht="15" hidden="false" customHeight="false" outlineLevel="0" collapsed="false">
      <c r="A1134" s="11" t="s">
        <v>19</v>
      </c>
      <c r="B1134" s="11" t="s">
        <v>2183</v>
      </c>
    </row>
    <row r="1135" customFormat="false" ht="15" hidden="false" customHeight="false" outlineLevel="0" collapsed="false">
      <c r="A1135" s="11" t="s">
        <v>19</v>
      </c>
      <c r="B1135" s="11" t="s">
        <v>2184</v>
      </c>
    </row>
    <row r="1136" customFormat="false" ht="15" hidden="false" customHeight="false" outlineLevel="0" collapsed="false">
      <c r="A1136" s="11" t="s">
        <v>19</v>
      </c>
      <c r="B1136" s="11" t="s">
        <v>2185</v>
      </c>
    </row>
    <row r="1137" customFormat="false" ht="15" hidden="false" customHeight="false" outlineLevel="0" collapsed="false">
      <c r="A1137" s="11" t="s">
        <v>19</v>
      </c>
      <c r="B1137" s="11" t="s">
        <v>2186</v>
      </c>
    </row>
    <row r="1138" customFormat="false" ht="15" hidden="false" customHeight="false" outlineLevel="0" collapsed="false">
      <c r="A1138" s="11" t="s">
        <v>19</v>
      </c>
      <c r="B1138" s="11" t="s">
        <v>2187</v>
      </c>
    </row>
    <row r="1139" customFormat="false" ht="15" hidden="false" customHeight="false" outlineLevel="0" collapsed="false">
      <c r="A1139" s="11" t="s">
        <v>19</v>
      </c>
      <c r="B1139" s="11" t="s">
        <v>2188</v>
      </c>
    </row>
    <row r="1140" customFormat="false" ht="15" hidden="false" customHeight="false" outlineLevel="0" collapsed="false">
      <c r="A1140" s="11" t="s">
        <v>19</v>
      </c>
      <c r="B1140" s="11" t="s">
        <v>2189</v>
      </c>
    </row>
    <row r="1141" customFormat="false" ht="15" hidden="false" customHeight="false" outlineLevel="0" collapsed="false">
      <c r="A1141" s="11" t="s">
        <v>19</v>
      </c>
      <c r="B1141" s="11" t="s">
        <v>2190</v>
      </c>
    </row>
    <row r="1142" customFormat="false" ht="15" hidden="false" customHeight="false" outlineLevel="0" collapsed="false">
      <c r="A1142" s="11" t="s">
        <v>19</v>
      </c>
      <c r="B1142" s="11" t="s">
        <v>2191</v>
      </c>
    </row>
    <row r="1143" customFormat="false" ht="15" hidden="false" customHeight="false" outlineLevel="0" collapsed="false">
      <c r="A1143" s="11" t="s">
        <v>19</v>
      </c>
      <c r="B1143" s="11" t="s">
        <v>677</v>
      </c>
    </row>
    <row r="1144" customFormat="false" ht="15" hidden="false" customHeight="false" outlineLevel="0" collapsed="false">
      <c r="A1144" s="11" t="s">
        <v>19</v>
      </c>
      <c r="B1144" s="11" t="s">
        <v>2192</v>
      </c>
    </row>
    <row r="1145" customFormat="false" ht="15" hidden="false" customHeight="false" outlineLevel="0" collapsed="false">
      <c r="A1145" s="11" t="s">
        <v>19</v>
      </c>
      <c r="B1145" s="11" t="s">
        <v>2193</v>
      </c>
    </row>
    <row r="1146" customFormat="false" ht="15" hidden="false" customHeight="false" outlineLevel="0" collapsed="false">
      <c r="A1146" s="11" t="s">
        <v>19</v>
      </c>
      <c r="B1146" s="11" t="s">
        <v>2194</v>
      </c>
    </row>
    <row r="1147" customFormat="false" ht="15" hidden="false" customHeight="false" outlineLevel="0" collapsed="false">
      <c r="A1147" s="11" t="s">
        <v>19</v>
      </c>
      <c r="B1147" s="11" t="s">
        <v>2195</v>
      </c>
    </row>
    <row r="1148" customFormat="false" ht="15" hidden="false" customHeight="false" outlineLevel="0" collapsed="false">
      <c r="A1148" s="11" t="s">
        <v>19</v>
      </c>
      <c r="B1148" s="11" t="s">
        <v>2196</v>
      </c>
    </row>
    <row r="1149" customFormat="false" ht="15" hidden="false" customHeight="false" outlineLevel="0" collapsed="false">
      <c r="A1149" s="11" t="s">
        <v>19</v>
      </c>
      <c r="B1149" s="11" t="s">
        <v>2197</v>
      </c>
    </row>
    <row r="1150" customFormat="false" ht="15" hidden="false" customHeight="false" outlineLevel="0" collapsed="false">
      <c r="A1150" s="11" t="s">
        <v>19</v>
      </c>
      <c r="B1150" s="11" t="s">
        <v>2198</v>
      </c>
    </row>
    <row r="1151" customFormat="false" ht="15" hidden="false" customHeight="false" outlineLevel="0" collapsed="false">
      <c r="A1151" s="11" t="s">
        <v>19</v>
      </c>
      <c r="B1151" s="11" t="s">
        <v>2199</v>
      </c>
    </row>
    <row r="1152" customFormat="false" ht="15" hidden="false" customHeight="false" outlineLevel="0" collapsed="false">
      <c r="A1152" s="11" t="s">
        <v>19</v>
      </c>
      <c r="B1152" s="11" t="s">
        <v>2200</v>
      </c>
    </row>
    <row r="1153" customFormat="false" ht="15" hidden="false" customHeight="false" outlineLevel="0" collapsed="false">
      <c r="A1153" s="11" t="s">
        <v>19</v>
      </c>
      <c r="B1153" s="11" t="s">
        <v>2201</v>
      </c>
    </row>
    <row r="1154" customFormat="false" ht="15" hidden="false" customHeight="false" outlineLevel="0" collapsed="false">
      <c r="A1154" s="11" t="s">
        <v>19</v>
      </c>
      <c r="B1154" s="11" t="s">
        <v>2202</v>
      </c>
    </row>
    <row r="1155" customFormat="false" ht="15" hidden="false" customHeight="false" outlineLevel="0" collapsed="false">
      <c r="A1155" s="11" t="s">
        <v>19</v>
      </c>
      <c r="B1155" s="11" t="s">
        <v>2203</v>
      </c>
    </row>
    <row r="1156" customFormat="false" ht="15" hidden="false" customHeight="false" outlineLevel="0" collapsed="false">
      <c r="A1156" s="11" t="s">
        <v>19</v>
      </c>
      <c r="B1156" s="11" t="s">
        <v>2204</v>
      </c>
    </row>
    <row r="1157" customFormat="false" ht="15" hidden="false" customHeight="false" outlineLevel="0" collapsed="false">
      <c r="A1157" s="11" t="s">
        <v>19</v>
      </c>
      <c r="B1157" s="11" t="s">
        <v>2205</v>
      </c>
    </row>
    <row r="1158" customFormat="false" ht="15" hidden="false" customHeight="false" outlineLevel="0" collapsed="false">
      <c r="A1158" s="11" t="s">
        <v>19</v>
      </c>
      <c r="B1158" s="11" t="s">
        <v>2206</v>
      </c>
    </row>
    <row r="1159" customFormat="false" ht="15" hidden="false" customHeight="false" outlineLevel="0" collapsed="false">
      <c r="A1159" s="11" t="s">
        <v>19</v>
      </c>
      <c r="B1159" s="11" t="s">
        <v>2207</v>
      </c>
    </row>
    <row r="1160" customFormat="false" ht="15" hidden="false" customHeight="false" outlineLevel="0" collapsed="false">
      <c r="A1160" s="11" t="s">
        <v>19</v>
      </c>
      <c r="B1160" s="11" t="s">
        <v>2208</v>
      </c>
    </row>
    <row r="1161" customFormat="false" ht="15" hidden="false" customHeight="false" outlineLevel="0" collapsed="false">
      <c r="A1161" s="11" t="s">
        <v>19</v>
      </c>
      <c r="B1161" s="11" t="s">
        <v>2209</v>
      </c>
    </row>
    <row r="1162" customFormat="false" ht="15" hidden="false" customHeight="false" outlineLevel="0" collapsed="false">
      <c r="A1162" s="11" t="s">
        <v>19</v>
      </c>
      <c r="B1162" s="11" t="s">
        <v>2210</v>
      </c>
    </row>
    <row r="1163" customFormat="false" ht="15" hidden="false" customHeight="false" outlineLevel="0" collapsed="false">
      <c r="A1163" s="11" t="s">
        <v>19</v>
      </c>
      <c r="B1163" s="11" t="s">
        <v>2211</v>
      </c>
    </row>
    <row r="1164" customFormat="false" ht="15" hidden="false" customHeight="false" outlineLevel="0" collapsed="false">
      <c r="A1164" s="11" t="s">
        <v>19</v>
      </c>
      <c r="B1164" s="11" t="s">
        <v>2212</v>
      </c>
    </row>
    <row r="1165" customFormat="false" ht="15" hidden="false" customHeight="false" outlineLevel="0" collapsed="false">
      <c r="A1165" s="11" t="s">
        <v>19</v>
      </c>
      <c r="B1165" s="11" t="s">
        <v>2213</v>
      </c>
    </row>
    <row r="1166" customFormat="false" ht="15" hidden="false" customHeight="false" outlineLevel="0" collapsed="false">
      <c r="A1166" s="11" t="s">
        <v>19</v>
      </c>
      <c r="B1166" s="11" t="s">
        <v>211</v>
      </c>
    </row>
    <row r="1167" customFormat="false" ht="15" hidden="false" customHeight="false" outlineLevel="0" collapsed="false">
      <c r="A1167" s="11" t="s">
        <v>19</v>
      </c>
      <c r="B1167" s="11" t="s">
        <v>2214</v>
      </c>
    </row>
    <row r="1168" customFormat="false" ht="15" hidden="false" customHeight="false" outlineLevel="0" collapsed="false">
      <c r="A1168" s="11" t="s">
        <v>19</v>
      </c>
      <c r="B1168" s="11" t="s">
        <v>2215</v>
      </c>
    </row>
    <row r="1169" customFormat="false" ht="15" hidden="false" customHeight="false" outlineLevel="0" collapsed="false">
      <c r="A1169" s="11" t="s">
        <v>19</v>
      </c>
      <c r="B1169" s="11" t="s">
        <v>2216</v>
      </c>
    </row>
    <row r="1170" customFormat="false" ht="15" hidden="false" customHeight="false" outlineLevel="0" collapsed="false">
      <c r="A1170" s="11" t="s">
        <v>19</v>
      </c>
      <c r="B1170" s="11" t="s">
        <v>681</v>
      </c>
    </row>
    <row r="1171" customFormat="false" ht="15" hidden="false" customHeight="false" outlineLevel="0" collapsed="false">
      <c r="A1171" s="11" t="s">
        <v>19</v>
      </c>
      <c r="B1171" s="11" t="s">
        <v>2217</v>
      </c>
    </row>
    <row r="1172" customFormat="false" ht="15" hidden="false" customHeight="false" outlineLevel="0" collapsed="false">
      <c r="A1172" s="11" t="s">
        <v>19</v>
      </c>
      <c r="B1172" s="11" t="s">
        <v>2218</v>
      </c>
    </row>
    <row r="1173" customFormat="false" ht="15" hidden="false" customHeight="false" outlineLevel="0" collapsed="false">
      <c r="A1173" s="11" t="s">
        <v>19</v>
      </c>
      <c r="B1173" s="11" t="s">
        <v>679</v>
      </c>
    </row>
    <row r="1174" customFormat="false" ht="15" hidden="false" customHeight="false" outlineLevel="0" collapsed="false">
      <c r="A1174" s="11" t="s">
        <v>19</v>
      </c>
      <c r="B1174" s="11" t="s">
        <v>213</v>
      </c>
    </row>
    <row r="1175" customFormat="false" ht="15" hidden="false" customHeight="false" outlineLevel="0" collapsed="false">
      <c r="A1175" s="11" t="s">
        <v>19</v>
      </c>
      <c r="B1175" s="11" t="s">
        <v>2219</v>
      </c>
    </row>
    <row r="1176" customFormat="false" ht="15" hidden="false" customHeight="false" outlineLevel="0" collapsed="false">
      <c r="A1176" s="11" t="s">
        <v>19</v>
      </c>
      <c r="B1176" s="11" t="s">
        <v>2220</v>
      </c>
    </row>
    <row r="1177" customFormat="false" ht="15" hidden="false" customHeight="false" outlineLevel="0" collapsed="false">
      <c r="A1177" s="11" t="s">
        <v>19</v>
      </c>
      <c r="B1177" s="11" t="s">
        <v>2221</v>
      </c>
    </row>
    <row r="1178" customFormat="false" ht="15" hidden="false" customHeight="false" outlineLevel="0" collapsed="false">
      <c r="A1178" s="11" t="s">
        <v>19</v>
      </c>
      <c r="B1178" s="11" t="s">
        <v>2222</v>
      </c>
    </row>
    <row r="1179" customFormat="false" ht="15" hidden="false" customHeight="false" outlineLevel="0" collapsed="false">
      <c r="A1179" s="11" t="s">
        <v>19</v>
      </c>
      <c r="B1179" s="11" t="s">
        <v>2223</v>
      </c>
    </row>
    <row r="1180" customFormat="false" ht="15" hidden="false" customHeight="false" outlineLevel="0" collapsed="false">
      <c r="A1180" s="11" t="s">
        <v>19</v>
      </c>
      <c r="B1180" s="11" t="s">
        <v>2224</v>
      </c>
    </row>
    <row r="1181" customFormat="false" ht="15" hidden="false" customHeight="false" outlineLevel="0" collapsed="false">
      <c r="A1181" s="11" t="s">
        <v>19</v>
      </c>
      <c r="B1181" s="11" t="s">
        <v>2225</v>
      </c>
    </row>
    <row r="1182" customFormat="false" ht="15" hidden="false" customHeight="false" outlineLevel="0" collapsed="false">
      <c r="A1182" s="11" t="s">
        <v>19</v>
      </c>
      <c r="B1182" s="11" t="s">
        <v>511</v>
      </c>
    </row>
    <row r="1183" customFormat="false" ht="15" hidden="false" customHeight="false" outlineLevel="0" collapsed="false">
      <c r="A1183" s="11" t="s">
        <v>19</v>
      </c>
      <c r="B1183" s="11" t="s">
        <v>2226</v>
      </c>
    </row>
    <row r="1184" customFormat="false" ht="15" hidden="false" customHeight="false" outlineLevel="0" collapsed="false">
      <c r="A1184" s="11" t="s">
        <v>19</v>
      </c>
      <c r="B1184" s="11" t="s">
        <v>2227</v>
      </c>
    </row>
    <row r="1185" customFormat="false" ht="15" hidden="false" customHeight="false" outlineLevel="0" collapsed="false">
      <c r="A1185" s="11" t="s">
        <v>19</v>
      </c>
      <c r="B1185" s="11" t="s">
        <v>2228</v>
      </c>
    </row>
    <row r="1186" customFormat="false" ht="15" hidden="false" customHeight="false" outlineLevel="0" collapsed="false">
      <c r="A1186" s="11" t="s">
        <v>19</v>
      </c>
      <c r="B1186" s="11" t="s">
        <v>2229</v>
      </c>
    </row>
    <row r="1187" customFormat="false" ht="15" hidden="false" customHeight="false" outlineLevel="0" collapsed="false">
      <c r="A1187" s="11" t="s">
        <v>19</v>
      </c>
      <c r="B1187" s="11" t="s">
        <v>2230</v>
      </c>
    </row>
    <row r="1188" customFormat="false" ht="15" hidden="false" customHeight="false" outlineLevel="0" collapsed="false">
      <c r="A1188" s="11" t="s">
        <v>19</v>
      </c>
      <c r="B1188" s="11" t="s">
        <v>2231</v>
      </c>
    </row>
    <row r="1189" customFormat="false" ht="15" hidden="false" customHeight="false" outlineLevel="0" collapsed="false">
      <c r="A1189" s="11" t="s">
        <v>19</v>
      </c>
      <c r="B1189" s="11" t="s">
        <v>2232</v>
      </c>
    </row>
    <row r="1190" customFormat="false" ht="15" hidden="false" customHeight="false" outlineLevel="0" collapsed="false">
      <c r="A1190" s="11" t="s">
        <v>19</v>
      </c>
      <c r="B1190" s="11" t="s">
        <v>2233</v>
      </c>
    </row>
    <row r="1191" customFormat="false" ht="15" hidden="false" customHeight="false" outlineLevel="0" collapsed="false">
      <c r="A1191" s="11" t="s">
        <v>19</v>
      </c>
      <c r="B1191" s="11" t="s">
        <v>2234</v>
      </c>
    </row>
    <row r="1192" customFormat="false" ht="15" hidden="false" customHeight="false" outlineLevel="0" collapsed="false">
      <c r="A1192" s="11" t="s">
        <v>19</v>
      </c>
      <c r="B1192" s="11" t="s">
        <v>2235</v>
      </c>
    </row>
    <row r="1193" customFormat="false" ht="15" hidden="false" customHeight="false" outlineLevel="0" collapsed="false">
      <c r="A1193" s="11" t="s">
        <v>19</v>
      </c>
      <c r="B1193" s="11" t="s">
        <v>2236</v>
      </c>
    </row>
    <row r="1194" customFormat="false" ht="15" hidden="false" customHeight="false" outlineLevel="0" collapsed="false">
      <c r="A1194" s="11" t="s">
        <v>19</v>
      </c>
      <c r="B1194" s="11" t="s">
        <v>515</v>
      </c>
    </row>
    <row r="1195" customFormat="false" ht="15" hidden="false" customHeight="false" outlineLevel="0" collapsed="false">
      <c r="A1195" s="11" t="s">
        <v>19</v>
      </c>
      <c r="B1195" s="11" t="s">
        <v>2237</v>
      </c>
    </row>
    <row r="1196" customFormat="false" ht="15" hidden="false" customHeight="false" outlineLevel="0" collapsed="false">
      <c r="A1196" s="11" t="s">
        <v>19</v>
      </c>
      <c r="B1196" s="11" t="s">
        <v>2238</v>
      </c>
    </row>
    <row r="1197" customFormat="false" ht="15" hidden="false" customHeight="false" outlineLevel="0" collapsed="false">
      <c r="A1197" s="11" t="s">
        <v>19</v>
      </c>
      <c r="B1197" s="11" t="s">
        <v>2239</v>
      </c>
    </row>
    <row r="1198" customFormat="false" ht="15" hidden="false" customHeight="false" outlineLevel="0" collapsed="false">
      <c r="A1198" s="11" t="s">
        <v>19</v>
      </c>
      <c r="B1198" s="11" t="s">
        <v>2240</v>
      </c>
    </row>
    <row r="1199" customFormat="false" ht="15" hidden="false" customHeight="false" outlineLevel="0" collapsed="false">
      <c r="A1199" s="11" t="s">
        <v>19</v>
      </c>
      <c r="B1199" s="11" t="s">
        <v>2241</v>
      </c>
    </row>
    <row r="1200" customFormat="false" ht="15" hidden="false" customHeight="false" outlineLevel="0" collapsed="false">
      <c r="A1200" s="11" t="s">
        <v>19</v>
      </c>
      <c r="B1200" s="11" t="s">
        <v>2242</v>
      </c>
    </row>
    <row r="1201" customFormat="false" ht="15" hidden="false" customHeight="false" outlineLevel="0" collapsed="false">
      <c r="A1201" s="11" t="s">
        <v>19</v>
      </c>
      <c r="B1201" s="11" t="s">
        <v>2243</v>
      </c>
    </row>
    <row r="1202" customFormat="false" ht="15" hidden="false" customHeight="false" outlineLevel="0" collapsed="false">
      <c r="A1202" s="11" t="s">
        <v>19</v>
      </c>
      <c r="B1202" s="11" t="s">
        <v>2244</v>
      </c>
    </row>
    <row r="1203" customFormat="false" ht="15" hidden="false" customHeight="false" outlineLevel="0" collapsed="false">
      <c r="A1203" s="11" t="s">
        <v>19</v>
      </c>
      <c r="B1203" s="11" t="s">
        <v>2245</v>
      </c>
    </row>
    <row r="1204" customFormat="false" ht="15" hidden="false" customHeight="false" outlineLevel="0" collapsed="false">
      <c r="A1204" s="11" t="s">
        <v>19</v>
      </c>
      <c r="B1204" s="11" t="s">
        <v>2246</v>
      </c>
    </row>
    <row r="1205" customFormat="false" ht="15" hidden="false" customHeight="false" outlineLevel="0" collapsed="false">
      <c r="A1205" s="11" t="s">
        <v>19</v>
      </c>
      <c r="B1205" s="11" t="s">
        <v>2247</v>
      </c>
    </row>
    <row r="1206" customFormat="false" ht="15" hidden="false" customHeight="false" outlineLevel="0" collapsed="false">
      <c r="A1206" s="11" t="s">
        <v>19</v>
      </c>
      <c r="B1206" s="11" t="s">
        <v>39</v>
      </c>
    </row>
    <row r="1207" customFormat="false" ht="15" hidden="false" customHeight="false" outlineLevel="0" collapsed="false">
      <c r="A1207" s="11" t="s">
        <v>19</v>
      </c>
      <c r="B1207" s="11" t="s">
        <v>2248</v>
      </c>
    </row>
    <row r="1208" customFormat="false" ht="15" hidden="false" customHeight="false" outlineLevel="0" collapsed="false">
      <c r="A1208" s="11" t="s">
        <v>19</v>
      </c>
      <c r="B1208" s="11" t="s">
        <v>2249</v>
      </c>
    </row>
    <row r="1209" customFormat="false" ht="15" hidden="false" customHeight="false" outlineLevel="0" collapsed="false">
      <c r="A1209" s="11" t="s">
        <v>19</v>
      </c>
      <c r="B1209" s="11" t="s">
        <v>2250</v>
      </c>
    </row>
    <row r="1210" customFormat="false" ht="15" hidden="false" customHeight="false" outlineLevel="0" collapsed="false">
      <c r="A1210" s="11" t="s">
        <v>19</v>
      </c>
      <c r="B1210" s="11" t="s">
        <v>2251</v>
      </c>
    </row>
    <row r="1211" customFormat="false" ht="15" hidden="false" customHeight="false" outlineLevel="0" collapsed="false">
      <c r="A1211" s="11" t="s">
        <v>19</v>
      </c>
      <c r="B1211" s="11" t="s">
        <v>2252</v>
      </c>
    </row>
    <row r="1212" customFormat="false" ht="15" hidden="false" customHeight="false" outlineLevel="0" collapsed="false">
      <c r="A1212" s="11" t="s">
        <v>19</v>
      </c>
      <c r="B1212" s="11" t="s">
        <v>2253</v>
      </c>
    </row>
    <row r="1213" customFormat="false" ht="15" hidden="false" customHeight="false" outlineLevel="0" collapsed="false">
      <c r="A1213" s="11" t="s">
        <v>19</v>
      </c>
      <c r="B1213" s="11" t="s">
        <v>2254</v>
      </c>
    </row>
    <row r="1214" customFormat="false" ht="15" hidden="false" customHeight="false" outlineLevel="0" collapsed="false">
      <c r="A1214" s="11" t="s">
        <v>19</v>
      </c>
      <c r="B1214" s="11" t="s">
        <v>2255</v>
      </c>
    </row>
    <row r="1215" customFormat="false" ht="15" hidden="false" customHeight="false" outlineLevel="0" collapsed="false">
      <c r="A1215" s="11" t="s">
        <v>19</v>
      </c>
      <c r="B1215" s="11" t="s">
        <v>2256</v>
      </c>
    </row>
    <row r="1216" customFormat="false" ht="15" hidden="false" customHeight="false" outlineLevel="0" collapsed="false">
      <c r="A1216" s="11" t="s">
        <v>19</v>
      </c>
      <c r="B1216" s="11" t="s">
        <v>2257</v>
      </c>
    </row>
    <row r="1217" customFormat="false" ht="15" hidden="false" customHeight="false" outlineLevel="0" collapsed="false">
      <c r="A1217" s="11" t="s">
        <v>19</v>
      </c>
      <c r="B1217" s="11" t="s">
        <v>2258</v>
      </c>
    </row>
    <row r="1218" customFormat="false" ht="15" hidden="false" customHeight="false" outlineLevel="0" collapsed="false">
      <c r="A1218" s="11" t="s">
        <v>19</v>
      </c>
      <c r="B1218" s="11" t="s">
        <v>2259</v>
      </c>
    </row>
    <row r="1219" customFormat="false" ht="15" hidden="false" customHeight="false" outlineLevel="0" collapsed="false">
      <c r="A1219" s="11" t="s">
        <v>19</v>
      </c>
      <c r="B1219" s="11" t="s">
        <v>2260</v>
      </c>
    </row>
    <row r="1220" customFormat="false" ht="15" hidden="false" customHeight="false" outlineLevel="0" collapsed="false">
      <c r="A1220" s="11" t="s">
        <v>19</v>
      </c>
      <c r="B1220" s="11" t="s">
        <v>2261</v>
      </c>
    </row>
    <row r="1221" customFormat="false" ht="15" hidden="false" customHeight="false" outlineLevel="0" collapsed="false">
      <c r="A1221" s="11" t="s">
        <v>19</v>
      </c>
      <c r="B1221" s="11" t="s">
        <v>2262</v>
      </c>
    </row>
    <row r="1222" customFormat="false" ht="15" hidden="false" customHeight="false" outlineLevel="0" collapsed="false">
      <c r="A1222" s="11" t="s">
        <v>19</v>
      </c>
      <c r="B1222" s="11" t="s">
        <v>2263</v>
      </c>
    </row>
    <row r="1223" customFormat="false" ht="15" hidden="false" customHeight="false" outlineLevel="0" collapsed="false">
      <c r="A1223" s="11" t="s">
        <v>19</v>
      </c>
      <c r="B1223" s="11" t="s">
        <v>2264</v>
      </c>
    </row>
    <row r="1224" customFormat="false" ht="15" hidden="false" customHeight="false" outlineLevel="0" collapsed="false">
      <c r="A1224" s="11" t="s">
        <v>19</v>
      </c>
      <c r="B1224" s="11" t="s">
        <v>2265</v>
      </c>
    </row>
    <row r="1225" customFormat="false" ht="15" hidden="false" customHeight="false" outlineLevel="0" collapsed="false">
      <c r="A1225" s="11" t="s">
        <v>19</v>
      </c>
      <c r="B1225" s="11" t="s">
        <v>2266</v>
      </c>
    </row>
    <row r="1226" customFormat="false" ht="15" hidden="false" customHeight="false" outlineLevel="0" collapsed="false">
      <c r="A1226" s="11" t="s">
        <v>19</v>
      </c>
      <c r="B1226" s="11" t="s">
        <v>2267</v>
      </c>
    </row>
    <row r="1227" customFormat="false" ht="15" hidden="false" customHeight="false" outlineLevel="0" collapsed="false">
      <c r="A1227" s="11" t="s">
        <v>19</v>
      </c>
      <c r="B1227" s="11" t="s">
        <v>2268</v>
      </c>
    </row>
    <row r="1228" customFormat="false" ht="15" hidden="false" customHeight="false" outlineLevel="0" collapsed="false">
      <c r="A1228" s="11" t="s">
        <v>19</v>
      </c>
      <c r="B1228" s="11" t="s">
        <v>2269</v>
      </c>
    </row>
    <row r="1229" customFormat="false" ht="15" hidden="false" customHeight="false" outlineLevel="0" collapsed="false">
      <c r="A1229" s="11" t="s">
        <v>19</v>
      </c>
      <c r="B1229" s="11" t="s">
        <v>2270</v>
      </c>
    </row>
    <row r="1230" customFormat="false" ht="15" hidden="false" customHeight="false" outlineLevel="0" collapsed="false">
      <c r="A1230" s="11" t="s">
        <v>19</v>
      </c>
      <c r="B1230" s="11" t="s">
        <v>2271</v>
      </c>
    </row>
    <row r="1231" customFormat="false" ht="15" hidden="false" customHeight="false" outlineLevel="0" collapsed="false">
      <c r="A1231" s="11" t="s">
        <v>19</v>
      </c>
      <c r="B1231" s="11" t="s">
        <v>2272</v>
      </c>
    </row>
    <row r="1232" customFormat="false" ht="15" hidden="false" customHeight="false" outlineLevel="0" collapsed="false">
      <c r="A1232" s="11" t="s">
        <v>19</v>
      </c>
      <c r="B1232" s="11" t="s">
        <v>2273</v>
      </c>
    </row>
    <row r="1233" customFormat="false" ht="15" hidden="false" customHeight="false" outlineLevel="0" collapsed="false">
      <c r="A1233" s="11" t="s">
        <v>19</v>
      </c>
      <c r="B1233" s="11" t="s">
        <v>2274</v>
      </c>
    </row>
    <row r="1234" customFormat="false" ht="15" hidden="false" customHeight="false" outlineLevel="0" collapsed="false">
      <c r="A1234" s="11" t="s">
        <v>19</v>
      </c>
      <c r="B1234" s="11" t="s">
        <v>2275</v>
      </c>
    </row>
    <row r="1235" customFormat="false" ht="15" hidden="false" customHeight="false" outlineLevel="0" collapsed="false">
      <c r="A1235" s="11" t="s">
        <v>19</v>
      </c>
      <c r="B1235" s="11" t="s">
        <v>2276</v>
      </c>
    </row>
    <row r="1236" customFormat="false" ht="15" hidden="false" customHeight="false" outlineLevel="0" collapsed="false">
      <c r="A1236" s="11" t="s">
        <v>19</v>
      </c>
      <c r="B1236" s="11" t="s">
        <v>2277</v>
      </c>
    </row>
    <row r="1237" customFormat="false" ht="15" hidden="false" customHeight="false" outlineLevel="0" collapsed="false">
      <c r="A1237" s="11" t="s">
        <v>19</v>
      </c>
      <c r="B1237" s="11" t="s">
        <v>2278</v>
      </c>
    </row>
    <row r="1238" customFormat="false" ht="15" hidden="false" customHeight="false" outlineLevel="0" collapsed="false">
      <c r="A1238" s="11" t="s">
        <v>19</v>
      </c>
      <c r="B1238" s="11" t="s">
        <v>2279</v>
      </c>
    </row>
    <row r="1239" customFormat="false" ht="15" hidden="false" customHeight="false" outlineLevel="0" collapsed="false">
      <c r="A1239" s="11" t="s">
        <v>19</v>
      </c>
      <c r="B1239" s="11" t="s">
        <v>2280</v>
      </c>
    </row>
    <row r="1240" customFormat="false" ht="15" hidden="false" customHeight="false" outlineLevel="0" collapsed="false">
      <c r="A1240" s="11" t="s">
        <v>19</v>
      </c>
      <c r="B1240" s="11" t="s">
        <v>2281</v>
      </c>
    </row>
    <row r="1241" customFormat="false" ht="15" hidden="false" customHeight="false" outlineLevel="0" collapsed="false">
      <c r="A1241" s="11" t="s">
        <v>19</v>
      </c>
      <c r="B1241" s="11" t="s">
        <v>2282</v>
      </c>
    </row>
    <row r="1242" customFormat="false" ht="15" hidden="false" customHeight="false" outlineLevel="0" collapsed="false">
      <c r="A1242" s="11" t="s">
        <v>19</v>
      </c>
      <c r="B1242" s="11" t="s">
        <v>2283</v>
      </c>
    </row>
    <row r="1243" customFormat="false" ht="15" hidden="false" customHeight="false" outlineLevel="0" collapsed="false">
      <c r="A1243" s="11" t="s">
        <v>19</v>
      </c>
      <c r="B1243" s="11" t="s">
        <v>2284</v>
      </c>
    </row>
    <row r="1244" customFormat="false" ht="15" hidden="false" customHeight="false" outlineLevel="0" collapsed="false">
      <c r="A1244" s="11" t="s">
        <v>19</v>
      </c>
      <c r="B1244" s="11" t="s">
        <v>2285</v>
      </c>
    </row>
    <row r="1245" customFormat="false" ht="15" hidden="false" customHeight="false" outlineLevel="0" collapsed="false">
      <c r="A1245" s="11" t="s">
        <v>19</v>
      </c>
      <c r="B1245" s="11" t="s">
        <v>2286</v>
      </c>
    </row>
    <row r="1246" customFormat="false" ht="15" hidden="false" customHeight="false" outlineLevel="0" collapsed="false">
      <c r="A1246" s="11" t="s">
        <v>19</v>
      </c>
      <c r="B1246" s="11" t="s">
        <v>99</v>
      </c>
    </row>
    <row r="1247" customFormat="false" ht="15" hidden="false" customHeight="false" outlineLevel="0" collapsed="false">
      <c r="A1247" s="11" t="s">
        <v>19</v>
      </c>
      <c r="B1247" s="11" t="s">
        <v>2287</v>
      </c>
    </row>
    <row r="1248" customFormat="false" ht="15" hidden="false" customHeight="false" outlineLevel="0" collapsed="false">
      <c r="A1248" s="11" t="s">
        <v>19</v>
      </c>
      <c r="B1248" s="11" t="s">
        <v>2288</v>
      </c>
    </row>
    <row r="1249" customFormat="false" ht="15" hidden="false" customHeight="false" outlineLevel="0" collapsed="false">
      <c r="A1249" s="11" t="s">
        <v>19</v>
      </c>
      <c r="B1249" s="11" t="s">
        <v>2289</v>
      </c>
    </row>
    <row r="1250" customFormat="false" ht="15" hidden="false" customHeight="false" outlineLevel="0" collapsed="false">
      <c r="A1250" s="11" t="s">
        <v>19</v>
      </c>
      <c r="B1250" s="11" t="s">
        <v>103</v>
      </c>
    </row>
    <row r="1251" customFormat="false" ht="15" hidden="false" customHeight="false" outlineLevel="0" collapsed="false">
      <c r="A1251" s="11" t="s">
        <v>19</v>
      </c>
      <c r="B1251" s="11" t="s">
        <v>105</v>
      </c>
    </row>
    <row r="1252" customFormat="false" ht="15" hidden="false" customHeight="false" outlineLevel="0" collapsed="false">
      <c r="A1252" s="11" t="s">
        <v>19</v>
      </c>
      <c r="B1252" s="11" t="s">
        <v>2290</v>
      </c>
    </row>
    <row r="1253" customFormat="false" ht="15" hidden="false" customHeight="false" outlineLevel="0" collapsed="false">
      <c r="A1253" s="11" t="s">
        <v>19</v>
      </c>
      <c r="B1253" s="11" t="s">
        <v>2291</v>
      </c>
    </row>
    <row r="1254" customFormat="false" ht="15" hidden="false" customHeight="false" outlineLevel="0" collapsed="false">
      <c r="A1254" s="11" t="s">
        <v>19</v>
      </c>
      <c r="B1254" s="11" t="s">
        <v>2292</v>
      </c>
    </row>
    <row r="1255" customFormat="false" ht="15" hidden="false" customHeight="false" outlineLevel="0" collapsed="false">
      <c r="A1255" s="11" t="s">
        <v>19</v>
      </c>
      <c r="B1255" s="11" t="s">
        <v>2293</v>
      </c>
    </row>
    <row r="1256" customFormat="false" ht="15" hidden="false" customHeight="false" outlineLevel="0" collapsed="false">
      <c r="A1256" s="11" t="s">
        <v>19</v>
      </c>
      <c r="B1256" s="11" t="s">
        <v>2294</v>
      </c>
    </row>
    <row r="1257" customFormat="false" ht="15" hidden="false" customHeight="false" outlineLevel="0" collapsed="false">
      <c r="A1257" s="11" t="s">
        <v>19</v>
      </c>
      <c r="B1257" s="11" t="s">
        <v>2295</v>
      </c>
    </row>
    <row r="1258" customFormat="false" ht="15" hidden="false" customHeight="false" outlineLevel="0" collapsed="false">
      <c r="A1258" s="11" t="s">
        <v>19</v>
      </c>
      <c r="B1258" s="11" t="s">
        <v>561</v>
      </c>
    </row>
    <row r="1259" customFormat="false" ht="15" hidden="false" customHeight="false" outlineLevel="0" collapsed="false">
      <c r="A1259" s="11" t="s">
        <v>19</v>
      </c>
      <c r="B1259" s="11" t="s">
        <v>2296</v>
      </c>
    </row>
    <row r="1260" customFormat="false" ht="15" hidden="false" customHeight="false" outlineLevel="0" collapsed="false">
      <c r="A1260" s="11" t="s">
        <v>19</v>
      </c>
      <c r="B1260" s="11" t="s">
        <v>2297</v>
      </c>
    </row>
    <row r="1261" customFormat="false" ht="15" hidden="false" customHeight="false" outlineLevel="0" collapsed="false">
      <c r="A1261" s="11" t="s">
        <v>19</v>
      </c>
      <c r="B1261" s="11" t="s">
        <v>2298</v>
      </c>
    </row>
    <row r="1262" customFormat="false" ht="15" hidden="false" customHeight="false" outlineLevel="0" collapsed="false">
      <c r="A1262" s="11" t="s">
        <v>19</v>
      </c>
      <c r="B1262" s="11" t="s">
        <v>2299</v>
      </c>
    </row>
    <row r="1263" customFormat="false" ht="15" hidden="false" customHeight="false" outlineLevel="0" collapsed="false">
      <c r="A1263" s="11" t="s">
        <v>19</v>
      </c>
      <c r="B1263" s="11" t="s">
        <v>2300</v>
      </c>
    </row>
    <row r="1264" customFormat="false" ht="15" hidden="false" customHeight="false" outlineLevel="0" collapsed="false">
      <c r="A1264" s="11" t="s">
        <v>19</v>
      </c>
      <c r="B1264" s="11" t="s">
        <v>2301</v>
      </c>
    </row>
    <row r="1265" customFormat="false" ht="15" hidden="false" customHeight="false" outlineLevel="0" collapsed="false">
      <c r="A1265" s="11" t="s">
        <v>19</v>
      </c>
      <c r="B1265" s="11" t="s">
        <v>2302</v>
      </c>
    </row>
    <row r="1266" customFormat="false" ht="15" hidden="false" customHeight="false" outlineLevel="0" collapsed="false">
      <c r="A1266" s="11" t="s">
        <v>19</v>
      </c>
      <c r="B1266" s="11" t="s">
        <v>2303</v>
      </c>
    </row>
    <row r="1267" customFormat="false" ht="15" hidden="false" customHeight="false" outlineLevel="0" collapsed="false">
      <c r="A1267" s="11" t="s">
        <v>19</v>
      </c>
      <c r="B1267" s="11" t="s">
        <v>565</v>
      </c>
    </row>
    <row r="1268" customFormat="false" ht="15" hidden="false" customHeight="false" outlineLevel="0" collapsed="false">
      <c r="A1268" s="11" t="s">
        <v>19</v>
      </c>
      <c r="B1268" s="11" t="s">
        <v>2304</v>
      </c>
    </row>
    <row r="1269" customFormat="false" ht="15" hidden="false" customHeight="false" outlineLevel="0" collapsed="false">
      <c r="A1269" s="11" t="s">
        <v>19</v>
      </c>
      <c r="B1269" s="11" t="s">
        <v>2305</v>
      </c>
    </row>
    <row r="1270" customFormat="false" ht="15" hidden="false" customHeight="false" outlineLevel="0" collapsed="false">
      <c r="A1270" s="11" t="s">
        <v>19</v>
      </c>
      <c r="B1270" s="11" t="s">
        <v>2306</v>
      </c>
    </row>
    <row r="1271" customFormat="false" ht="15" hidden="false" customHeight="false" outlineLevel="0" collapsed="false">
      <c r="A1271" s="11" t="s">
        <v>19</v>
      </c>
      <c r="B1271" s="11" t="s">
        <v>2307</v>
      </c>
    </row>
    <row r="1272" customFormat="false" ht="15" hidden="false" customHeight="false" outlineLevel="0" collapsed="false">
      <c r="A1272" s="11" t="s">
        <v>19</v>
      </c>
      <c r="B1272" s="11" t="s">
        <v>567</v>
      </c>
    </row>
    <row r="1273" customFormat="false" ht="15" hidden="false" customHeight="false" outlineLevel="0" collapsed="false">
      <c r="A1273" s="11" t="s">
        <v>19</v>
      </c>
      <c r="B1273" s="11" t="s">
        <v>2308</v>
      </c>
    </row>
    <row r="1274" customFormat="false" ht="15" hidden="false" customHeight="false" outlineLevel="0" collapsed="false">
      <c r="A1274" s="11" t="s">
        <v>19</v>
      </c>
      <c r="B1274" s="11" t="s">
        <v>2309</v>
      </c>
    </row>
    <row r="1275" customFormat="false" ht="15" hidden="false" customHeight="false" outlineLevel="0" collapsed="false">
      <c r="A1275" s="11" t="s">
        <v>19</v>
      </c>
      <c r="B1275" s="11" t="s">
        <v>2310</v>
      </c>
    </row>
    <row r="1276" customFormat="false" ht="15" hidden="false" customHeight="false" outlineLevel="0" collapsed="false">
      <c r="A1276" s="11" t="s">
        <v>19</v>
      </c>
      <c r="B1276" s="11" t="s">
        <v>2311</v>
      </c>
    </row>
    <row r="1277" customFormat="false" ht="15" hidden="false" customHeight="false" outlineLevel="0" collapsed="false">
      <c r="A1277" s="11" t="s">
        <v>19</v>
      </c>
      <c r="B1277" s="11" t="s">
        <v>2312</v>
      </c>
    </row>
    <row r="1278" customFormat="false" ht="15" hidden="false" customHeight="false" outlineLevel="0" collapsed="false">
      <c r="A1278" s="11" t="s">
        <v>19</v>
      </c>
      <c r="B1278" s="11" t="s">
        <v>2313</v>
      </c>
    </row>
    <row r="1279" customFormat="false" ht="15" hidden="false" customHeight="false" outlineLevel="0" collapsed="false">
      <c r="A1279" s="11" t="s">
        <v>19</v>
      </c>
      <c r="B1279" s="11" t="s">
        <v>2314</v>
      </c>
    </row>
    <row r="1280" customFormat="false" ht="15" hidden="false" customHeight="false" outlineLevel="0" collapsed="false">
      <c r="A1280" s="11" t="s">
        <v>19</v>
      </c>
      <c r="B1280" s="11" t="s">
        <v>2315</v>
      </c>
    </row>
    <row r="1281" customFormat="false" ht="15" hidden="false" customHeight="false" outlineLevel="0" collapsed="false">
      <c r="A1281" s="11" t="s">
        <v>19</v>
      </c>
      <c r="B1281" s="11" t="s">
        <v>2316</v>
      </c>
    </row>
    <row r="1282" customFormat="false" ht="15" hidden="false" customHeight="false" outlineLevel="0" collapsed="false">
      <c r="A1282" s="11" t="s">
        <v>19</v>
      </c>
      <c r="B1282" s="11" t="s">
        <v>2317</v>
      </c>
    </row>
    <row r="1283" customFormat="false" ht="15" hidden="false" customHeight="false" outlineLevel="0" collapsed="false">
      <c r="A1283" s="11" t="s">
        <v>19</v>
      </c>
      <c r="B1283" s="11" t="s">
        <v>2318</v>
      </c>
    </row>
    <row r="1284" customFormat="false" ht="15" hidden="false" customHeight="false" outlineLevel="0" collapsed="false">
      <c r="A1284" s="11" t="s">
        <v>19</v>
      </c>
      <c r="B1284" s="11" t="s">
        <v>2319</v>
      </c>
    </row>
    <row r="1285" customFormat="false" ht="15" hidden="false" customHeight="false" outlineLevel="0" collapsed="false">
      <c r="A1285" s="11" t="s">
        <v>19</v>
      </c>
      <c r="B1285" s="11" t="s">
        <v>2320</v>
      </c>
    </row>
    <row r="1286" customFormat="false" ht="15" hidden="false" customHeight="false" outlineLevel="0" collapsed="false">
      <c r="A1286" s="11" t="s">
        <v>19</v>
      </c>
      <c r="B1286" s="11" t="s">
        <v>581</v>
      </c>
    </row>
    <row r="1287" customFormat="false" ht="15" hidden="false" customHeight="false" outlineLevel="0" collapsed="false">
      <c r="A1287" s="11" t="s">
        <v>19</v>
      </c>
      <c r="B1287" s="11" t="s">
        <v>2321</v>
      </c>
    </row>
    <row r="1288" customFormat="false" ht="15" hidden="false" customHeight="false" outlineLevel="0" collapsed="false">
      <c r="A1288" s="11" t="s">
        <v>19</v>
      </c>
      <c r="B1288" s="11" t="s">
        <v>583</v>
      </c>
    </row>
    <row r="1289" customFormat="false" ht="15" hidden="false" customHeight="false" outlineLevel="0" collapsed="false">
      <c r="A1289" s="11" t="s">
        <v>19</v>
      </c>
      <c r="B1289" s="11" t="s">
        <v>2322</v>
      </c>
    </row>
    <row r="1290" customFormat="false" ht="15" hidden="false" customHeight="false" outlineLevel="0" collapsed="false">
      <c r="A1290" s="11" t="s">
        <v>19</v>
      </c>
      <c r="B1290" s="11" t="s">
        <v>2323</v>
      </c>
    </row>
    <row r="1291" customFormat="false" ht="15" hidden="false" customHeight="false" outlineLevel="0" collapsed="false">
      <c r="A1291" s="11" t="s">
        <v>19</v>
      </c>
      <c r="B1291" s="11" t="s">
        <v>2324</v>
      </c>
    </row>
    <row r="1292" customFormat="false" ht="15" hidden="false" customHeight="false" outlineLevel="0" collapsed="false">
      <c r="A1292" s="11" t="s">
        <v>19</v>
      </c>
      <c r="B1292" s="11" t="s">
        <v>2325</v>
      </c>
    </row>
    <row r="1293" customFormat="false" ht="15" hidden="false" customHeight="false" outlineLevel="0" collapsed="false">
      <c r="A1293" s="11" t="s">
        <v>19</v>
      </c>
      <c r="B1293" s="11" t="s">
        <v>2326</v>
      </c>
    </row>
    <row r="1294" customFormat="false" ht="15" hidden="false" customHeight="false" outlineLevel="0" collapsed="false">
      <c r="A1294" s="11" t="s">
        <v>19</v>
      </c>
      <c r="B1294" s="11" t="s">
        <v>2327</v>
      </c>
    </row>
    <row r="1295" customFormat="false" ht="15" hidden="false" customHeight="false" outlineLevel="0" collapsed="false">
      <c r="A1295" s="11" t="s">
        <v>19</v>
      </c>
      <c r="B1295" s="11" t="s">
        <v>2328</v>
      </c>
    </row>
    <row r="1296" customFormat="false" ht="15" hidden="false" customHeight="false" outlineLevel="0" collapsed="false">
      <c r="A1296" s="11" t="s">
        <v>19</v>
      </c>
      <c r="B1296" s="11" t="s">
        <v>2329</v>
      </c>
    </row>
    <row r="1297" customFormat="false" ht="15" hidden="false" customHeight="false" outlineLevel="0" collapsed="false">
      <c r="A1297" s="11" t="s">
        <v>19</v>
      </c>
      <c r="B1297" s="11" t="s">
        <v>2330</v>
      </c>
    </row>
    <row r="1298" customFormat="false" ht="15" hidden="false" customHeight="false" outlineLevel="0" collapsed="false">
      <c r="A1298" s="11" t="s">
        <v>19</v>
      </c>
      <c r="B1298" s="11" t="s">
        <v>587</v>
      </c>
    </row>
    <row r="1299" customFormat="false" ht="15" hidden="false" customHeight="false" outlineLevel="0" collapsed="false">
      <c r="A1299" s="11" t="s">
        <v>19</v>
      </c>
      <c r="B1299" s="11" t="s">
        <v>2331</v>
      </c>
    </row>
    <row r="1300" customFormat="false" ht="15" hidden="false" customHeight="false" outlineLevel="0" collapsed="false">
      <c r="A1300" s="11" t="s">
        <v>19</v>
      </c>
      <c r="B1300" s="11" t="s">
        <v>2332</v>
      </c>
    </row>
    <row r="1301" customFormat="false" ht="15" hidden="false" customHeight="false" outlineLevel="0" collapsed="false">
      <c r="A1301" s="11" t="s">
        <v>19</v>
      </c>
      <c r="B1301" s="11" t="s">
        <v>2333</v>
      </c>
    </row>
    <row r="1302" customFormat="false" ht="15" hidden="false" customHeight="false" outlineLevel="0" collapsed="false">
      <c r="A1302" s="11" t="s">
        <v>19</v>
      </c>
      <c r="B1302" s="11" t="s">
        <v>2334</v>
      </c>
    </row>
    <row r="1303" customFormat="false" ht="15" hidden="false" customHeight="false" outlineLevel="0" collapsed="false">
      <c r="A1303" s="11" t="s">
        <v>19</v>
      </c>
      <c r="B1303" s="11" t="s">
        <v>2335</v>
      </c>
    </row>
    <row r="1304" customFormat="false" ht="15" hidden="false" customHeight="false" outlineLevel="0" collapsed="false">
      <c r="A1304" s="11" t="s">
        <v>19</v>
      </c>
      <c r="B1304" s="11" t="s">
        <v>2336</v>
      </c>
    </row>
    <row r="1305" customFormat="false" ht="15" hidden="false" customHeight="false" outlineLevel="0" collapsed="false">
      <c r="A1305" s="11" t="s">
        <v>19</v>
      </c>
      <c r="B1305" s="11" t="s">
        <v>2337</v>
      </c>
    </row>
    <row r="1306" customFormat="false" ht="15" hidden="false" customHeight="false" outlineLevel="0" collapsed="false">
      <c r="A1306" s="11" t="s">
        <v>19</v>
      </c>
      <c r="B1306" s="11" t="s">
        <v>2338</v>
      </c>
    </row>
    <row r="1307" customFormat="false" ht="15" hidden="false" customHeight="false" outlineLevel="0" collapsed="false">
      <c r="A1307" s="11" t="s">
        <v>19</v>
      </c>
      <c r="B1307" s="11" t="s">
        <v>597</v>
      </c>
    </row>
    <row r="1308" customFormat="false" ht="15" hidden="false" customHeight="false" outlineLevel="0" collapsed="false">
      <c r="A1308" s="11" t="s">
        <v>19</v>
      </c>
      <c r="B1308" s="11" t="s">
        <v>2339</v>
      </c>
    </row>
    <row r="1309" customFormat="false" ht="15" hidden="false" customHeight="false" outlineLevel="0" collapsed="false">
      <c r="A1309" s="11" t="s">
        <v>19</v>
      </c>
      <c r="B1309" s="11" t="s">
        <v>2340</v>
      </c>
    </row>
    <row r="1310" customFormat="false" ht="15" hidden="false" customHeight="false" outlineLevel="0" collapsed="false">
      <c r="A1310" s="11" t="s">
        <v>19</v>
      </c>
      <c r="B1310" s="11" t="s">
        <v>2341</v>
      </c>
    </row>
    <row r="1311" customFormat="false" ht="15" hidden="false" customHeight="false" outlineLevel="0" collapsed="false">
      <c r="A1311" s="11" t="s">
        <v>19</v>
      </c>
      <c r="B1311" s="11" t="s">
        <v>127</v>
      </c>
    </row>
    <row r="1312" customFormat="false" ht="15" hidden="false" customHeight="false" outlineLevel="0" collapsed="false">
      <c r="A1312" s="11" t="s">
        <v>19</v>
      </c>
      <c r="B1312" s="11" t="s">
        <v>2342</v>
      </c>
    </row>
    <row r="1313" customFormat="false" ht="15" hidden="false" customHeight="false" outlineLevel="0" collapsed="false">
      <c r="A1313" s="11" t="s">
        <v>19</v>
      </c>
      <c r="B1313" s="11" t="s">
        <v>2343</v>
      </c>
    </row>
    <row r="1314" customFormat="false" ht="15" hidden="false" customHeight="false" outlineLevel="0" collapsed="false">
      <c r="A1314" s="11" t="s">
        <v>19</v>
      </c>
      <c r="B1314" s="11" t="s">
        <v>129</v>
      </c>
    </row>
    <row r="1315" customFormat="false" ht="15" hidden="false" customHeight="false" outlineLevel="0" collapsed="false">
      <c r="A1315" s="11" t="s">
        <v>19</v>
      </c>
      <c r="B1315" s="11" t="s">
        <v>613</v>
      </c>
    </row>
    <row r="1316" customFormat="false" ht="15" hidden="false" customHeight="false" outlineLevel="0" collapsed="false">
      <c r="A1316" s="11" t="s">
        <v>19</v>
      </c>
      <c r="B1316" s="11" t="s">
        <v>2344</v>
      </c>
    </row>
    <row r="1317" customFormat="false" ht="15" hidden="false" customHeight="false" outlineLevel="0" collapsed="false">
      <c r="A1317" s="11" t="s">
        <v>19</v>
      </c>
      <c r="B1317" s="11" t="s">
        <v>2345</v>
      </c>
    </row>
    <row r="1318" customFormat="false" ht="15" hidden="false" customHeight="false" outlineLevel="0" collapsed="false">
      <c r="A1318" s="11" t="s">
        <v>19</v>
      </c>
      <c r="B1318" s="11" t="s">
        <v>2346</v>
      </c>
    </row>
    <row r="1319" customFormat="false" ht="15" hidden="false" customHeight="false" outlineLevel="0" collapsed="false">
      <c r="A1319" s="11" t="s">
        <v>19</v>
      </c>
      <c r="B1319" s="11" t="s">
        <v>2347</v>
      </c>
    </row>
    <row r="1320" customFormat="false" ht="15" hidden="false" customHeight="false" outlineLevel="0" collapsed="false">
      <c r="A1320" s="11" t="s">
        <v>19</v>
      </c>
      <c r="B1320" s="11" t="s">
        <v>147</v>
      </c>
    </row>
    <row r="1321" customFormat="false" ht="15" hidden="false" customHeight="false" outlineLevel="0" collapsed="false">
      <c r="A1321" s="11" t="s">
        <v>19</v>
      </c>
      <c r="B1321" s="11" t="s">
        <v>2348</v>
      </c>
    </row>
    <row r="1322" customFormat="false" ht="15" hidden="false" customHeight="false" outlineLevel="0" collapsed="false">
      <c r="A1322" s="11" t="s">
        <v>19</v>
      </c>
      <c r="B1322" s="11" t="s">
        <v>2349</v>
      </c>
    </row>
    <row r="1323" customFormat="false" ht="15" hidden="false" customHeight="false" outlineLevel="0" collapsed="false">
      <c r="A1323" s="11" t="s">
        <v>19</v>
      </c>
      <c r="B1323" s="11" t="s">
        <v>2350</v>
      </c>
    </row>
    <row r="1324" customFormat="false" ht="15" hidden="false" customHeight="false" outlineLevel="0" collapsed="false">
      <c r="A1324" s="11" t="s">
        <v>19</v>
      </c>
      <c r="B1324" s="11" t="s">
        <v>2351</v>
      </c>
    </row>
    <row r="1325" customFormat="false" ht="15" hidden="false" customHeight="false" outlineLevel="0" collapsed="false">
      <c r="A1325" s="11" t="s">
        <v>19</v>
      </c>
      <c r="B1325" s="11" t="s">
        <v>2352</v>
      </c>
    </row>
    <row r="1326" customFormat="false" ht="15" hidden="false" customHeight="false" outlineLevel="0" collapsed="false">
      <c r="A1326" s="11" t="s">
        <v>19</v>
      </c>
      <c r="B1326" s="11" t="s">
        <v>2353</v>
      </c>
    </row>
    <row r="1327" customFormat="false" ht="15" hidden="false" customHeight="false" outlineLevel="0" collapsed="false">
      <c r="A1327" s="11" t="s">
        <v>19</v>
      </c>
      <c r="B1327" s="11" t="s">
        <v>2354</v>
      </c>
    </row>
    <row r="1328" customFormat="false" ht="15" hidden="false" customHeight="false" outlineLevel="0" collapsed="false">
      <c r="A1328" s="11" t="s">
        <v>19</v>
      </c>
      <c r="B1328" s="11" t="s">
        <v>2355</v>
      </c>
    </row>
    <row r="1329" customFormat="false" ht="15" hidden="false" customHeight="false" outlineLevel="0" collapsed="false">
      <c r="A1329" s="11" t="s">
        <v>19</v>
      </c>
      <c r="B1329" s="11" t="s">
        <v>2356</v>
      </c>
    </row>
    <row r="1330" customFormat="false" ht="15" hidden="false" customHeight="false" outlineLevel="0" collapsed="false">
      <c r="A1330" s="11" t="s">
        <v>19</v>
      </c>
      <c r="B1330" s="11" t="s">
        <v>2357</v>
      </c>
    </row>
    <row r="1331" customFormat="false" ht="15" hidden="false" customHeight="false" outlineLevel="0" collapsed="false">
      <c r="A1331" s="11" t="s">
        <v>19</v>
      </c>
      <c r="B1331" s="11" t="s">
        <v>625</v>
      </c>
    </row>
    <row r="1332" customFormat="false" ht="15" hidden="false" customHeight="false" outlineLevel="0" collapsed="false">
      <c r="A1332" s="11" t="s">
        <v>19</v>
      </c>
      <c r="B1332" s="11" t="s">
        <v>2358</v>
      </c>
    </row>
    <row r="1333" customFormat="false" ht="15" hidden="false" customHeight="false" outlineLevel="0" collapsed="false">
      <c r="A1333" s="11" t="s">
        <v>19</v>
      </c>
      <c r="B1333" s="11" t="s">
        <v>2359</v>
      </c>
    </row>
    <row r="1334" customFormat="false" ht="15" hidden="false" customHeight="false" outlineLevel="0" collapsed="false">
      <c r="A1334" s="11" t="s">
        <v>19</v>
      </c>
      <c r="B1334" s="11" t="s">
        <v>2360</v>
      </c>
    </row>
    <row r="1335" customFormat="false" ht="15" hidden="false" customHeight="false" outlineLevel="0" collapsed="false">
      <c r="A1335" s="11" t="s">
        <v>19</v>
      </c>
      <c r="B1335" s="11" t="s">
        <v>2361</v>
      </c>
    </row>
    <row r="1336" customFormat="false" ht="15" hidden="false" customHeight="false" outlineLevel="0" collapsed="false">
      <c r="A1336" s="11" t="s">
        <v>19</v>
      </c>
      <c r="B1336" s="11" t="s">
        <v>2362</v>
      </c>
    </row>
    <row r="1337" customFormat="false" ht="15" hidden="false" customHeight="false" outlineLevel="0" collapsed="false">
      <c r="A1337" s="11" t="s">
        <v>19</v>
      </c>
      <c r="B1337" s="11" t="s">
        <v>2363</v>
      </c>
    </row>
    <row r="1338" customFormat="false" ht="15" hidden="false" customHeight="false" outlineLevel="0" collapsed="false">
      <c r="A1338" s="11" t="s">
        <v>19</v>
      </c>
      <c r="B1338" s="11" t="s">
        <v>2364</v>
      </c>
    </row>
    <row r="1339" customFormat="false" ht="15" hidden="false" customHeight="false" outlineLevel="0" collapsed="false">
      <c r="A1339" s="11" t="s">
        <v>19</v>
      </c>
      <c r="B1339" s="11" t="s">
        <v>2365</v>
      </c>
    </row>
    <row r="1340" customFormat="false" ht="15" hidden="false" customHeight="false" outlineLevel="0" collapsed="false">
      <c r="A1340" s="11" t="s">
        <v>19</v>
      </c>
      <c r="B1340" s="11" t="s">
        <v>2366</v>
      </c>
    </row>
    <row r="1341" customFormat="false" ht="15" hidden="false" customHeight="false" outlineLevel="0" collapsed="false">
      <c r="A1341" s="11" t="s">
        <v>19</v>
      </c>
      <c r="B1341" s="11" t="s">
        <v>2367</v>
      </c>
    </row>
    <row r="1342" customFormat="false" ht="15" hidden="false" customHeight="false" outlineLevel="0" collapsed="false">
      <c r="A1342" s="11" t="s">
        <v>19</v>
      </c>
      <c r="B1342" s="11" t="s">
        <v>2368</v>
      </c>
    </row>
    <row r="1343" customFormat="false" ht="15" hidden="false" customHeight="false" outlineLevel="0" collapsed="false">
      <c r="A1343" s="11" t="s">
        <v>19</v>
      </c>
      <c r="B1343" s="11" t="s">
        <v>2369</v>
      </c>
    </row>
    <row r="1344" customFormat="false" ht="15" hidden="false" customHeight="false" outlineLevel="0" collapsed="false">
      <c r="A1344" s="11" t="s">
        <v>19</v>
      </c>
      <c r="B1344" s="11" t="s">
        <v>2370</v>
      </c>
    </row>
    <row r="1345" customFormat="false" ht="15" hidden="false" customHeight="false" outlineLevel="0" collapsed="false">
      <c r="A1345" s="11" t="s">
        <v>19</v>
      </c>
      <c r="B1345" s="11" t="s">
        <v>2371</v>
      </c>
    </row>
    <row r="1346" customFormat="false" ht="15" hidden="false" customHeight="false" outlineLevel="0" collapsed="false">
      <c r="A1346" s="11" t="s">
        <v>19</v>
      </c>
      <c r="B1346" s="11" t="s">
        <v>2372</v>
      </c>
    </row>
    <row r="1347" customFormat="false" ht="15" hidden="false" customHeight="false" outlineLevel="0" collapsed="false">
      <c r="A1347" s="11" t="s">
        <v>19</v>
      </c>
      <c r="B1347" s="11" t="s">
        <v>2373</v>
      </c>
    </row>
    <row r="1348" customFormat="false" ht="15" hidden="false" customHeight="false" outlineLevel="0" collapsed="false">
      <c r="A1348" s="11" t="s">
        <v>19</v>
      </c>
      <c r="B1348" s="11" t="s">
        <v>2374</v>
      </c>
    </row>
    <row r="1349" customFormat="false" ht="15" hidden="false" customHeight="false" outlineLevel="0" collapsed="false">
      <c r="A1349" s="11" t="s">
        <v>19</v>
      </c>
      <c r="B1349" s="11" t="s">
        <v>2375</v>
      </c>
    </row>
    <row r="1350" customFormat="false" ht="15" hidden="false" customHeight="false" outlineLevel="0" collapsed="false">
      <c r="A1350" s="11" t="s">
        <v>19</v>
      </c>
      <c r="B1350" s="11" t="s">
        <v>2376</v>
      </c>
    </row>
    <row r="1351" customFormat="false" ht="15" hidden="false" customHeight="false" outlineLevel="0" collapsed="false">
      <c r="A1351" s="11" t="s">
        <v>19</v>
      </c>
      <c r="B1351" s="11" t="s">
        <v>2377</v>
      </c>
    </row>
    <row r="1352" customFormat="false" ht="15" hidden="false" customHeight="false" outlineLevel="0" collapsed="false">
      <c r="A1352" s="11" t="s">
        <v>19</v>
      </c>
      <c r="B1352" s="11" t="s">
        <v>2378</v>
      </c>
    </row>
    <row r="1353" customFormat="false" ht="15" hidden="false" customHeight="false" outlineLevel="0" collapsed="false">
      <c r="A1353" s="11" t="s">
        <v>19</v>
      </c>
      <c r="B1353" s="11" t="s">
        <v>2379</v>
      </c>
    </row>
    <row r="1354" customFormat="false" ht="15" hidden="false" customHeight="false" outlineLevel="0" collapsed="false">
      <c r="A1354" s="11" t="s">
        <v>19</v>
      </c>
      <c r="B1354" s="11" t="s">
        <v>2380</v>
      </c>
    </row>
    <row r="1355" customFormat="false" ht="15" hidden="false" customHeight="false" outlineLevel="0" collapsed="false">
      <c r="A1355" s="11" t="s">
        <v>19</v>
      </c>
      <c r="B1355" s="11" t="s">
        <v>2381</v>
      </c>
    </row>
    <row r="1356" customFormat="false" ht="15" hidden="false" customHeight="false" outlineLevel="0" collapsed="false">
      <c r="A1356" s="11" t="s">
        <v>19</v>
      </c>
      <c r="B1356" s="11" t="s">
        <v>159</v>
      </c>
    </row>
    <row r="1357" customFormat="false" ht="15" hidden="false" customHeight="false" outlineLevel="0" collapsed="false">
      <c r="A1357" s="11" t="s">
        <v>19</v>
      </c>
      <c r="B1357" s="11" t="s">
        <v>2382</v>
      </c>
    </row>
    <row r="1358" customFormat="false" ht="15" hidden="false" customHeight="false" outlineLevel="0" collapsed="false">
      <c r="A1358" s="11" t="s">
        <v>19</v>
      </c>
      <c r="B1358" s="11" t="s">
        <v>2383</v>
      </c>
    </row>
    <row r="1359" customFormat="false" ht="15" hidden="false" customHeight="false" outlineLevel="0" collapsed="false">
      <c r="A1359" s="11" t="s">
        <v>19</v>
      </c>
      <c r="B1359" s="11" t="s">
        <v>2384</v>
      </c>
    </row>
    <row r="1360" customFormat="false" ht="15" hidden="false" customHeight="false" outlineLevel="0" collapsed="false">
      <c r="A1360" s="11" t="s">
        <v>19</v>
      </c>
      <c r="B1360" s="11" t="s">
        <v>2385</v>
      </c>
    </row>
    <row r="1361" customFormat="false" ht="15" hidden="false" customHeight="false" outlineLevel="0" collapsed="false">
      <c r="A1361" s="11" t="s">
        <v>19</v>
      </c>
      <c r="B1361" s="11" t="s">
        <v>641</v>
      </c>
    </row>
    <row r="1362" customFormat="false" ht="15" hidden="false" customHeight="false" outlineLevel="0" collapsed="false">
      <c r="A1362" s="11" t="s">
        <v>19</v>
      </c>
      <c r="B1362" s="11" t="s">
        <v>2386</v>
      </c>
    </row>
    <row r="1363" customFormat="false" ht="15" hidden="false" customHeight="false" outlineLevel="0" collapsed="false">
      <c r="A1363" s="11" t="s">
        <v>19</v>
      </c>
      <c r="B1363" s="11" t="s">
        <v>2387</v>
      </c>
    </row>
    <row r="1364" customFormat="false" ht="15" hidden="false" customHeight="false" outlineLevel="0" collapsed="false">
      <c r="A1364" s="11" t="s">
        <v>19</v>
      </c>
      <c r="B1364" s="11" t="s">
        <v>2388</v>
      </c>
    </row>
    <row r="1365" customFormat="false" ht="15" hidden="false" customHeight="false" outlineLevel="0" collapsed="false">
      <c r="A1365" s="11" t="s">
        <v>19</v>
      </c>
      <c r="B1365" s="11" t="s">
        <v>2389</v>
      </c>
    </row>
    <row r="1366" customFormat="false" ht="15" hidden="false" customHeight="false" outlineLevel="0" collapsed="false">
      <c r="A1366" s="11" t="s">
        <v>19</v>
      </c>
      <c r="B1366" s="11" t="s">
        <v>2390</v>
      </c>
    </row>
    <row r="1367" customFormat="false" ht="15" hidden="false" customHeight="false" outlineLevel="0" collapsed="false">
      <c r="A1367" s="11" t="s">
        <v>19</v>
      </c>
      <c r="B1367" s="11" t="s">
        <v>2391</v>
      </c>
    </row>
    <row r="1368" customFormat="false" ht="15" hidden="false" customHeight="false" outlineLevel="0" collapsed="false">
      <c r="A1368" s="11" t="s">
        <v>19</v>
      </c>
      <c r="B1368" s="11" t="s">
        <v>2392</v>
      </c>
    </row>
    <row r="1369" customFormat="false" ht="15" hidden="false" customHeight="false" outlineLevel="0" collapsed="false">
      <c r="A1369" s="11" t="s">
        <v>19</v>
      </c>
      <c r="B1369" s="11" t="s">
        <v>2393</v>
      </c>
    </row>
    <row r="1370" customFormat="false" ht="15" hidden="false" customHeight="false" outlineLevel="0" collapsed="false">
      <c r="A1370" s="11" t="s">
        <v>19</v>
      </c>
      <c r="B1370" s="11" t="s">
        <v>2394</v>
      </c>
    </row>
    <row r="1371" customFormat="false" ht="15" hidden="false" customHeight="false" outlineLevel="0" collapsed="false">
      <c r="A1371" s="11" t="s">
        <v>19</v>
      </c>
      <c r="B1371" s="11" t="s">
        <v>2395</v>
      </c>
    </row>
    <row r="1372" customFormat="false" ht="15" hidden="false" customHeight="false" outlineLevel="0" collapsed="false">
      <c r="A1372" s="11" t="s">
        <v>19</v>
      </c>
      <c r="B1372" s="11" t="s">
        <v>2396</v>
      </c>
    </row>
    <row r="1373" customFormat="false" ht="15" hidden="false" customHeight="false" outlineLevel="0" collapsed="false">
      <c r="A1373" s="11" t="s">
        <v>19</v>
      </c>
      <c r="B1373" s="11" t="s">
        <v>2397</v>
      </c>
    </row>
    <row r="1374" customFormat="false" ht="15" hidden="false" customHeight="false" outlineLevel="0" collapsed="false">
      <c r="A1374" s="11" t="s">
        <v>19</v>
      </c>
      <c r="B1374" s="11" t="s">
        <v>2398</v>
      </c>
    </row>
    <row r="1375" customFormat="false" ht="15" hidden="false" customHeight="false" outlineLevel="0" collapsed="false">
      <c r="A1375" s="11" t="s">
        <v>19</v>
      </c>
      <c r="B1375" s="11" t="s">
        <v>2399</v>
      </c>
    </row>
    <row r="1376" customFormat="false" ht="15" hidden="false" customHeight="false" outlineLevel="0" collapsed="false">
      <c r="A1376" s="11" t="s">
        <v>19</v>
      </c>
      <c r="B1376" s="11" t="s">
        <v>2400</v>
      </c>
    </row>
    <row r="1377" customFormat="false" ht="15" hidden="false" customHeight="false" outlineLevel="0" collapsed="false">
      <c r="A1377" s="11" t="s">
        <v>19</v>
      </c>
      <c r="B1377" s="11" t="s">
        <v>2401</v>
      </c>
    </row>
    <row r="1378" customFormat="false" ht="15" hidden="false" customHeight="false" outlineLevel="0" collapsed="false">
      <c r="A1378" s="11" t="s">
        <v>19</v>
      </c>
      <c r="B1378" s="11" t="s">
        <v>2402</v>
      </c>
    </row>
    <row r="1379" customFormat="false" ht="15" hidden="false" customHeight="false" outlineLevel="0" collapsed="false">
      <c r="A1379" s="11" t="s">
        <v>19</v>
      </c>
      <c r="B1379" s="11" t="s">
        <v>2403</v>
      </c>
    </row>
    <row r="1380" customFormat="false" ht="15" hidden="false" customHeight="false" outlineLevel="0" collapsed="false">
      <c r="A1380" s="11" t="s">
        <v>19</v>
      </c>
      <c r="B1380" s="11" t="s">
        <v>2404</v>
      </c>
    </row>
    <row r="1381" customFormat="false" ht="15" hidden="false" customHeight="false" outlineLevel="0" collapsed="false">
      <c r="A1381" s="11" t="s">
        <v>19</v>
      </c>
      <c r="B1381" s="11" t="s">
        <v>2405</v>
      </c>
    </row>
    <row r="1382" customFormat="false" ht="15" hidden="false" customHeight="false" outlineLevel="0" collapsed="false">
      <c r="A1382" s="11" t="s">
        <v>19</v>
      </c>
      <c r="B1382" s="11" t="s">
        <v>2406</v>
      </c>
    </row>
    <row r="1383" customFormat="false" ht="15" hidden="false" customHeight="false" outlineLevel="0" collapsed="false">
      <c r="A1383" s="11" t="s">
        <v>19</v>
      </c>
      <c r="B1383" s="11" t="s">
        <v>2407</v>
      </c>
    </row>
    <row r="1384" customFormat="false" ht="15" hidden="false" customHeight="false" outlineLevel="0" collapsed="false">
      <c r="A1384" s="11" t="s">
        <v>19</v>
      </c>
      <c r="B1384" s="11" t="s">
        <v>2408</v>
      </c>
    </row>
    <row r="1385" customFormat="false" ht="15" hidden="false" customHeight="false" outlineLevel="0" collapsed="false">
      <c r="A1385" s="11" t="s">
        <v>19</v>
      </c>
      <c r="B1385" s="11" t="s">
        <v>2409</v>
      </c>
    </row>
    <row r="1386" customFormat="false" ht="15" hidden="false" customHeight="false" outlineLevel="0" collapsed="false">
      <c r="A1386" s="11" t="s">
        <v>19</v>
      </c>
      <c r="B1386" s="11" t="s">
        <v>2410</v>
      </c>
    </row>
    <row r="1387" customFormat="false" ht="15" hidden="false" customHeight="false" outlineLevel="0" collapsed="false">
      <c r="A1387" s="11" t="s">
        <v>19</v>
      </c>
      <c r="B1387" s="11" t="s">
        <v>2411</v>
      </c>
    </row>
    <row r="1388" customFormat="false" ht="15" hidden="false" customHeight="false" outlineLevel="0" collapsed="false">
      <c r="A1388" s="11" t="s">
        <v>19</v>
      </c>
      <c r="B1388" s="11" t="s">
        <v>2412</v>
      </c>
    </row>
    <row r="1389" customFormat="false" ht="15" hidden="false" customHeight="false" outlineLevel="0" collapsed="false">
      <c r="A1389" s="11" t="s">
        <v>19</v>
      </c>
      <c r="B1389" s="11" t="s">
        <v>2413</v>
      </c>
    </row>
    <row r="1390" customFormat="false" ht="15" hidden="false" customHeight="false" outlineLevel="0" collapsed="false">
      <c r="A1390" s="11" t="s">
        <v>19</v>
      </c>
      <c r="B1390" s="11" t="s">
        <v>2414</v>
      </c>
    </row>
    <row r="1391" customFormat="false" ht="15" hidden="false" customHeight="false" outlineLevel="0" collapsed="false">
      <c r="A1391" s="11" t="s">
        <v>19</v>
      </c>
      <c r="B1391" s="11" t="s">
        <v>2415</v>
      </c>
    </row>
    <row r="1392" customFormat="false" ht="15" hidden="false" customHeight="false" outlineLevel="0" collapsed="false">
      <c r="A1392" s="11" t="s">
        <v>19</v>
      </c>
      <c r="B1392" s="11" t="s">
        <v>2416</v>
      </c>
    </row>
    <row r="1393" customFormat="false" ht="15" hidden="false" customHeight="false" outlineLevel="0" collapsed="false">
      <c r="A1393" s="11" t="s">
        <v>19</v>
      </c>
      <c r="B1393" s="11" t="s">
        <v>2417</v>
      </c>
    </row>
    <row r="1394" customFormat="false" ht="15" hidden="false" customHeight="false" outlineLevel="0" collapsed="false">
      <c r="A1394" s="11" t="s">
        <v>19</v>
      </c>
      <c r="B1394" s="11" t="s">
        <v>2418</v>
      </c>
    </row>
    <row r="1395" customFormat="false" ht="15" hidden="false" customHeight="false" outlineLevel="0" collapsed="false">
      <c r="A1395" s="11" t="s">
        <v>19</v>
      </c>
      <c r="B1395" s="11" t="s">
        <v>2419</v>
      </c>
    </row>
    <row r="1396" customFormat="false" ht="15" hidden="false" customHeight="false" outlineLevel="0" collapsed="false">
      <c r="A1396" s="11" t="s">
        <v>19</v>
      </c>
      <c r="B1396" s="11" t="s">
        <v>2420</v>
      </c>
    </row>
    <row r="1397" customFormat="false" ht="15" hidden="false" customHeight="false" outlineLevel="0" collapsed="false">
      <c r="A1397" s="11" t="s">
        <v>19</v>
      </c>
      <c r="B1397" s="11" t="s">
        <v>2421</v>
      </c>
    </row>
    <row r="1398" customFormat="false" ht="15" hidden="false" customHeight="false" outlineLevel="0" collapsed="false">
      <c r="A1398" s="11" t="s">
        <v>19</v>
      </c>
      <c r="B1398" s="11" t="s">
        <v>2422</v>
      </c>
    </row>
    <row r="1399" customFormat="false" ht="15" hidden="false" customHeight="false" outlineLevel="0" collapsed="false">
      <c r="A1399" s="11" t="s">
        <v>19</v>
      </c>
      <c r="B1399" s="11" t="s">
        <v>2423</v>
      </c>
    </row>
    <row r="1400" customFormat="false" ht="15" hidden="false" customHeight="false" outlineLevel="0" collapsed="false">
      <c r="A1400" s="11" t="s">
        <v>19</v>
      </c>
      <c r="B1400" s="11" t="s">
        <v>2424</v>
      </c>
    </row>
    <row r="1401" customFormat="false" ht="15" hidden="false" customHeight="false" outlineLevel="0" collapsed="false">
      <c r="A1401" s="11" t="s">
        <v>19</v>
      </c>
      <c r="B1401" s="11" t="s">
        <v>2425</v>
      </c>
    </row>
    <row r="1402" customFormat="false" ht="15" hidden="false" customHeight="false" outlineLevel="0" collapsed="false">
      <c r="A1402" s="11" t="s">
        <v>19</v>
      </c>
      <c r="B1402" s="11" t="s">
        <v>2426</v>
      </c>
    </row>
    <row r="1403" customFormat="false" ht="15" hidden="false" customHeight="false" outlineLevel="0" collapsed="false">
      <c r="A1403" s="11" t="s">
        <v>19</v>
      </c>
      <c r="B1403" s="11" t="s">
        <v>2427</v>
      </c>
    </row>
    <row r="1404" customFormat="false" ht="15" hidden="false" customHeight="false" outlineLevel="0" collapsed="false">
      <c r="A1404" s="11" t="s">
        <v>19</v>
      </c>
      <c r="B1404" s="11" t="s">
        <v>2428</v>
      </c>
    </row>
    <row r="1405" customFormat="false" ht="15" hidden="false" customHeight="false" outlineLevel="0" collapsed="false">
      <c r="A1405" s="11" t="s">
        <v>19</v>
      </c>
      <c r="B1405" s="11" t="s">
        <v>2429</v>
      </c>
    </row>
    <row r="1406" customFormat="false" ht="15" hidden="false" customHeight="false" outlineLevel="0" collapsed="false">
      <c r="A1406" s="11" t="s">
        <v>19</v>
      </c>
      <c r="B1406" s="11" t="s">
        <v>2430</v>
      </c>
    </row>
    <row r="1407" customFormat="false" ht="15" hidden="false" customHeight="false" outlineLevel="0" collapsed="false">
      <c r="A1407" s="11" t="s">
        <v>19</v>
      </c>
      <c r="B1407" s="11" t="s">
        <v>2431</v>
      </c>
    </row>
    <row r="1408" customFormat="false" ht="15" hidden="false" customHeight="false" outlineLevel="0" collapsed="false">
      <c r="A1408" s="11" t="s">
        <v>19</v>
      </c>
      <c r="B1408" s="11" t="s">
        <v>2432</v>
      </c>
    </row>
    <row r="1409" customFormat="false" ht="15" hidden="false" customHeight="false" outlineLevel="0" collapsed="false">
      <c r="A1409" s="11" t="s">
        <v>19</v>
      </c>
      <c r="B1409" s="11" t="s">
        <v>2433</v>
      </c>
    </row>
    <row r="1410" customFormat="false" ht="15" hidden="false" customHeight="false" outlineLevel="0" collapsed="false">
      <c r="A1410" s="11" t="s">
        <v>19</v>
      </c>
      <c r="B1410" s="11" t="s">
        <v>2434</v>
      </c>
    </row>
    <row r="1411" customFormat="false" ht="15" hidden="false" customHeight="false" outlineLevel="0" collapsed="false">
      <c r="A1411" s="11" t="s">
        <v>19</v>
      </c>
      <c r="B1411" s="11" t="s">
        <v>2435</v>
      </c>
    </row>
    <row r="1412" customFormat="false" ht="15" hidden="false" customHeight="false" outlineLevel="0" collapsed="false">
      <c r="A1412" s="11" t="s">
        <v>19</v>
      </c>
      <c r="B1412" s="11" t="s">
        <v>2436</v>
      </c>
    </row>
    <row r="1413" customFormat="false" ht="15" hidden="false" customHeight="false" outlineLevel="0" collapsed="false">
      <c r="A1413" s="11" t="s">
        <v>19</v>
      </c>
      <c r="B1413" s="11" t="s">
        <v>2437</v>
      </c>
    </row>
    <row r="1414" customFormat="false" ht="15" hidden="false" customHeight="false" outlineLevel="0" collapsed="false">
      <c r="A1414" s="11" t="s">
        <v>19</v>
      </c>
      <c r="B1414" s="11" t="s">
        <v>2438</v>
      </c>
    </row>
    <row r="1415" customFormat="false" ht="15" hidden="false" customHeight="false" outlineLevel="0" collapsed="false">
      <c r="A1415" s="11" t="s">
        <v>19</v>
      </c>
      <c r="B1415" s="11" t="s">
        <v>2439</v>
      </c>
    </row>
    <row r="1416" customFormat="false" ht="15" hidden="false" customHeight="false" outlineLevel="0" collapsed="false">
      <c r="A1416" s="11" t="s">
        <v>19</v>
      </c>
      <c r="B1416" s="11" t="s">
        <v>2440</v>
      </c>
    </row>
    <row r="1417" customFormat="false" ht="15" hidden="false" customHeight="false" outlineLevel="0" collapsed="false">
      <c r="A1417" s="11" t="s">
        <v>19</v>
      </c>
      <c r="B1417" s="11" t="s">
        <v>2441</v>
      </c>
    </row>
    <row r="1418" customFormat="false" ht="15" hidden="false" customHeight="false" outlineLevel="0" collapsed="false">
      <c r="A1418" s="11" t="s">
        <v>19</v>
      </c>
      <c r="B1418" s="11" t="s">
        <v>2442</v>
      </c>
    </row>
    <row r="1419" customFormat="false" ht="15" hidden="false" customHeight="false" outlineLevel="0" collapsed="false">
      <c r="A1419" s="11" t="s">
        <v>19</v>
      </c>
      <c r="B1419" s="11" t="s">
        <v>2443</v>
      </c>
    </row>
    <row r="1420" customFormat="false" ht="15" hidden="false" customHeight="false" outlineLevel="0" collapsed="false">
      <c r="A1420" s="11" t="s">
        <v>19</v>
      </c>
      <c r="B1420" s="11" t="s">
        <v>2444</v>
      </c>
    </row>
    <row r="1421" customFormat="false" ht="15" hidden="false" customHeight="false" outlineLevel="0" collapsed="false">
      <c r="A1421" s="11" t="s">
        <v>19</v>
      </c>
      <c r="B1421" s="11" t="s">
        <v>2445</v>
      </c>
    </row>
    <row r="1422" customFormat="false" ht="15" hidden="false" customHeight="false" outlineLevel="0" collapsed="false">
      <c r="A1422" s="11" t="s">
        <v>19</v>
      </c>
      <c r="B1422" s="11" t="s">
        <v>2446</v>
      </c>
    </row>
    <row r="1423" customFormat="false" ht="15" hidden="false" customHeight="false" outlineLevel="0" collapsed="false">
      <c r="A1423" s="11" t="s">
        <v>19</v>
      </c>
      <c r="B1423" s="11" t="s">
        <v>2447</v>
      </c>
    </row>
    <row r="1424" customFormat="false" ht="15" hidden="false" customHeight="false" outlineLevel="0" collapsed="false">
      <c r="A1424" s="11" t="s">
        <v>19</v>
      </c>
      <c r="B1424" s="11" t="s">
        <v>2448</v>
      </c>
    </row>
    <row r="1425" customFormat="false" ht="15" hidden="false" customHeight="false" outlineLevel="0" collapsed="false">
      <c r="A1425" s="11" t="s">
        <v>19</v>
      </c>
      <c r="B1425" s="11" t="s">
        <v>2449</v>
      </c>
    </row>
    <row r="1426" customFormat="false" ht="15" hidden="false" customHeight="false" outlineLevel="0" collapsed="false">
      <c r="A1426" s="11" t="s">
        <v>19</v>
      </c>
      <c r="B1426" s="11" t="s">
        <v>2450</v>
      </c>
    </row>
    <row r="1427" customFormat="false" ht="15" hidden="false" customHeight="false" outlineLevel="0" collapsed="false">
      <c r="A1427" s="11" t="s">
        <v>19</v>
      </c>
      <c r="B1427" s="11" t="s">
        <v>2451</v>
      </c>
    </row>
    <row r="1428" customFormat="false" ht="15" hidden="false" customHeight="false" outlineLevel="0" collapsed="false">
      <c r="A1428" s="11" t="s">
        <v>19</v>
      </c>
      <c r="B1428" s="11" t="s">
        <v>2452</v>
      </c>
    </row>
    <row r="1429" customFormat="false" ht="15" hidden="false" customHeight="false" outlineLevel="0" collapsed="false">
      <c r="A1429" s="11" t="s">
        <v>19</v>
      </c>
      <c r="B1429" s="11" t="s">
        <v>2453</v>
      </c>
    </row>
    <row r="1430" customFormat="false" ht="15" hidden="false" customHeight="false" outlineLevel="0" collapsed="false">
      <c r="A1430" s="11" t="s">
        <v>19</v>
      </c>
      <c r="B1430" s="11" t="s">
        <v>2454</v>
      </c>
    </row>
    <row r="1431" customFormat="false" ht="15" hidden="false" customHeight="false" outlineLevel="0" collapsed="false">
      <c r="A1431" s="11" t="s">
        <v>19</v>
      </c>
      <c r="B1431" s="11" t="s">
        <v>2455</v>
      </c>
    </row>
    <row r="1432" customFormat="false" ht="15" hidden="false" customHeight="false" outlineLevel="0" collapsed="false">
      <c r="A1432" s="11" t="s">
        <v>19</v>
      </c>
      <c r="B1432" s="11" t="s">
        <v>24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0T23:18:53Z</dcterms:created>
  <dc:creator> </dc:creator>
  <dc:description/>
  <dc:language>en-US</dc:language>
  <cp:lastModifiedBy>Andrew Doig</cp:lastModifiedBy>
  <dcterms:modified xsi:type="dcterms:W3CDTF">2009-12-17T15:26:21Z</dcterms:modified>
  <cp:revision>0</cp:revision>
  <dc:subject/>
  <dc:title/>
</cp:coreProperties>
</file>